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Desktop\20221120-Molecular Psychiatry\"/>
    </mc:Choice>
  </mc:AlternateContent>
  <xr:revisionPtr revIDLastSave="0" documentId="13_ncr:1_{1CB190FC-7153-422D-90A7-5F3F6D94862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ure 1" sheetId="1" r:id="rId1"/>
    <sheet name="Figure 2" sheetId="2" r:id="rId2"/>
    <sheet name="Figure 3" sheetId="3" r:id="rId3"/>
    <sheet name="Figure 4" sheetId="5" r:id="rId4"/>
    <sheet name="Figure 5" sheetId="6" r:id="rId5"/>
    <sheet name="Figure 6" sheetId="9" r:id="rId6"/>
    <sheet name="Supplementary Figure 2" sheetId="8" r:id="rId7"/>
    <sheet name="Supplementary Figure 3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1" i="5" l="1"/>
  <c r="O31" i="5"/>
  <c r="P30" i="5"/>
  <c r="O30" i="5"/>
  <c r="P29" i="5"/>
  <c r="O29" i="5"/>
  <c r="P28" i="5"/>
  <c r="O28" i="5"/>
  <c r="P27" i="5"/>
  <c r="O27" i="5"/>
  <c r="P26" i="5"/>
  <c r="O26" i="5"/>
  <c r="P25" i="5"/>
  <c r="O25" i="5"/>
  <c r="P24" i="5"/>
  <c r="O24" i="5"/>
  <c r="P80" i="9"/>
  <c r="O80" i="9"/>
  <c r="P79" i="9"/>
  <c r="O79" i="9"/>
  <c r="P78" i="9"/>
  <c r="O78" i="9"/>
  <c r="P77" i="9"/>
  <c r="O77" i="9"/>
  <c r="P76" i="9"/>
  <c r="O76" i="9"/>
  <c r="P75" i="9"/>
  <c r="O75" i="9"/>
  <c r="P72" i="9"/>
  <c r="O72" i="9"/>
  <c r="P71" i="9"/>
  <c r="O71" i="9"/>
  <c r="P70" i="9"/>
  <c r="O70" i="9"/>
  <c r="P69" i="9"/>
  <c r="O69" i="9"/>
  <c r="P68" i="9"/>
  <c r="O68" i="9"/>
  <c r="P67" i="9"/>
  <c r="O67" i="9"/>
  <c r="P64" i="9"/>
  <c r="O64" i="9"/>
  <c r="P63" i="9"/>
  <c r="O63" i="9"/>
  <c r="P62" i="9"/>
  <c r="O62" i="9"/>
  <c r="P61" i="9"/>
  <c r="O61" i="9"/>
  <c r="P60" i="9"/>
  <c r="O60" i="9"/>
  <c r="P59" i="9"/>
  <c r="O59" i="9"/>
  <c r="P56" i="9"/>
  <c r="O56" i="9"/>
  <c r="P55" i="9"/>
  <c r="O55" i="9"/>
  <c r="P54" i="9"/>
  <c r="O54" i="9"/>
  <c r="P53" i="9"/>
  <c r="O53" i="9"/>
  <c r="P52" i="9"/>
  <c r="O52" i="9"/>
  <c r="P51" i="9"/>
  <c r="O51" i="9"/>
  <c r="P32" i="9"/>
  <c r="O32" i="9"/>
  <c r="P31" i="9"/>
  <c r="O31" i="9"/>
  <c r="P30" i="9"/>
  <c r="O30" i="9"/>
  <c r="P29" i="9"/>
  <c r="O29" i="9"/>
  <c r="P28" i="9"/>
  <c r="O28" i="9"/>
  <c r="P27" i="9"/>
  <c r="O27" i="9"/>
  <c r="P24" i="9"/>
  <c r="O24" i="9"/>
  <c r="P23" i="9"/>
  <c r="O23" i="9"/>
  <c r="P22" i="9"/>
  <c r="O22" i="9"/>
  <c r="P21" i="9"/>
  <c r="O21" i="9"/>
  <c r="P20" i="9"/>
  <c r="O20" i="9"/>
  <c r="P19" i="9"/>
  <c r="O19" i="9"/>
  <c r="P16" i="9"/>
  <c r="O16" i="9"/>
  <c r="P15" i="9"/>
  <c r="O15" i="9"/>
  <c r="P14" i="9"/>
  <c r="O14" i="9"/>
  <c r="P13" i="9"/>
  <c r="O13" i="9"/>
  <c r="P12" i="9"/>
  <c r="O12" i="9"/>
  <c r="P11" i="9"/>
  <c r="O11" i="9"/>
  <c r="P8" i="9"/>
  <c r="O8" i="9"/>
  <c r="P7" i="9"/>
  <c r="O7" i="9"/>
  <c r="P6" i="9"/>
  <c r="O6" i="9"/>
  <c r="P5" i="9"/>
  <c r="O5" i="9"/>
  <c r="P4" i="9"/>
  <c r="O4" i="9"/>
  <c r="P3" i="9"/>
  <c r="O3" i="9"/>
  <c r="P48" i="9"/>
  <c r="O48" i="9"/>
  <c r="P47" i="9"/>
  <c r="O47" i="9"/>
  <c r="P46" i="9"/>
  <c r="O46" i="9"/>
  <c r="P45" i="9"/>
  <c r="O45" i="9"/>
  <c r="P44" i="9"/>
  <c r="O44" i="9"/>
  <c r="P43" i="9"/>
  <c r="O43" i="9"/>
  <c r="P88" i="9"/>
  <c r="O88" i="9"/>
  <c r="P87" i="9"/>
  <c r="O87" i="9"/>
  <c r="P86" i="9"/>
  <c r="O86" i="9"/>
  <c r="P85" i="9"/>
  <c r="O85" i="9"/>
  <c r="P84" i="9"/>
  <c r="O84" i="9"/>
  <c r="P83" i="9"/>
  <c r="O83" i="9"/>
  <c r="AH30" i="6"/>
  <c r="AG30" i="6"/>
  <c r="AH29" i="6"/>
  <c r="AG29" i="6"/>
  <c r="AH28" i="6"/>
  <c r="AG28" i="6"/>
  <c r="AH25" i="6"/>
  <c r="AG25" i="6"/>
  <c r="AH24" i="6"/>
  <c r="AG24" i="6"/>
  <c r="AH23" i="6"/>
  <c r="AG23" i="6"/>
  <c r="P20" i="8" l="1"/>
  <c r="O20" i="8"/>
  <c r="P19" i="8"/>
  <c r="O19" i="8"/>
  <c r="P18" i="8"/>
  <c r="O18" i="8"/>
  <c r="P17" i="8"/>
  <c r="O17" i="8"/>
  <c r="P16" i="8"/>
  <c r="O16" i="8"/>
  <c r="P15" i="8"/>
  <c r="O15" i="8"/>
  <c r="P14" i="8"/>
  <c r="O14" i="8"/>
  <c r="P13" i="8"/>
  <c r="O13" i="8"/>
  <c r="P10" i="8"/>
  <c r="O10" i="8"/>
  <c r="P9" i="8"/>
  <c r="O9" i="8"/>
  <c r="P8" i="8"/>
  <c r="O8" i="8"/>
  <c r="P7" i="8"/>
  <c r="O7" i="8"/>
  <c r="P6" i="8"/>
  <c r="O6" i="8"/>
  <c r="P5" i="8"/>
  <c r="O5" i="8"/>
  <c r="P4" i="8"/>
  <c r="O4" i="8"/>
  <c r="P3" i="8"/>
  <c r="O3" i="8"/>
  <c r="P96" i="9"/>
  <c r="O96" i="9"/>
  <c r="P95" i="9"/>
  <c r="O95" i="9"/>
  <c r="P94" i="9"/>
  <c r="O94" i="9"/>
  <c r="P93" i="9"/>
  <c r="O93" i="9"/>
  <c r="P92" i="9"/>
  <c r="O92" i="9"/>
  <c r="P91" i="9"/>
  <c r="O91" i="9"/>
  <c r="P40" i="9"/>
  <c r="O40" i="9"/>
  <c r="P39" i="9"/>
  <c r="O39" i="9"/>
  <c r="P38" i="9"/>
  <c r="O38" i="9"/>
  <c r="P37" i="9"/>
  <c r="O37" i="9"/>
  <c r="P36" i="9"/>
  <c r="O36" i="9"/>
  <c r="P35" i="9"/>
  <c r="O35" i="9"/>
  <c r="AH15" i="6"/>
  <c r="AG15" i="6"/>
  <c r="AH14" i="6"/>
  <c r="AG14" i="6"/>
  <c r="AH13" i="6"/>
  <c r="AG13" i="6"/>
  <c r="AH20" i="6"/>
  <c r="AG20" i="6"/>
  <c r="AH19" i="6"/>
  <c r="AG19" i="6"/>
  <c r="AH18" i="6"/>
  <c r="AG18" i="6"/>
  <c r="AH5" i="6"/>
  <c r="AG5" i="6"/>
  <c r="AH4" i="6"/>
  <c r="AG4" i="6"/>
  <c r="AH3" i="6"/>
  <c r="AG3" i="6"/>
  <c r="AH10" i="6"/>
  <c r="AG10" i="6"/>
  <c r="AH9" i="6"/>
  <c r="AG9" i="6"/>
  <c r="AH8" i="6"/>
  <c r="AG8" i="6"/>
  <c r="P21" i="5"/>
  <c r="O21" i="5"/>
  <c r="P20" i="5"/>
  <c r="O20" i="5"/>
  <c r="P19" i="5"/>
  <c r="O19" i="5"/>
  <c r="P16" i="5"/>
  <c r="O16" i="5"/>
  <c r="P15" i="5"/>
  <c r="O15" i="5"/>
  <c r="P14" i="5"/>
  <c r="O14" i="5"/>
  <c r="P11" i="5"/>
  <c r="O11" i="5"/>
  <c r="P10" i="5"/>
  <c r="O10" i="5"/>
  <c r="P9" i="5"/>
  <c r="O9" i="5"/>
  <c r="P6" i="5"/>
  <c r="O6" i="5"/>
  <c r="P5" i="5"/>
  <c r="O5" i="5"/>
  <c r="P4" i="5"/>
  <c r="O4" i="5"/>
  <c r="X154" i="3"/>
  <c r="W154" i="3"/>
  <c r="X153" i="3"/>
  <c r="W153" i="3"/>
  <c r="X152" i="3"/>
  <c r="W152" i="3"/>
  <c r="X151" i="3"/>
  <c r="W151" i="3"/>
  <c r="X150" i="3"/>
  <c r="W150" i="3"/>
  <c r="X149" i="3"/>
  <c r="W149" i="3"/>
  <c r="X148" i="3"/>
  <c r="W148" i="3"/>
  <c r="X145" i="3"/>
  <c r="W145" i="3"/>
  <c r="X144" i="3"/>
  <c r="W144" i="3"/>
  <c r="X143" i="3"/>
  <c r="W143" i="3"/>
  <c r="X142" i="3"/>
  <c r="W142" i="3"/>
  <c r="X141" i="3"/>
  <c r="W141" i="3"/>
  <c r="X140" i="3"/>
  <c r="W140" i="3"/>
  <c r="X139" i="3"/>
  <c r="W139" i="3"/>
  <c r="X136" i="3"/>
  <c r="W136" i="3"/>
  <c r="X135" i="3"/>
  <c r="W135" i="3"/>
  <c r="X134" i="3"/>
  <c r="W134" i="3"/>
  <c r="X133" i="3"/>
  <c r="W133" i="3"/>
  <c r="X132" i="3"/>
  <c r="W132" i="3"/>
  <c r="X131" i="3"/>
  <c r="W131" i="3"/>
  <c r="X130" i="3"/>
  <c r="W130" i="3"/>
  <c r="X127" i="3"/>
  <c r="W127" i="3"/>
  <c r="X126" i="3"/>
  <c r="W126" i="3"/>
  <c r="X125" i="3"/>
  <c r="W125" i="3"/>
  <c r="X124" i="3"/>
  <c r="W124" i="3"/>
  <c r="X123" i="3"/>
  <c r="W123" i="3"/>
  <c r="X122" i="3"/>
  <c r="W122" i="3"/>
  <c r="X121" i="3"/>
  <c r="W121" i="3"/>
  <c r="X118" i="3"/>
  <c r="W118" i="3"/>
  <c r="X117" i="3"/>
  <c r="W117" i="3"/>
  <c r="X116" i="3"/>
  <c r="W116" i="3"/>
  <c r="X115" i="3"/>
  <c r="W115" i="3"/>
  <c r="X114" i="3"/>
  <c r="W114" i="3"/>
  <c r="X113" i="3"/>
  <c r="W113" i="3"/>
  <c r="X112" i="3"/>
  <c r="W112" i="3"/>
  <c r="X109" i="3"/>
  <c r="W109" i="3"/>
  <c r="X108" i="3"/>
  <c r="W108" i="3"/>
  <c r="X107" i="3"/>
  <c r="W107" i="3"/>
  <c r="X106" i="3"/>
  <c r="W106" i="3"/>
  <c r="X105" i="3"/>
  <c r="W105" i="3"/>
  <c r="X104" i="3"/>
  <c r="W104" i="3"/>
  <c r="X103" i="3"/>
  <c r="W103" i="3"/>
  <c r="X100" i="3"/>
  <c r="W100" i="3"/>
  <c r="X99" i="3"/>
  <c r="W99" i="3"/>
  <c r="X98" i="3"/>
  <c r="W98" i="3"/>
  <c r="X97" i="3"/>
  <c r="W97" i="3"/>
  <c r="X96" i="3"/>
  <c r="W96" i="3"/>
  <c r="X95" i="3"/>
  <c r="W95" i="3"/>
  <c r="X94" i="3"/>
  <c r="W94" i="3"/>
  <c r="X90" i="3"/>
  <c r="W90" i="3"/>
  <c r="X89" i="3"/>
  <c r="W89" i="3"/>
  <c r="X88" i="3"/>
  <c r="W88" i="3"/>
  <c r="X87" i="3"/>
  <c r="W87" i="3"/>
  <c r="X86" i="3"/>
  <c r="W86" i="3"/>
  <c r="X85" i="3"/>
  <c r="W85" i="3"/>
  <c r="X84" i="3"/>
  <c r="W84" i="3"/>
  <c r="X81" i="3"/>
  <c r="W81" i="3"/>
  <c r="X80" i="3"/>
  <c r="W80" i="3"/>
  <c r="X79" i="3"/>
  <c r="W79" i="3"/>
  <c r="X78" i="3"/>
  <c r="W78" i="3"/>
  <c r="X77" i="3"/>
  <c r="W77" i="3"/>
  <c r="X76" i="3"/>
  <c r="W76" i="3"/>
  <c r="X75" i="3"/>
  <c r="W75" i="3"/>
  <c r="X72" i="3"/>
  <c r="W72" i="3"/>
  <c r="X71" i="3"/>
  <c r="W71" i="3"/>
  <c r="X70" i="3"/>
  <c r="W70" i="3"/>
  <c r="X69" i="3"/>
  <c r="W69" i="3"/>
  <c r="X68" i="3"/>
  <c r="W68" i="3"/>
  <c r="X67" i="3"/>
  <c r="W67" i="3"/>
  <c r="X66" i="3"/>
  <c r="W66" i="3"/>
  <c r="X63" i="3"/>
  <c r="W63" i="3"/>
  <c r="X62" i="3"/>
  <c r="W62" i="3"/>
  <c r="X61" i="3"/>
  <c r="W61" i="3"/>
  <c r="X60" i="3"/>
  <c r="W60" i="3"/>
  <c r="X59" i="3"/>
  <c r="W59" i="3"/>
  <c r="X58" i="3"/>
  <c r="W58" i="3"/>
  <c r="X57" i="3"/>
  <c r="W57" i="3"/>
  <c r="X54" i="3"/>
  <c r="W54" i="3"/>
  <c r="X53" i="3"/>
  <c r="W53" i="3"/>
  <c r="X52" i="3"/>
  <c r="W52" i="3"/>
  <c r="X51" i="3"/>
  <c r="W51" i="3"/>
  <c r="X50" i="3"/>
  <c r="W50" i="3"/>
  <c r="X49" i="3"/>
  <c r="W49" i="3"/>
  <c r="X48" i="3"/>
  <c r="W48" i="3"/>
  <c r="X45" i="3"/>
  <c r="W45" i="3"/>
  <c r="X44" i="3"/>
  <c r="W44" i="3"/>
  <c r="X43" i="3"/>
  <c r="W43" i="3"/>
  <c r="X42" i="3"/>
  <c r="W42" i="3"/>
  <c r="X41" i="3"/>
  <c r="W41" i="3"/>
  <c r="X40" i="3"/>
  <c r="W40" i="3"/>
  <c r="X39" i="3"/>
  <c r="W39" i="3"/>
  <c r="X36" i="3"/>
  <c r="W36" i="3"/>
  <c r="X35" i="3"/>
  <c r="W35" i="3"/>
  <c r="X34" i="3"/>
  <c r="W34" i="3"/>
  <c r="X33" i="3"/>
  <c r="W33" i="3"/>
  <c r="X32" i="3"/>
  <c r="W32" i="3"/>
  <c r="X31" i="3"/>
  <c r="W31" i="3"/>
  <c r="X30" i="3"/>
  <c r="W30" i="3"/>
  <c r="X27" i="3"/>
  <c r="W27" i="3"/>
  <c r="X26" i="3"/>
  <c r="W26" i="3"/>
  <c r="X25" i="3"/>
  <c r="W25" i="3"/>
  <c r="X24" i="3"/>
  <c r="W24" i="3"/>
  <c r="X23" i="3"/>
  <c r="W23" i="3"/>
  <c r="X22" i="3"/>
  <c r="W22" i="3"/>
  <c r="X21" i="3"/>
  <c r="W21" i="3"/>
  <c r="X18" i="3"/>
  <c r="W18" i="3"/>
  <c r="X17" i="3"/>
  <c r="W17" i="3"/>
  <c r="X16" i="3"/>
  <c r="W16" i="3"/>
  <c r="X15" i="3"/>
  <c r="W15" i="3"/>
  <c r="X14" i="3"/>
  <c r="W14" i="3"/>
  <c r="X13" i="3"/>
  <c r="W13" i="3"/>
  <c r="X12" i="3"/>
  <c r="W12" i="3"/>
  <c r="X9" i="3"/>
  <c r="W9" i="3"/>
  <c r="X8" i="3"/>
  <c r="W8" i="3"/>
  <c r="X7" i="3"/>
  <c r="W7" i="3"/>
  <c r="X6" i="3"/>
  <c r="W6" i="3"/>
  <c r="X5" i="3"/>
  <c r="W5" i="3"/>
  <c r="X4" i="3"/>
  <c r="W4" i="3"/>
  <c r="X3" i="3"/>
  <c r="W3" i="3"/>
  <c r="P56" i="2"/>
  <c r="O56" i="2"/>
  <c r="P55" i="2"/>
  <c r="O55" i="2"/>
  <c r="P54" i="2"/>
  <c r="O54" i="2"/>
  <c r="P51" i="2"/>
  <c r="O51" i="2"/>
  <c r="P50" i="2"/>
  <c r="O50" i="2"/>
  <c r="P49" i="2"/>
  <c r="O49" i="2"/>
  <c r="P46" i="2"/>
  <c r="O46" i="2"/>
  <c r="P45" i="2"/>
  <c r="O45" i="2"/>
  <c r="P44" i="2"/>
  <c r="O44" i="2"/>
  <c r="P41" i="2"/>
  <c r="O41" i="2"/>
  <c r="P40" i="2"/>
  <c r="O40" i="2"/>
  <c r="P39" i="2"/>
  <c r="O39" i="2"/>
  <c r="P36" i="2"/>
  <c r="O36" i="2"/>
  <c r="P35" i="2"/>
  <c r="O35" i="2"/>
  <c r="P34" i="2"/>
  <c r="O34" i="2"/>
  <c r="P31" i="2"/>
  <c r="O31" i="2"/>
  <c r="P30" i="2"/>
  <c r="O30" i="2"/>
  <c r="P29" i="2"/>
  <c r="O29" i="2"/>
  <c r="P26" i="2"/>
  <c r="O26" i="2"/>
  <c r="P25" i="2"/>
  <c r="O25" i="2"/>
  <c r="P24" i="2"/>
  <c r="O24" i="2"/>
  <c r="P21" i="2"/>
  <c r="O21" i="2"/>
  <c r="P20" i="2"/>
  <c r="O20" i="2"/>
  <c r="P19" i="2"/>
  <c r="O19" i="2"/>
  <c r="P16" i="2"/>
  <c r="O16" i="2"/>
  <c r="P15" i="2"/>
  <c r="O15" i="2"/>
  <c r="P14" i="2"/>
  <c r="O14" i="2"/>
  <c r="P11" i="2"/>
  <c r="O11" i="2"/>
  <c r="P10" i="2"/>
  <c r="O10" i="2"/>
  <c r="P9" i="2"/>
  <c r="O9" i="2"/>
  <c r="P5" i="2"/>
  <c r="O5" i="2"/>
  <c r="P4" i="2"/>
  <c r="O4" i="2"/>
  <c r="P3" i="2"/>
  <c r="O3" i="2"/>
  <c r="P50" i="1"/>
  <c r="O50" i="1"/>
  <c r="P49" i="1"/>
  <c r="O49" i="1"/>
  <c r="P48" i="1"/>
  <c r="O48" i="1"/>
  <c r="P45" i="1"/>
  <c r="O45" i="1"/>
  <c r="P44" i="1"/>
  <c r="O44" i="1"/>
  <c r="P43" i="1"/>
  <c r="O43" i="1"/>
  <c r="P40" i="1"/>
  <c r="O40" i="1"/>
  <c r="P39" i="1"/>
  <c r="O39" i="1"/>
  <c r="P38" i="1"/>
  <c r="O38" i="1"/>
  <c r="P35" i="1"/>
  <c r="O35" i="1"/>
  <c r="P34" i="1"/>
  <c r="O34" i="1"/>
  <c r="P33" i="1"/>
  <c r="O33" i="1"/>
  <c r="P30" i="1"/>
  <c r="O30" i="1"/>
  <c r="P29" i="1"/>
  <c r="O29" i="1"/>
  <c r="P28" i="1"/>
  <c r="O28" i="1"/>
  <c r="P25" i="1"/>
  <c r="O25" i="1"/>
  <c r="P24" i="1"/>
  <c r="O24" i="1"/>
  <c r="P23" i="1"/>
  <c r="O23" i="1"/>
  <c r="P20" i="1"/>
  <c r="O20" i="1"/>
  <c r="P19" i="1"/>
  <c r="O19" i="1"/>
  <c r="P18" i="1"/>
  <c r="O18" i="1"/>
  <c r="P15" i="1"/>
  <c r="O15" i="1"/>
  <c r="P14" i="1"/>
  <c r="O14" i="1"/>
  <c r="P13" i="1"/>
  <c r="O13" i="1"/>
  <c r="P10" i="1"/>
  <c r="O10" i="1"/>
  <c r="P9" i="1"/>
  <c r="O9" i="1"/>
  <c r="P8" i="1"/>
  <c r="O8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2303" uniqueCount="235">
  <si>
    <t>Batch1</t>
  </si>
  <si>
    <t>Batch2</t>
  </si>
  <si>
    <t>Batch3</t>
  </si>
  <si>
    <t>Batch4</t>
  </si>
  <si>
    <t>Batch5</t>
  </si>
  <si>
    <t>Batch6</t>
  </si>
  <si>
    <t>Batch 7</t>
  </si>
  <si>
    <t>Batch 8</t>
  </si>
  <si>
    <t>Batch 9</t>
  </si>
  <si>
    <t>Batch 10</t>
  </si>
  <si>
    <t>Batch 11</t>
  </si>
  <si>
    <t>Batch 12</t>
  </si>
  <si>
    <t xml:space="preserve">Average </t>
  </si>
  <si>
    <t>SD</t>
  </si>
  <si>
    <t>ANOVA table</t>
  </si>
  <si>
    <t>SS</t>
  </si>
  <si>
    <t>DF</t>
  </si>
  <si>
    <t>MS</t>
  </si>
  <si>
    <t>F (DFn, DFd)</t>
  </si>
  <si>
    <t>P value</t>
  </si>
  <si>
    <t>Control</t>
  </si>
  <si>
    <t>Treatment (between columns)</t>
  </si>
  <si>
    <t>F (2, 33) = 61.95</t>
  </si>
  <si>
    <t>P&lt;0.0001</t>
  </si>
  <si>
    <t>CURD</t>
  </si>
  <si>
    <t>Residual (within columns)</t>
  </si>
  <si>
    <t>CUMR</t>
  </si>
  <si>
    <t>Total</t>
  </si>
  <si>
    <t>F (2, 33) = 24.51</t>
  </si>
  <si>
    <t>F (2, 33) = 43.48</t>
  </si>
  <si>
    <t>F (2, 33) = 17.56</t>
  </si>
  <si>
    <t>F (2, 33) = 20.70</t>
  </si>
  <si>
    <t>F (2, 33) = 76.05</t>
  </si>
  <si>
    <t>F (2, 33) = 83.90</t>
  </si>
  <si>
    <t>F (2, 33) = 39.70</t>
  </si>
  <si>
    <t>F (2, 33) = 92.72</t>
  </si>
  <si>
    <t>F (2, 33) = 104.5</t>
  </si>
  <si>
    <t>F (2, 33) = 33.96</t>
  </si>
  <si>
    <t>Empty</t>
  </si>
  <si>
    <t>F (2, 33) = 859.5</t>
  </si>
  <si>
    <t>Centrol</t>
  </si>
  <si>
    <t>F (2, 33) = 1.877</t>
  </si>
  <si>
    <t>P=0.1690</t>
  </si>
  <si>
    <t>Stranger</t>
  </si>
  <si>
    <t>F (2, 33) = 622.8</t>
  </si>
  <si>
    <t>F (2, 33) = 20.91</t>
  </si>
  <si>
    <t>F (2, 33) = 27.26</t>
  </si>
  <si>
    <t>F (2, 33) = 1.633</t>
  </si>
  <si>
    <t>P=0.2107</t>
  </si>
  <si>
    <t>F (2, 33) = 0.2068</t>
  </si>
  <si>
    <t>P=0.8143</t>
  </si>
  <si>
    <t>F (2, 33) = 0.6720</t>
  </si>
  <si>
    <t>P=0.5176</t>
  </si>
  <si>
    <t>F (2, 33) = 1.752</t>
  </si>
  <si>
    <t>P=0.1892</t>
  </si>
  <si>
    <t>Batch 13</t>
  </si>
  <si>
    <t>Batch 14</t>
  </si>
  <si>
    <t>Batch 15</t>
  </si>
  <si>
    <t>Batch 16</t>
  </si>
  <si>
    <t>Batch 17</t>
  </si>
  <si>
    <t>Batch 18</t>
  </si>
  <si>
    <t>Batch 19</t>
  </si>
  <si>
    <t>Batch 20</t>
  </si>
  <si>
    <t>F (6, 133) = 33.26</t>
  </si>
  <si>
    <t>AMP</t>
  </si>
  <si>
    <t>CURD+Li</t>
  </si>
  <si>
    <t>CURD+VPA</t>
  </si>
  <si>
    <t>COR</t>
  </si>
  <si>
    <t>F (6, 133) = 33.60</t>
  </si>
  <si>
    <t>F (6, 133) = 60.91</t>
  </si>
  <si>
    <t>F (6, 133) = 184.1</t>
  </si>
  <si>
    <t>F (6, 133) = 620.5</t>
  </si>
  <si>
    <t>F (6, 133) = 72.35</t>
  </si>
  <si>
    <t>F (6, 133) = 128.3</t>
  </si>
  <si>
    <t>F (6, 133) = 215.2</t>
  </si>
  <si>
    <t>F (6, 133) = 400.7</t>
  </si>
  <si>
    <t>F (6, 133) = 701.6</t>
  </si>
  <si>
    <t>F (6, 133) = 0.8891</t>
  </si>
  <si>
    <t>P=0.5049</t>
  </si>
  <si>
    <t>F (6, 133) = 409.4</t>
  </si>
  <si>
    <t>F (6, 133) = 226.6</t>
  </si>
  <si>
    <t>F (6, 133) = 42.02</t>
  </si>
  <si>
    <t>F (6, 133) = 37.04</t>
  </si>
  <si>
    <t>F (6, 133) = 39.61</t>
  </si>
  <si>
    <t>OA555 - Anterior</t>
  </si>
  <si>
    <t>F (2, 33) = 140.0</t>
  </si>
  <si>
    <t>OA555 - Posterior</t>
  </si>
  <si>
    <t>F (2, 33) = 160.0</t>
  </si>
  <si>
    <t>FITC-D3 - Anterior</t>
  </si>
  <si>
    <t>F (2, 33) = 130.9</t>
  </si>
  <si>
    <t>FITC-D3 - Posterior</t>
  </si>
  <si>
    <t>F (2, 33) = 119.5</t>
  </si>
  <si>
    <t>F (7, 88) = 191.9</t>
  </si>
  <si>
    <t>Saline</t>
  </si>
  <si>
    <t>F (7, 88) = 131.1</t>
  </si>
  <si>
    <t>F (7, 88) = 175.3</t>
  </si>
  <si>
    <t>CURD
+Li</t>
  </si>
  <si>
    <t>CURD
+VPA</t>
  </si>
  <si>
    <t>F (5, 66) = 2.163</t>
  </si>
  <si>
    <t>P=0.0688</t>
  </si>
  <si>
    <t>F (5, 66) = 34.39</t>
  </si>
  <si>
    <t>F (5, 66) = 245.9</t>
  </si>
  <si>
    <t>F (5, 66) = 189.8</t>
  </si>
  <si>
    <t>F (5, 66) = 0.8388</t>
  </si>
  <si>
    <t>P=0.5270</t>
  </si>
  <si>
    <t>F (5, 66) = 73.83</t>
  </si>
  <si>
    <t>F (5, 66) = 106.8</t>
  </si>
  <si>
    <t>F (5, 66) = 200.1</t>
  </si>
  <si>
    <t>Batch7</t>
  </si>
  <si>
    <t>Batch8</t>
  </si>
  <si>
    <t>Batch9</t>
  </si>
  <si>
    <t>Batch10</t>
  </si>
  <si>
    <t>Batch11</t>
  </si>
  <si>
    <t>Batch12</t>
  </si>
  <si>
    <t>Batch13</t>
  </si>
  <si>
    <t>Batch14</t>
  </si>
  <si>
    <t>Batch15</t>
  </si>
  <si>
    <t>Batch16</t>
  </si>
  <si>
    <t>Batch17</t>
  </si>
  <si>
    <t>Batch18</t>
  </si>
  <si>
    <t>Batch19</t>
  </si>
  <si>
    <t>Batch20</t>
  </si>
  <si>
    <t>Batch21</t>
  </si>
  <si>
    <t>Batch22</t>
  </si>
  <si>
    <t>Batch23</t>
  </si>
  <si>
    <t>Batch24</t>
  </si>
  <si>
    <t>Batch25</t>
  </si>
  <si>
    <t>Batch26</t>
  </si>
  <si>
    <t>Batch27</t>
  </si>
  <si>
    <t>Batch28</t>
  </si>
  <si>
    <t>Batch29</t>
  </si>
  <si>
    <t>Batch30</t>
  </si>
  <si>
    <t>Mania</t>
  </si>
  <si>
    <t>MDD</t>
  </si>
  <si>
    <t>F (2, 87) = 2.080</t>
  </si>
  <si>
    <t>P=0.1311</t>
  </si>
  <si>
    <t>F (2, 87) = 131.0</t>
  </si>
  <si>
    <t>F (2, 87) = 93.39</t>
  </si>
  <si>
    <t>F (2, 87) = 174.6</t>
  </si>
  <si>
    <t>F (5, 66) = 48.74</t>
  </si>
  <si>
    <t>F (5, 66) = 74.52</t>
  </si>
  <si>
    <t>F (2, 87) = 148.0</t>
  </si>
  <si>
    <t>BD</t>
  </si>
  <si>
    <t>F (5, 66) = 83.58</t>
  </si>
  <si>
    <t>F (5, 66) = 94.65</t>
  </si>
  <si>
    <t>F (2, 87) = 67.27</t>
  </si>
  <si>
    <t>F (2, 33) = 35.13</t>
  </si>
  <si>
    <t>F (6, 133) = 119.4</t>
  </si>
  <si>
    <t>p-GSK3Beta/GSK3Beta in CURD</t>
  </si>
  <si>
    <t>p-GSK3Beta/GSK3Beta in CUMR</t>
  </si>
  <si>
    <t>GSK3Beta in CURD</t>
  </si>
  <si>
    <t>GSK3Beta in CUMR</t>
  </si>
  <si>
    <t>p-cPLA2/cPLA2 in CURD</t>
  </si>
  <si>
    <t>p-cPLA2/cPLA2 in CUMR</t>
  </si>
  <si>
    <t>cPLA2 in CURD</t>
  </si>
  <si>
    <t>cPLA2 in CUMR</t>
  </si>
  <si>
    <t>AA in CURD</t>
  </si>
  <si>
    <t>AA in CUMR</t>
  </si>
  <si>
    <t>PGE2 in CURD</t>
  </si>
  <si>
    <t>PGE2 in CUMR</t>
  </si>
  <si>
    <t>Mice Plasma</t>
    <phoneticPr fontId="20" type="noConversion"/>
  </si>
  <si>
    <t>Sorted Cerebral Astrocytes</t>
    <phoneticPr fontId="20" type="noConversion"/>
  </si>
  <si>
    <t>p-GSK3Beta/GSK3Beta in BD</t>
  </si>
  <si>
    <t>p-GSK3Beta/GSK3Beta in MDD</t>
  </si>
  <si>
    <t>GSK3Beta in BD</t>
  </si>
  <si>
    <t>GSK3Beta in MDD</t>
  </si>
  <si>
    <t>p-cPLA2/cPLA2 in BD</t>
  </si>
  <si>
    <t>p-cPLA2/cPLA2 in MDD</t>
  </si>
  <si>
    <t>cPLA2 in BD</t>
  </si>
  <si>
    <t>cPLA2 in MDD</t>
  </si>
  <si>
    <t>AA in BD</t>
  </si>
  <si>
    <t>AA in MDD</t>
  </si>
  <si>
    <t>PGE2 in BD</t>
  </si>
  <si>
    <t>PGE2 in MDD</t>
  </si>
  <si>
    <t>Human Plasma</t>
    <phoneticPr fontId="20" type="noConversion"/>
  </si>
  <si>
    <t>Adjusted p values</t>
    <phoneticPr fontId="20" type="noConversion"/>
  </si>
  <si>
    <t>Spearman correlation coefficients r</t>
    <phoneticPr fontId="20" type="noConversion"/>
  </si>
  <si>
    <t>Figure 9A Correlations between human plasma and mice plasma</t>
    <phoneticPr fontId="20" type="noConversion"/>
  </si>
  <si>
    <t>Figure 9B Correlations between sorted cerebral astrocytes and mice plasma</t>
    <phoneticPr fontId="20" type="noConversion"/>
  </si>
  <si>
    <t>Figure 1b GAP Scores</t>
    <phoneticPr fontId="15" type="noConversion"/>
  </si>
  <si>
    <t>Figure 1c Sucrose preference Test - Sucrose preference (%)</t>
    <phoneticPr fontId="15" type="noConversion"/>
  </si>
  <si>
    <t>Figure 1d Sucrose preference Test - Total consumption (ml)</t>
    <phoneticPr fontId="15" type="noConversion"/>
  </si>
  <si>
    <t>Figure 1f Sucrose pellets preference-Sucrose pellets preference (%)</t>
    <phoneticPr fontId="15" type="noConversion"/>
  </si>
  <si>
    <t>Figure 1g Sucrose pellets preference-Total consumption (g)</t>
    <phoneticPr fontId="15" type="noConversion"/>
  </si>
  <si>
    <t>Figure 1h Tail Suspension Test - Immobility Time (second)</t>
    <phoneticPr fontId="15" type="noConversion"/>
  </si>
  <si>
    <t>Figure 1i Forced swimming test - Immobility Time (second)</t>
    <phoneticPr fontId="15" type="noConversion"/>
  </si>
  <si>
    <t>Figure 1l Open Field Test - Total Distance (m)</t>
    <phoneticPr fontId="15" type="noConversion"/>
  </si>
  <si>
    <t xml:space="preserve">Figure 1m Open Field Test - Time Spent in Central (second) </t>
    <phoneticPr fontId="15" type="noConversion"/>
  </si>
  <si>
    <t>Figure 1n Open Field Test - Vertical Counts (time)</t>
    <phoneticPr fontId="15" type="noConversion"/>
  </si>
  <si>
    <t xml:space="preserve">Figure 2d Three-chamber sociability test - Social Circle  Duration Rate (%) </t>
    <phoneticPr fontId="15" type="noConversion"/>
  </si>
  <si>
    <t xml:space="preserve">Figure 2e Three-chamber sociability test - Chamber  Duration Rate (%) </t>
    <phoneticPr fontId="15" type="noConversion"/>
  </si>
  <si>
    <t>Figure 2f Pentobarbital-induced sleep test - Sleep Latency (second)</t>
    <phoneticPr fontId="15" type="noConversion"/>
  </si>
  <si>
    <t>Figure 2g Pentobarbital-induced sleep test - Sleep Duration (Minute)</t>
    <phoneticPr fontId="15" type="noConversion"/>
  </si>
  <si>
    <t>Figure 2h Observed sleep test - Total Sleep Time (Hour)</t>
    <phoneticPr fontId="15" type="noConversion"/>
  </si>
  <si>
    <t>Figure 2j Morris water maze test - Time in Target (second)</t>
    <phoneticPr fontId="15" type="noConversion"/>
  </si>
  <si>
    <t>Figure 2k Morris water maze test - Escape Latency (second)</t>
    <phoneticPr fontId="15" type="noConversion"/>
  </si>
  <si>
    <t>Figure 2l Rotating rod test - Time on Rod (second)</t>
    <phoneticPr fontId="15" type="noConversion"/>
  </si>
  <si>
    <t>Figure 2m Pole test - T-LA time (second)</t>
    <phoneticPr fontId="15" type="noConversion"/>
  </si>
  <si>
    <t>Figure 3a Sucrose preference Test - Sucrose preference (%)</t>
    <phoneticPr fontId="15" type="noConversion"/>
  </si>
  <si>
    <t>Figure 3b Sucrose preference Test - Total consumption (ml)</t>
    <phoneticPr fontId="15" type="noConversion"/>
  </si>
  <si>
    <t>Figure 3c Sucrose pellets preference Test - Sucrose pellets preference (%)</t>
    <phoneticPr fontId="15" type="noConversion"/>
  </si>
  <si>
    <t>Figure 3d Sucrose pellets preference Test - Total consumption (g)</t>
    <phoneticPr fontId="15" type="noConversion"/>
  </si>
  <si>
    <t>Figure 3e Tail Suspension Test - Immobility Time (second)</t>
    <phoneticPr fontId="15" type="noConversion"/>
  </si>
  <si>
    <t>Figure 3f Forced swimming test - Immobility Time (second)</t>
    <phoneticPr fontId="15" type="noConversion"/>
  </si>
  <si>
    <t>Figure 3g Open Field Test - Total Distance (m)</t>
    <phoneticPr fontId="15" type="noConversion"/>
  </si>
  <si>
    <t xml:space="preserve">Figure 3h Open Field Test - Time Spent in Central (second) </t>
    <phoneticPr fontId="15" type="noConversion"/>
  </si>
  <si>
    <t>Figure 3i Open Field Test - Vertical Counts (time)</t>
    <phoneticPr fontId="15" type="noConversion"/>
  </si>
  <si>
    <t xml:space="preserve">Figure 3j Three-chamber sociability test - Social Circle  Duration Rate (%) </t>
    <phoneticPr fontId="15" type="noConversion"/>
  </si>
  <si>
    <t xml:space="preserve">Figure 3k Three-chamber sociability test - Chamber  Duration Rate (%) </t>
    <phoneticPr fontId="15" type="noConversion"/>
  </si>
  <si>
    <t xml:space="preserve">Figure 3m Bite ability Test - Chippings Weight (g) </t>
    <phoneticPr fontId="15" type="noConversion"/>
  </si>
  <si>
    <t>Figure 3n Pentobarbital-induced sleep test - Sleep Latency (second)</t>
    <phoneticPr fontId="15" type="noConversion"/>
  </si>
  <si>
    <t>Figure 3o Pentobarbital-induced sleep test - Sleep Duration (Minute)</t>
    <phoneticPr fontId="15" type="noConversion"/>
  </si>
  <si>
    <t>Figure 3p Observed sleep test - Total Sleep Time (Hour)</t>
    <phoneticPr fontId="15" type="noConversion"/>
  </si>
  <si>
    <t>Figure 4b Normalized Intensity</t>
    <phoneticPr fontId="15" type="noConversion"/>
  </si>
  <si>
    <t>Figure 4d Normalized Intensity</t>
    <phoneticPr fontId="15" type="noConversion"/>
  </si>
  <si>
    <t>Supplementary Figure 2a 5-HT Normalized Content</t>
    <phoneticPr fontId="15" type="noConversion"/>
  </si>
  <si>
    <t>Supplementary Figure 2c SERT/β-actin</t>
    <phoneticPr fontId="15" type="noConversion"/>
  </si>
  <si>
    <t>Figure 5b p-GSK3β/GSK3β in human plasma</t>
    <phoneticPr fontId="15" type="noConversion"/>
  </si>
  <si>
    <t>Figure 5c GSK3β/β-actin in human plasma</t>
    <phoneticPr fontId="15" type="noConversion"/>
  </si>
  <si>
    <t>Figure 5d p-cPLA2/cPLA2 in human plasma</t>
    <phoneticPr fontId="15" type="noConversion"/>
  </si>
  <si>
    <t>Figure 5e cPLA2/β-actin in human plasma</t>
    <phoneticPr fontId="15" type="noConversion"/>
  </si>
  <si>
    <r>
      <t>Figure 5f AA in human plasma (μg/ml</t>
    </r>
    <r>
      <rPr>
        <b/>
        <sz val="11"/>
        <color theme="1"/>
        <rFont val="宋体"/>
        <family val="2"/>
        <charset val="134"/>
      </rPr>
      <t>)</t>
    </r>
    <phoneticPr fontId="20" type="noConversion"/>
  </si>
  <si>
    <t>Figure 5g PGE2 in human plasma (ng/ml)</t>
    <phoneticPr fontId="20" type="noConversion"/>
  </si>
  <si>
    <t>Figure 6b p-GSK-3β/GSK-3β in mice plasma</t>
    <phoneticPr fontId="15" type="noConversion"/>
  </si>
  <si>
    <r>
      <t>Figure 6c GSK-3β</t>
    </r>
    <r>
      <rPr>
        <b/>
        <sz val="10"/>
        <color theme="1"/>
        <rFont val="宋体"/>
        <family val="3"/>
        <charset val="134"/>
      </rPr>
      <t>/</t>
    </r>
    <r>
      <rPr>
        <b/>
        <sz val="10"/>
        <color theme="1"/>
        <rFont val="Arial"/>
        <family val="2"/>
      </rPr>
      <t>β-actin in mice plasma</t>
    </r>
    <phoneticPr fontId="15" type="noConversion"/>
  </si>
  <si>
    <t>Figure 6d p-cPLA2/cPLA2 in mice plasma</t>
    <phoneticPr fontId="15" type="noConversion"/>
  </si>
  <si>
    <t>Figure 6e cPLA2/β-actin in mice plasma</t>
    <phoneticPr fontId="15" type="noConversion"/>
  </si>
  <si>
    <t>Figure 6f AA in mice plasma (ng/ml)</t>
    <phoneticPr fontId="20" type="noConversion"/>
  </si>
  <si>
    <t>Figure 6g PGE2 in mice plasma (pg/ml)</t>
    <phoneticPr fontId="20" type="noConversion"/>
  </si>
  <si>
    <r>
      <t>Figure 6i p-GSK-3β</t>
    </r>
    <r>
      <rPr>
        <b/>
        <sz val="10"/>
        <color theme="1"/>
        <rFont val="宋体"/>
        <family val="3"/>
        <charset val="134"/>
      </rPr>
      <t>/</t>
    </r>
    <r>
      <rPr>
        <b/>
        <sz val="10"/>
        <color theme="1"/>
        <rFont val="Arial"/>
        <family val="2"/>
      </rPr>
      <t>GSK-3β in sorted astrocytes</t>
    </r>
    <phoneticPr fontId="15" type="noConversion"/>
  </si>
  <si>
    <r>
      <t>Figure 6j GSK-3β</t>
    </r>
    <r>
      <rPr>
        <b/>
        <sz val="10"/>
        <color theme="1"/>
        <rFont val="宋体"/>
        <family val="3"/>
        <charset val="134"/>
      </rPr>
      <t>/</t>
    </r>
    <r>
      <rPr>
        <b/>
        <sz val="10"/>
        <color theme="1"/>
        <rFont val="Arial"/>
        <family val="2"/>
      </rPr>
      <t>β-actin in sorted astrocytes</t>
    </r>
    <phoneticPr fontId="20" type="noConversion"/>
  </si>
  <si>
    <t>Figure 6k p-cPLA2/cPLA2 in sorted astrocytes</t>
    <phoneticPr fontId="15" type="noConversion"/>
  </si>
  <si>
    <t>Figure 6l cPLA2/β-actin in sorted astrocytes</t>
    <phoneticPr fontId="15" type="noConversion"/>
  </si>
  <si>
    <t>Figure 6m AA in sorted astrocytes (ng/g)</t>
    <phoneticPr fontId="20" type="noConversion"/>
  </si>
  <si>
    <t>Figure 6n PGE2 in sorted astrocytes (pg/g)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宋体"/>
      <family val="3"/>
      <charset val="134"/>
      <scheme val="minor"/>
    </font>
    <font>
      <b/>
      <sz val="10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Arial"/>
      <family val="2"/>
    </font>
    <font>
      <sz val="9"/>
      <name val="宋体"/>
      <family val="3"/>
      <charset val="134"/>
      <scheme val="minor"/>
    </font>
    <font>
      <sz val="11"/>
      <color rgb="FF000000"/>
      <name val="宋体"/>
      <family val="2"/>
      <scheme val="minor"/>
    </font>
    <font>
      <b/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1" fillId="0" borderId="0"/>
  </cellStyleXfs>
  <cellXfs count="77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0" fillId="0" borderId="0" xfId="0" applyFont="1">
      <alignment vertical="center"/>
    </xf>
    <xf numFmtId="0" fontId="4" fillId="0" borderId="0" xfId="0" applyFont="1" applyFill="1" applyAlignment="1"/>
    <xf numFmtId="0" fontId="8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9" fillId="0" borderId="0" xfId="0" applyFont="1" applyFill="1" applyAlignment="1"/>
    <xf numFmtId="0" fontId="5" fillId="0" borderId="0" xfId="0" applyFont="1" applyAlignment="1">
      <alignment horizontal="left"/>
    </xf>
    <xf numFmtId="0" fontId="10" fillId="0" borderId="0" xfId="0" applyFo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6" fillId="0" borderId="0" xfId="0" applyFont="1" applyFill="1" applyAlignment="1">
      <alignment horizontal="left"/>
    </xf>
    <xf numFmtId="0" fontId="2" fillId="0" borderId="0" xfId="0" applyFont="1" applyFill="1" applyAlignment="1"/>
    <xf numFmtId="0" fontId="3" fillId="0" borderId="0" xfId="0" applyFont="1">
      <alignment vertical="center"/>
    </xf>
    <xf numFmtId="0" fontId="11" fillId="0" borderId="0" xfId="0" applyFont="1">
      <alignment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0" fillId="0" borderId="0" xfId="0" applyFont="1" applyFill="1" applyAlignment="1"/>
    <xf numFmtId="0" fontId="0" fillId="0" borderId="0" xfId="0" applyAlignment="1">
      <alignment vertic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/>
    <xf numFmtId="0" fontId="12" fillId="0" borderId="0" xfId="0" applyFont="1" applyFill="1" applyBorder="1" applyAlignment="1">
      <alignment horizontal="right"/>
    </xf>
    <xf numFmtId="0" fontId="13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right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6" fillId="0" borderId="0" xfId="0" applyFont="1" applyAlignment="1">
      <alignment horizontal="right" vertical="center"/>
    </xf>
    <xf numFmtId="0" fontId="12" fillId="0" borderId="0" xfId="0" applyFont="1" applyFill="1" applyAlignment="1">
      <alignment horizontal="right"/>
    </xf>
    <xf numFmtId="0" fontId="12" fillId="0" borderId="0" xfId="0" applyFont="1" applyFill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16" fillId="0" borderId="0" xfId="0" applyFont="1" applyFill="1" applyAlignment="1"/>
    <xf numFmtId="0" fontId="17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right" vertical="center"/>
    </xf>
    <xf numFmtId="2" fontId="6" fillId="0" borderId="0" xfId="0" applyNumberFormat="1" applyFont="1" applyFill="1" applyAlignment="1">
      <alignment horizontal="center"/>
    </xf>
    <xf numFmtId="0" fontId="19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16" fillId="0" borderId="0" xfId="0" applyFont="1">
      <alignment vertical="center"/>
    </xf>
    <xf numFmtId="0" fontId="1" fillId="0" borderId="0" xfId="0" applyFont="1" applyAlignment="1">
      <alignment vertical="center"/>
    </xf>
    <xf numFmtId="0" fontId="19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</cellXfs>
  <cellStyles count="2">
    <cellStyle name="常规" xfId="0" builtinId="0"/>
    <cellStyle name="常规 2" xfId="1" xr:uid="{31C832B1-BBDB-4B79-AD21-9400AC2CA9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0"/>
  <sheetViews>
    <sheetView tabSelected="1" topLeftCell="A28" workbookViewId="0">
      <selection activeCell="B52" sqref="B52"/>
    </sheetView>
  </sheetViews>
  <sheetFormatPr defaultColWidth="8.88671875" defaultRowHeight="14.4" x14ac:dyDescent="0.25"/>
  <cols>
    <col min="16" max="16" width="12.88671875" customWidth="1"/>
    <col min="18" max="18" width="8.88671875" customWidth="1"/>
    <col min="22" max="22" width="16" customWidth="1"/>
  </cols>
  <sheetData>
    <row r="1" spans="1:29" x14ac:dyDescent="0.25">
      <c r="A1" s="21" t="s">
        <v>179</v>
      </c>
      <c r="B1" s="45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27"/>
      <c r="O1" s="39"/>
      <c r="P1" s="39"/>
    </row>
    <row r="2" spans="1:29" x14ac:dyDescent="0.25">
      <c r="A2" s="43"/>
      <c r="B2" s="17" t="s">
        <v>0</v>
      </c>
      <c r="C2" s="38" t="s">
        <v>1</v>
      </c>
      <c r="D2" s="38" t="s">
        <v>2</v>
      </c>
      <c r="E2" s="38" t="s">
        <v>3</v>
      </c>
      <c r="F2" s="38" t="s">
        <v>4</v>
      </c>
      <c r="G2" s="38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10</v>
      </c>
      <c r="M2" s="17" t="s">
        <v>11</v>
      </c>
      <c r="O2" s="17" t="s">
        <v>12</v>
      </c>
      <c r="P2" s="17" t="s">
        <v>13</v>
      </c>
      <c r="R2" s="10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</row>
    <row r="3" spans="1:29" x14ac:dyDescent="0.25">
      <c r="A3" s="27" t="s">
        <v>20</v>
      </c>
      <c r="B3" s="46">
        <v>0</v>
      </c>
      <c r="C3" s="46">
        <v>0</v>
      </c>
      <c r="D3" s="46">
        <v>0</v>
      </c>
      <c r="E3" s="46">
        <v>0</v>
      </c>
      <c r="F3" s="46">
        <v>1</v>
      </c>
      <c r="G3" s="46">
        <v>0</v>
      </c>
      <c r="H3" s="46">
        <v>0</v>
      </c>
      <c r="I3" s="46">
        <v>0</v>
      </c>
      <c r="J3" s="46">
        <v>0</v>
      </c>
      <c r="K3" s="46">
        <v>0</v>
      </c>
      <c r="L3" s="46">
        <v>0</v>
      </c>
      <c r="M3" s="52">
        <v>0</v>
      </c>
      <c r="O3" s="16">
        <f t="shared" ref="O3:O5" si="0">AVERAGE(B3:M3)</f>
        <v>8.3333333333333329E-2</v>
      </c>
      <c r="P3" s="17">
        <f t="shared" ref="P3:P5" si="1">_xlfn.STDEV.S(B3:M3)</f>
        <v>0.28867513459481287</v>
      </c>
      <c r="R3" s="10" t="s">
        <v>21</v>
      </c>
      <c r="S3" s="6">
        <v>33.17</v>
      </c>
      <c r="T3" s="6">
        <v>2</v>
      </c>
      <c r="U3" s="6">
        <v>16.579999999999998</v>
      </c>
      <c r="V3" s="6" t="s">
        <v>22</v>
      </c>
      <c r="W3" s="6" t="s">
        <v>23</v>
      </c>
    </row>
    <row r="4" spans="1:29" x14ac:dyDescent="0.25">
      <c r="A4" s="15" t="s">
        <v>24</v>
      </c>
      <c r="B4" s="46">
        <v>1</v>
      </c>
      <c r="C4" s="47">
        <v>2</v>
      </c>
      <c r="D4" s="47">
        <v>2</v>
      </c>
      <c r="E4" s="47">
        <v>2</v>
      </c>
      <c r="F4" s="47">
        <v>1</v>
      </c>
      <c r="G4" s="47">
        <v>2</v>
      </c>
      <c r="H4" s="48">
        <v>1</v>
      </c>
      <c r="I4" s="48">
        <v>1</v>
      </c>
      <c r="J4" s="48">
        <v>2</v>
      </c>
      <c r="K4" s="48">
        <v>1</v>
      </c>
      <c r="L4" s="48">
        <v>1</v>
      </c>
      <c r="M4" s="48">
        <v>2</v>
      </c>
      <c r="O4" s="16">
        <f t="shared" si="0"/>
        <v>1.5</v>
      </c>
      <c r="P4" s="17">
        <f t="shared" si="1"/>
        <v>0.5222329678670935</v>
      </c>
      <c r="R4" s="10" t="s">
        <v>25</v>
      </c>
      <c r="S4" s="6">
        <v>8.8330000000000002</v>
      </c>
      <c r="T4" s="6">
        <v>33</v>
      </c>
      <c r="U4" s="6">
        <v>0.26769999999999999</v>
      </c>
      <c r="V4" s="6"/>
      <c r="W4" s="6"/>
    </row>
    <row r="5" spans="1:29" x14ac:dyDescent="0.25">
      <c r="A5" s="15" t="s">
        <v>26</v>
      </c>
      <c r="B5" s="49">
        <v>1</v>
      </c>
      <c r="C5" s="47">
        <v>2</v>
      </c>
      <c r="D5" s="47">
        <v>2</v>
      </c>
      <c r="E5" s="47">
        <v>3</v>
      </c>
      <c r="F5" s="47">
        <v>2</v>
      </c>
      <c r="G5" s="47">
        <v>3</v>
      </c>
      <c r="H5" s="48">
        <v>3</v>
      </c>
      <c r="I5" s="48">
        <v>3</v>
      </c>
      <c r="J5" s="48">
        <v>2</v>
      </c>
      <c r="K5" s="48">
        <v>3</v>
      </c>
      <c r="L5" s="46">
        <v>3</v>
      </c>
      <c r="M5" s="52">
        <v>2</v>
      </c>
      <c r="O5" s="16">
        <f t="shared" si="0"/>
        <v>2.4166666666666665</v>
      </c>
      <c r="P5" s="17">
        <f t="shared" si="1"/>
        <v>0.66855792342152176</v>
      </c>
      <c r="R5" s="10" t="s">
        <v>27</v>
      </c>
      <c r="S5" s="6">
        <v>42</v>
      </c>
      <c r="T5" s="6">
        <v>35</v>
      </c>
      <c r="U5" s="6"/>
      <c r="V5" s="6"/>
      <c r="W5" s="6"/>
    </row>
    <row r="6" spans="1:29" x14ac:dyDescent="0.25">
      <c r="A6" s="53" t="s">
        <v>180</v>
      </c>
      <c r="B6" s="9"/>
      <c r="C6" s="26"/>
      <c r="D6" s="26"/>
      <c r="E6" s="26"/>
      <c r="F6" s="26"/>
      <c r="G6" s="26"/>
      <c r="H6" s="26"/>
      <c r="I6" s="26"/>
      <c r="J6" s="26"/>
      <c r="K6" s="26"/>
      <c r="L6" s="54"/>
      <c r="M6" s="55"/>
      <c r="O6" s="16"/>
      <c r="P6" s="17"/>
      <c r="Y6" s="7"/>
      <c r="Z6" s="7"/>
      <c r="AA6" s="7"/>
      <c r="AB6" s="7"/>
      <c r="AC6" s="7"/>
    </row>
    <row r="7" spans="1:29" x14ac:dyDescent="0.25">
      <c r="A7" s="56"/>
      <c r="B7" s="35" t="s">
        <v>0</v>
      </c>
      <c r="C7" s="26" t="s">
        <v>1</v>
      </c>
      <c r="D7" s="26" t="s">
        <v>2</v>
      </c>
      <c r="E7" s="26" t="s">
        <v>3</v>
      </c>
      <c r="F7" s="26" t="s">
        <v>4</v>
      </c>
      <c r="G7" s="26" t="s">
        <v>5</v>
      </c>
      <c r="H7" s="35" t="s">
        <v>6</v>
      </c>
      <c r="I7" s="35" t="s">
        <v>7</v>
      </c>
      <c r="J7" s="35" t="s">
        <v>8</v>
      </c>
      <c r="K7" s="35" t="s">
        <v>9</v>
      </c>
      <c r="L7" s="35" t="s">
        <v>10</v>
      </c>
      <c r="M7" s="35" t="s">
        <v>11</v>
      </c>
      <c r="O7" s="17" t="s">
        <v>12</v>
      </c>
      <c r="P7" s="17" t="s">
        <v>13</v>
      </c>
      <c r="R7" s="10" t="s">
        <v>14</v>
      </c>
      <c r="S7" s="6" t="s">
        <v>15</v>
      </c>
      <c r="T7" s="6" t="s">
        <v>16</v>
      </c>
      <c r="U7" s="6" t="s">
        <v>17</v>
      </c>
      <c r="V7" s="6" t="s">
        <v>18</v>
      </c>
      <c r="W7" s="6" t="s">
        <v>19</v>
      </c>
      <c r="Y7" s="7"/>
      <c r="Z7" s="7"/>
      <c r="AA7" s="7"/>
      <c r="AB7" s="7"/>
      <c r="AC7" s="7"/>
    </row>
    <row r="8" spans="1:29" x14ac:dyDescent="0.25">
      <c r="A8" s="57" t="s">
        <v>20</v>
      </c>
      <c r="B8" s="48">
        <v>72.290000000000006</v>
      </c>
      <c r="C8" s="48">
        <v>69.63</v>
      </c>
      <c r="D8" s="48">
        <v>84.04</v>
      </c>
      <c r="E8" s="48">
        <v>83.58</v>
      </c>
      <c r="F8" s="48">
        <v>62.52</v>
      </c>
      <c r="G8" s="48">
        <v>88.62</v>
      </c>
      <c r="H8" s="48">
        <v>86.74</v>
      </c>
      <c r="I8" s="48">
        <v>85.71</v>
      </c>
      <c r="J8" s="48">
        <v>77.72</v>
      </c>
      <c r="K8" s="48">
        <v>68.680000000000007</v>
      </c>
      <c r="L8" s="48">
        <v>64.84</v>
      </c>
      <c r="M8" s="48">
        <v>77.930000000000007</v>
      </c>
      <c r="O8" s="16">
        <f t="shared" ref="O8:O10" si="2">AVERAGE(B8:M8)</f>
        <v>76.858333333333334</v>
      </c>
      <c r="P8" s="17">
        <f t="shared" ref="P8:P10" si="3">_xlfn.STDEV.S(B8:M8)</f>
        <v>9.0604834642562651</v>
      </c>
      <c r="R8" s="10" t="s">
        <v>21</v>
      </c>
      <c r="S8" s="6">
        <v>7894</v>
      </c>
      <c r="T8" s="6">
        <v>2</v>
      </c>
      <c r="U8" s="6">
        <v>3947</v>
      </c>
      <c r="V8" s="6" t="s">
        <v>28</v>
      </c>
      <c r="W8" s="6" t="s">
        <v>23</v>
      </c>
      <c r="Y8" s="7"/>
      <c r="Z8" s="7"/>
      <c r="AA8" s="7"/>
      <c r="AB8" s="7"/>
      <c r="AC8" s="7"/>
    </row>
    <row r="9" spans="1:29" x14ac:dyDescent="0.25">
      <c r="A9" s="23" t="s">
        <v>24</v>
      </c>
      <c r="B9" s="48">
        <v>68.41</v>
      </c>
      <c r="C9" s="48">
        <v>38.549999999999997</v>
      </c>
      <c r="D9" s="48">
        <v>43.37</v>
      </c>
      <c r="E9" s="48">
        <v>71.13</v>
      </c>
      <c r="F9" s="48">
        <v>36.32</v>
      </c>
      <c r="G9" s="48">
        <v>64.599999999999994</v>
      </c>
      <c r="H9" s="48">
        <v>39.56</v>
      </c>
      <c r="I9" s="48">
        <v>54.61</v>
      </c>
      <c r="J9" s="48">
        <v>69.45</v>
      </c>
      <c r="K9" s="48">
        <v>66.430000000000007</v>
      </c>
      <c r="L9" s="48">
        <v>72.17</v>
      </c>
      <c r="M9" s="48">
        <v>57.62</v>
      </c>
      <c r="O9" s="16">
        <f t="shared" si="2"/>
        <v>56.851666666666667</v>
      </c>
      <c r="P9" s="17">
        <f t="shared" si="3"/>
        <v>13.900585882573026</v>
      </c>
      <c r="R9" s="10" t="s">
        <v>25</v>
      </c>
      <c r="S9" s="6">
        <v>5314</v>
      </c>
      <c r="T9" s="6">
        <v>33</v>
      </c>
      <c r="U9" s="6">
        <v>161</v>
      </c>
      <c r="V9" s="6"/>
      <c r="W9" s="6"/>
      <c r="Y9" s="50"/>
      <c r="Z9" s="50"/>
      <c r="AA9" s="50"/>
    </row>
    <row r="10" spans="1:29" x14ac:dyDescent="0.25">
      <c r="A10" s="23" t="s">
        <v>26</v>
      </c>
      <c r="B10" s="48">
        <v>29.58</v>
      </c>
      <c r="C10" s="48">
        <v>31.78</v>
      </c>
      <c r="D10" s="48">
        <v>58.07</v>
      </c>
      <c r="E10" s="48">
        <v>61.43</v>
      </c>
      <c r="F10" s="48">
        <v>63.88</v>
      </c>
      <c r="G10" s="48">
        <v>35.409999999999997</v>
      </c>
      <c r="H10" s="48">
        <v>27.68</v>
      </c>
      <c r="I10" s="48">
        <v>23.2</v>
      </c>
      <c r="J10" s="48">
        <v>33.090000000000003</v>
      </c>
      <c r="K10" s="48">
        <v>30.99</v>
      </c>
      <c r="L10" s="48">
        <v>39.53</v>
      </c>
      <c r="M10" s="48">
        <v>53.19</v>
      </c>
      <c r="O10" s="16">
        <f t="shared" si="2"/>
        <v>40.652499999999996</v>
      </c>
      <c r="P10" s="17">
        <f t="shared" si="3"/>
        <v>14.413616116209518</v>
      </c>
      <c r="R10" s="10" t="s">
        <v>27</v>
      </c>
      <c r="S10" s="6">
        <v>13208</v>
      </c>
      <c r="T10" s="6">
        <v>35</v>
      </c>
      <c r="U10" s="6"/>
      <c r="V10" s="6"/>
      <c r="W10" s="6"/>
      <c r="Y10" s="50"/>
      <c r="Z10" s="50"/>
      <c r="AA10" s="50"/>
    </row>
    <row r="11" spans="1:29" x14ac:dyDescent="0.25">
      <c r="A11" s="53" t="s">
        <v>181</v>
      </c>
      <c r="B11" s="9"/>
      <c r="C11" s="26"/>
      <c r="D11" s="26"/>
      <c r="E11" s="26"/>
      <c r="F11" s="26"/>
      <c r="G11" s="26"/>
      <c r="H11" s="26"/>
      <c r="I11" s="26"/>
      <c r="J11" s="26"/>
      <c r="K11" s="26"/>
      <c r="L11" s="54"/>
      <c r="M11" s="55"/>
      <c r="O11" s="16"/>
      <c r="P11" s="17"/>
      <c r="Y11" s="50"/>
      <c r="Z11" s="46"/>
      <c r="AA11" s="46"/>
      <c r="AB11" s="49"/>
    </row>
    <row r="12" spans="1:29" x14ac:dyDescent="0.25">
      <c r="A12" s="56"/>
      <c r="B12" s="35" t="s">
        <v>0</v>
      </c>
      <c r="C12" s="26" t="s">
        <v>1</v>
      </c>
      <c r="D12" s="26" t="s">
        <v>2</v>
      </c>
      <c r="E12" s="26" t="s">
        <v>3</v>
      </c>
      <c r="F12" s="26" t="s">
        <v>4</v>
      </c>
      <c r="G12" s="26" t="s">
        <v>5</v>
      </c>
      <c r="H12" s="35" t="s">
        <v>6</v>
      </c>
      <c r="I12" s="35" t="s">
        <v>7</v>
      </c>
      <c r="J12" s="35" t="s">
        <v>8</v>
      </c>
      <c r="K12" s="35" t="s">
        <v>9</v>
      </c>
      <c r="L12" s="35" t="s">
        <v>10</v>
      </c>
      <c r="M12" s="35" t="s">
        <v>11</v>
      </c>
      <c r="O12" s="17" t="s">
        <v>12</v>
      </c>
      <c r="P12" s="17" t="s">
        <v>13</v>
      </c>
      <c r="R12" s="10" t="s">
        <v>14</v>
      </c>
      <c r="S12" s="6" t="s">
        <v>15</v>
      </c>
      <c r="T12" s="6" t="s">
        <v>16</v>
      </c>
      <c r="U12" s="6" t="s">
        <v>17</v>
      </c>
      <c r="V12" s="6" t="s">
        <v>18</v>
      </c>
      <c r="W12" s="6" t="s">
        <v>19</v>
      </c>
      <c r="Y12" s="50"/>
      <c r="Z12" s="46"/>
      <c r="AA12" s="47"/>
      <c r="AB12" s="47"/>
    </row>
    <row r="13" spans="1:29" x14ac:dyDescent="0.25">
      <c r="A13" s="57" t="s">
        <v>20</v>
      </c>
      <c r="B13" s="58">
        <v>4.8</v>
      </c>
      <c r="C13" s="58">
        <v>7.2</v>
      </c>
      <c r="D13" s="58">
        <v>4.3</v>
      </c>
      <c r="E13" s="58">
        <v>3.2</v>
      </c>
      <c r="F13" s="58">
        <v>4.9000000000000004</v>
      </c>
      <c r="G13" s="58">
        <v>3.2</v>
      </c>
      <c r="H13" s="58">
        <v>6.1</v>
      </c>
      <c r="I13" s="58">
        <v>7</v>
      </c>
      <c r="J13" s="58">
        <v>4.8</v>
      </c>
      <c r="K13" s="58">
        <v>5.9</v>
      </c>
      <c r="L13" s="58">
        <v>4</v>
      </c>
      <c r="M13" s="58">
        <v>4.8</v>
      </c>
      <c r="O13" s="16">
        <f t="shared" ref="O13:O15" si="4">AVERAGE(B13:M13)</f>
        <v>5.0166666666666657</v>
      </c>
      <c r="P13" s="17">
        <f t="shared" ref="P13:P15" si="5">_xlfn.STDEV.S(B13:M13)</f>
        <v>1.3127579111676844</v>
      </c>
      <c r="R13" s="10" t="s">
        <v>21</v>
      </c>
      <c r="S13" s="6">
        <v>136</v>
      </c>
      <c r="T13" s="6">
        <v>2</v>
      </c>
      <c r="U13" s="6">
        <v>68.02</v>
      </c>
      <c r="V13" s="6" t="s">
        <v>29</v>
      </c>
      <c r="W13" s="6" t="s">
        <v>23</v>
      </c>
      <c r="Y13" s="50"/>
      <c r="Z13" s="46"/>
      <c r="AA13" s="47"/>
      <c r="AB13" s="47"/>
    </row>
    <row r="14" spans="1:29" x14ac:dyDescent="0.25">
      <c r="A14" s="23" t="s">
        <v>24</v>
      </c>
      <c r="B14" s="48">
        <v>7.7</v>
      </c>
      <c r="C14" s="48">
        <v>5.8</v>
      </c>
      <c r="D14" s="48">
        <v>5.7</v>
      </c>
      <c r="E14" s="48">
        <v>6.9</v>
      </c>
      <c r="F14" s="48">
        <v>7.8</v>
      </c>
      <c r="G14" s="48">
        <v>8.6999999999999993</v>
      </c>
      <c r="H14" s="48">
        <v>8.8000000000000007</v>
      </c>
      <c r="I14" s="48">
        <v>6.6</v>
      </c>
      <c r="J14" s="48">
        <v>7.4</v>
      </c>
      <c r="K14" s="48">
        <v>5.0999999999999996</v>
      </c>
      <c r="L14" s="48">
        <v>4.0999999999999996</v>
      </c>
      <c r="M14" s="48">
        <v>8.6</v>
      </c>
      <c r="O14" s="16">
        <f t="shared" si="4"/>
        <v>6.9333333333333309</v>
      </c>
      <c r="P14" s="17">
        <f t="shared" si="5"/>
        <v>1.5149757473806458</v>
      </c>
      <c r="R14" s="10" t="s">
        <v>25</v>
      </c>
      <c r="S14" s="6">
        <v>51.62</v>
      </c>
      <c r="T14" s="6">
        <v>33</v>
      </c>
      <c r="U14" s="6">
        <v>1.5640000000000001</v>
      </c>
      <c r="V14" s="6"/>
      <c r="W14" s="6"/>
      <c r="Y14" s="50"/>
      <c r="Z14" s="46"/>
      <c r="AA14" s="47"/>
      <c r="AB14" s="47"/>
    </row>
    <row r="15" spans="1:29" x14ac:dyDescent="0.25">
      <c r="A15" s="23" t="s">
        <v>26</v>
      </c>
      <c r="B15" s="48">
        <v>1.2</v>
      </c>
      <c r="C15" s="48">
        <v>2.6</v>
      </c>
      <c r="D15" s="48">
        <v>3.3</v>
      </c>
      <c r="E15" s="48">
        <v>1.4</v>
      </c>
      <c r="F15" s="48">
        <v>1.3</v>
      </c>
      <c r="G15" s="48">
        <v>2.5</v>
      </c>
      <c r="H15" s="48">
        <v>1.1000000000000001</v>
      </c>
      <c r="I15" s="48">
        <v>3.2</v>
      </c>
      <c r="J15" s="48">
        <v>2.1</v>
      </c>
      <c r="K15" s="48">
        <v>3.3</v>
      </c>
      <c r="L15" s="48">
        <v>2.4</v>
      </c>
      <c r="M15" s="48">
        <v>2</v>
      </c>
      <c r="O15" s="16">
        <f t="shared" si="4"/>
        <v>2.2000000000000002</v>
      </c>
      <c r="P15" s="17">
        <f t="shared" si="5"/>
        <v>0.82130716211747079</v>
      </c>
      <c r="R15" s="10" t="s">
        <v>27</v>
      </c>
      <c r="S15" s="6">
        <v>187.7</v>
      </c>
      <c r="T15" s="6">
        <v>35</v>
      </c>
      <c r="U15" s="6"/>
      <c r="V15" s="6"/>
      <c r="W15" s="6"/>
      <c r="Y15" s="50"/>
      <c r="Z15" s="46"/>
      <c r="AA15" s="47"/>
      <c r="AB15" s="47"/>
    </row>
    <row r="16" spans="1:29" x14ac:dyDescent="0.25">
      <c r="A16" s="53" t="s">
        <v>18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O16" s="16"/>
      <c r="P16" s="17"/>
      <c r="Y16" s="50"/>
      <c r="Z16" s="46"/>
      <c r="AA16" s="47"/>
      <c r="AB16" s="47"/>
    </row>
    <row r="17" spans="1:28" x14ac:dyDescent="0.25">
      <c r="A17" s="56"/>
      <c r="B17" s="35" t="s">
        <v>0</v>
      </c>
      <c r="C17" s="26" t="s">
        <v>1</v>
      </c>
      <c r="D17" s="26" t="s">
        <v>2</v>
      </c>
      <c r="E17" s="26" t="s">
        <v>3</v>
      </c>
      <c r="F17" s="26" t="s">
        <v>4</v>
      </c>
      <c r="G17" s="26" t="s">
        <v>5</v>
      </c>
      <c r="H17" s="35" t="s">
        <v>6</v>
      </c>
      <c r="I17" s="35" t="s">
        <v>7</v>
      </c>
      <c r="J17" s="35" t="s">
        <v>8</v>
      </c>
      <c r="K17" s="35" t="s">
        <v>9</v>
      </c>
      <c r="L17" s="35" t="s">
        <v>10</v>
      </c>
      <c r="M17" s="35" t="s">
        <v>11</v>
      </c>
      <c r="O17" s="17" t="s">
        <v>12</v>
      </c>
      <c r="P17" s="17" t="s">
        <v>13</v>
      </c>
      <c r="R17" s="10" t="s">
        <v>14</v>
      </c>
      <c r="S17" s="6" t="s">
        <v>15</v>
      </c>
      <c r="T17" s="6" t="s">
        <v>16</v>
      </c>
      <c r="U17" s="6" t="s">
        <v>17</v>
      </c>
      <c r="V17" s="6" t="s">
        <v>18</v>
      </c>
      <c r="W17" s="6" t="s">
        <v>19</v>
      </c>
      <c r="Y17" s="50"/>
      <c r="Z17" s="46"/>
      <c r="AA17" s="48"/>
      <c r="AB17" s="48"/>
    </row>
    <row r="18" spans="1:28" x14ac:dyDescent="0.25">
      <c r="A18" s="57" t="s">
        <v>20</v>
      </c>
      <c r="B18" s="44">
        <v>79.44</v>
      </c>
      <c r="C18" s="44">
        <v>88.43</v>
      </c>
      <c r="D18" s="44">
        <v>55.71</v>
      </c>
      <c r="E18" s="44">
        <v>58.11</v>
      </c>
      <c r="F18" s="44">
        <v>65.94</v>
      </c>
      <c r="G18" s="44">
        <v>79.819999999999993</v>
      </c>
      <c r="H18" s="44">
        <v>64.34</v>
      </c>
      <c r="I18" s="44">
        <v>80.5</v>
      </c>
      <c r="J18" s="44">
        <v>68.73</v>
      </c>
      <c r="K18" s="44">
        <v>89.67</v>
      </c>
      <c r="L18" s="44">
        <v>86.09</v>
      </c>
      <c r="M18" s="44">
        <v>66.569999999999993</v>
      </c>
      <c r="O18" s="16">
        <f t="shared" ref="O18:O20" si="6">AVERAGE(B18:M18)</f>
        <v>73.612499999999997</v>
      </c>
      <c r="P18" s="17">
        <f t="shared" ref="P18:P20" si="7">_xlfn.STDEV.S(B18:M18)</f>
        <v>11.801884383436473</v>
      </c>
      <c r="R18" s="10" t="s">
        <v>21</v>
      </c>
      <c r="S18" s="6">
        <v>6315</v>
      </c>
      <c r="T18" s="6">
        <v>2</v>
      </c>
      <c r="U18" s="6">
        <v>3157</v>
      </c>
      <c r="V18" s="6" t="s">
        <v>30</v>
      </c>
      <c r="W18" s="6" t="s">
        <v>23</v>
      </c>
      <c r="Y18" s="50"/>
      <c r="Z18" s="46"/>
      <c r="AA18" s="48"/>
      <c r="AB18" s="48"/>
    </row>
    <row r="19" spans="1:28" x14ac:dyDescent="0.25">
      <c r="A19" s="23" t="s">
        <v>24</v>
      </c>
      <c r="B19" s="44">
        <v>71.17</v>
      </c>
      <c r="C19" s="44">
        <v>51.5</v>
      </c>
      <c r="D19" s="44">
        <v>36.44</v>
      </c>
      <c r="E19" s="44">
        <v>65.77</v>
      </c>
      <c r="F19" s="44">
        <v>42.51</v>
      </c>
      <c r="G19" s="44">
        <v>35.58</v>
      </c>
      <c r="H19" s="44">
        <v>72.41</v>
      </c>
      <c r="I19" s="44">
        <v>51.12</v>
      </c>
      <c r="J19" s="44">
        <v>67</v>
      </c>
      <c r="K19" s="44">
        <v>39.840000000000003</v>
      </c>
      <c r="L19" s="44">
        <v>66.599999999999994</v>
      </c>
      <c r="M19" s="44">
        <v>58.24</v>
      </c>
      <c r="O19" s="16">
        <f t="shared" si="6"/>
        <v>54.848333333333336</v>
      </c>
      <c r="P19" s="17">
        <f t="shared" si="7"/>
        <v>13.830439310273233</v>
      </c>
      <c r="R19" s="10" t="s">
        <v>25</v>
      </c>
      <c r="S19" s="6">
        <v>5932</v>
      </c>
      <c r="T19" s="6">
        <v>33</v>
      </c>
      <c r="U19" s="6">
        <v>179.8</v>
      </c>
      <c r="V19" s="6"/>
      <c r="W19" s="6"/>
      <c r="Y19" s="50"/>
      <c r="Z19" s="46"/>
      <c r="AA19" s="48"/>
      <c r="AB19" s="48"/>
    </row>
    <row r="20" spans="1:28" x14ac:dyDescent="0.25">
      <c r="A20" s="23" t="s">
        <v>26</v>
      </c>
      <c r="B20" s="44">
        <v>60.97</v>
      </c>
      <c r="C20" s="44">
        <v>35.82</v>
      </c>
      <c r="D20" s="44">
        <v>57.17</v>
      </c>
      <c r="E20" s="44">
        <v>26.41</v>
      </c>
      <c r="F20" s="44">
        <v>43.24</v>
      </c>
      <c r="G20" s="44">
        <v>24.47</v>
      </c>
      <c r="H20" s="44">
        <v>25.5</v>
      </c>
      <c r="I20" s="44">
        <v>60.88</v>
      </c>
      <c r="J20" s="44">
        <v>31.79</v>
      </c>
      <c r="K20" s="44">
        <v>46.82</v>
      </c>
      <c r="L20" s="44">
        <v>54.84</v>
      </c>
      <c r="M20" s="44">
        <v>27.83</v>
      </c>
      <c r="O20" s="16">
        <f t="shared" si="6"/>
        <v>41.31166666666666</v>
      </c>
      <c r="P20" s="17">
        <f t="shared" si="7"/>
        <v>14.448084385974601</v>
      </c>
      <c r="R20" s="10" t="s">
        <v>27</v>
      </c>
      <c r="S20" s="6">
        <v>12247</v>
      </c>
      <c r="T20" s="6">
        <v>35</v>
      </c>
      <c r="U20" s="6"/>
      <c r="V20" s="6"/>
      <c r="W20" s="6"/>
      <c r="Y20" s="50"/>
      <c r="Z20" s="46"/>
      <c r="AA20" s="48"/>
      <c r="AB20" s="48"/>
    </row>
    <row r="21" spans="1:28" x14ac:dyDescent="0.25">
      <c r="A21" s="53" t="s">
        <v>183</v>
      </c>
      <c r="B21" s="9"/>
      <c r="C21" s="26"/>
      <c r="D21" s="26"/>
      <c r="E21" s="26"/>
      <c r="F21" s="26"/>
      <c r="G21" s="26"/>
      <c r="H21" s="26"/>
      <c r="I21" s="26"/>
      <c r="J21" s="26"/>
      <c r="K21" s="26"/>
      <c r="L21" s="54"/>
      <c r="M21" s="55"/>
      <c r="O21" s="16"/>
      <c r="P21" s="17"/>
      <c r="Y21" s="51"/>
      <c r="Z21" s="46"/>
      <c r="AA21" s="48"/>
      <c r="AB21" s="46"/>
    </row>
    <row r="22" spans="1:28" x14ac:dyDescent="0.25">
      <c r="A22" s="56"/>
      <c r="B22" s="35" t="s">
        <v>0</v>
      </c>
      <c r="C22" s="26" t="s">
        <v>1</v>
      </c>
      <c r="D22" s="26" t="s">
        <v>2</v>
      </c>
      <c r="E22" s="26" t="s">
        <v>3</v>
      </c>
      <c r="F22" s="26" t="s">
        <v>4</v>
      </c>
      <c r="G22" s="26" t="s">
        <v>5</v>
      </c>
      <c r="H22" s="35" t="s">
        <v>6</v>
      </c>
      <c r="I22" s="35" t="s">
        <v>7</v>
      </c>
      <c r="J22" s="35" t="s">
        <v>8</v>
      </c>
      <c r="K22" s="35" t="s">
        <v>9</v>
      </c>
      <c r="L22" s="35" t="s">
        <v>10</v>
      </c>
      <c r="M22" s="35" t="s">
        <v>11</v>
      </c>
      <c r="O22" s="17" t="s">
        <v>12</v>
      </c>
      <c r="P22" s="17" t="s">
        <v>13</v>
      </c>
      <c r="R22" s="10" t="s">
        <v>14</v>
      </c>
      <c r="S22" s="6" t="s">
        <v>15</v>
      </c>
      <c r="T22" s="6" t="s">
        <v>16</v>
      </c>
      <c r="U22" s="6" t="s">
        <v>17</v>
      </c>
      <c r="V22" s="6" t="s">
        <v>18</v>
      </c>
      <c r="W22" s="6" t="s">
        <v>19</v>
      </c>
      <c r="Y22" s="50"/>
      <c r="Z22" s="52"/>
      <c r="AA22" s="48"/>
      <c r="AB22" s="52"/>
    </row>
    <row r="23" spans="1:28" x14ac:dyDescent="0.25">
      <c r="A23" s="57" t="s">
        <v>20</v>
      </c>
      <c r="B23" s="44">
        <v>3.49</v>
      </c>
      <c r="C23" s="44">
        <v>2.1800000000000002</v>
      </c>
      <c r="D23" s="44">
        <v>4.92</v>
      </c>
      <c r="E23" s="44">
        <v>1.02</v>
      </c>
      <c r="F23" s="44">
        <v>2.68</v>
      </c>
      <c r="G23" s="44">
        <v>2.78</v>
      </c>
      <c r="H23" s="44">
        <v>1.03</v>
      </c>
      <c r="I23" s="44">
        <v>4.6900000000000004</v>
      </c>
      <c r="J23" s="44">
        <v>1.45</v>
      </c>
      <c r="K23" s="44">
        <v>4.75</v>
      </c>
      <c r="L23" s="44">
        <v>3.83</v>
      </c>
      <c r="M23" s="44">
        <v>4.49</v>
      </c>
      <c r="O23" s="16">
        <f t="shared" ref="O23:O25" si="8">AVERAGE(B23:M23)</f>
        <v>3.1091666666666669</v>
      </c>
      <c r="P23" s="17">
        <f t="shared" ref="P23:P25" si="9">_xlfn.STDEV.S(B23:M23)</f>
        <v>1.4659186281108585</v>
      </c>
      <c r="R23" s="10" t="s">
        <v>21</v>
      </c>
      <c r="S23" s="6">
        <v>50.79</v>
      </c>
      <c r="T23" s="6">
        <v>2</v>
      </c>
      <c r="U23" s="6">
        <v>25.39</v>
      </c>
      <c r="V23" s="6" t="s">
        <v>31</v>
      </c>
      <c r="W23" s="6" t="s">
        <v>23</v>
      </c>
    </row>
    <row r="24" spans="1:28" x14ac:dyDescent="0.25">
      <c r="A24" s="23" t="s">
        <v>24</v>
      </c>
      <c r="B24" s="44">
        <v>4.04</v>
      </c>
      <c r="C24" s="44">
        <v>3.77</v>
      </c>
      <c r="D24" s="44">
        <v>2.97</v>
      </c>
      <c r="E24" s="44">
        <v>5.14</v>
      </c>
      <c r="F24" s="44">
        <v>6.19</v>
      </c>
      <c r="G24" s="44">
        <v>4.3899999999999997</v>
      </c>
      <c r="H24" s="44">
        <v>6.03</v>
      </c>
      <c r="I24" s="44">
        <v>5.28</v>
      </c>
      <c r="J24" s="44">
        <v>3.23</v>
      </c>
      <c r="K24" s="44">
        <v>4</v>
      </c>
      <c r="L24" s="44">
        <v>5.45</v>
      </c>
      <c r="M24" s="44">
        <v>3.16</v>
      </c>
      <c r="O24" s="16">
        <f t="shared" si="8"/>
        <v>4.4708333333333341</v>
      </c>
      <c r="P24" s="17">
        <f t="shared" si="9"/>
        <v>1.1226305012889326</v>
      </c>
      <c r="R24" s="10" t="s">
        <v>25</v>
      </c>
      <c r="S24" s="6">
        <v>40.479999999999997</v>
      </c>
      <c r="T24" s="6">
        <v>33</v>
      </c>
      <c r="U24" s="6">
        <v>1.2270000000000001</v>
      </c>
      <c r="V24" s="6"/>
      <c r="W24" s="6"/>
    </row>
    <row r="25" spans="1:28" x14ac:dyDescent="0.25">
      <c r="A25" s="23" t="s">
        <v>26</v>
      </c>
      <c r="B25" s="44">
        <v>2.2200000000000002</v>
      </c>
      <c r="C25" s="44">
        <v>0.8</v>
      </c>
      <c r="D25" s="44">
        <v>2.0499999999999998</v>
      </c>
      <c r="E25" s="44">
        <v>1.06</v>
      </c>
      <c r="F25" s="44">
        <v>1.68</v>
      </c>
      <c r="G25" s="44">
        <v>1.82</v>
      </c>
      <c r="H25" s="44">
        <v>1.47</v>
      </c>
      <c r="I25" s="44">
        <v>1.63</v>
      </c>
      <c r="J25" s="44">
        <v>1.07</v>
      </c>
      <c r="K25" s="44">
        <v>2.4300000000000002</v>
      </c>
      <c r="L25" s="44">
        <v>1.59</v>
      </c>
      <c r="M25" s="44">
        <v>0.94</v>
      </c>
      <c r="O25" s="16">
        <f t="shared" si="8"/>
        <v>1.5633333333333335</v>
      </c>
      <c r="P25" s="17">
        <f t="shared" si="9"/>
        <v>0.52053003290061439</v>
      </c>
      <c r="R25" s="10" t="s">
        <v>27</v>
      </c>
      <c r="S25" s="6">
        <v>91.27</v>
      </c>
      <c r="T25" s="6">
        <v>35</v>
      </c>
      <c r="U25" s="6"/>
      <c r="V25" s="6"/>
      <c r="W25" s="6"/>
    </row>
    <row r="26" spans="1:28" x14ac:dyDescent="0.25">
      <c r="A26" s="53" t="s">
        <v>184</v>
      </c>
      <c r="B26" s="9"/>
      <c r="C26" s="26"/>
      <c r="D26" s="26"/>
      <c r="E26" s="26"/>
      <c r="F26" s="26"/>
      <c r="G26" s="26"/>
      <c r="H26" s="26"/>
      <c r="I26" s="26"/>
      <c r="J26" s="26"/>
      <c r="K26" s="26"/>
      <c r="L26" s="54"/>
      <c r="M26" s="55"/>
      <c r="O26" s="16"/>
      <c r="P26" s="17"/>
      <c r="AB26" s="42"/>
    </row>
    <row r="27" spans="1:28" x14ac:dyDescent="0.25">
      <c r="A27" s="56"/>
      <c r="B27" s="35" t="s">
        <v>0</v>
      </c>
      <c r="C27" s="26" t="s">
        <v>1</v>
      </c>
      <c r="D27" s="26" t="s">
        <v>2</v>
      </c>
      <c r="E27" s="26" t="s">
        <v>3</v>
      </c>
      <c r="F27" s="26" t="s">
        <v>4</v>
      </c>
      <c r="G27" s="26" t="s">
        <v>5</v>
      </c>
      <c r="H27" s="35" t="s">
        <v>6</v>
      </c>
      <c r="I27" s="35" t="s">
        <v>7</v>
      </c>
      <c r="J27" s="35" t="s">
        <v>8</v>
      </c>
      <c r="K27" s="35" t="s">
        <v>9</v>
      </c>
      <c r="L27" s="35" t="s">
        <v>10</v>
      </c>
      <c r="M27" s="35" t="s">
        <v>11</v>
      </c>
      <c r="O27" s="17" t="s">
        <v>12</v>
      </c>
      <c r="P27" s="17" t="s">
        <v>13</v>
      </c>
      <c r="R27" s="10" t="s">
        <v>14</v>
      </c>
      <c r="S27" s="6" t="s">
        <v>15</v>
      </c>
      <c r="T27" s="6" t="s">
        <v>16</v>
      </c>
      <c r="U27" s="6" t="s">
        <v>17</v>
      </c>
      <c r="V27" s="6" t="s">
        <v>18</v>
      </c>
      <c r="W27" s="6" t="s">
        <v>19</v>
      </c>
      <c r="AB27" s="42"/>
    </row>
    <row r="28" spans="1:28" x14ac:dyDescent="0.25">
      <c r="A28" s="57" t="s">
        <v>20</v>
      </c>
      <c r="B28" s="44">
        <v>137.75</v>
      </c>
      <c r="C28" s="44">
        <v>139.51</v>
      </c>
      <c r="D28" s="44">
        <v>175.82</v>
      </c>
      <c r="E28" s="44">
        <v>136.52000000000001</v>
      </c>
      <c r="F28" s="44">
        <v>151.16999999999999</v>
      </c>
      <c r="G28" s="44">
        <v>218.31</v>
      </c>
      <c r="H28" s="44">
        <v>171.82</v>
      </c>
      <c r="I28" s="44">
        <v>164.8</v>
      </c>
      <c r="J28" s="44">
        <v>177.09</v>
      </c>
      <c r="K28" s="44">
        <v>165.26</v>
      </c>
      <c r="L28" s="44">
        <v>123.26</v>
      </c>
      <c r="M28" s="44">
        <v>217.26</v>
      </c>
      <c r="O28" s="16">
        <f t="shared" ref="O28:O30" si="10">AVERAGE(B28:M28)</f>
        <v>164.8808333333333</v>
      </c>
      <c r="P28" s="17">
        <f t="shared" ref="P28:P30" si="11">_xlfn.STDEV.S(B28:M28)</f>
        <v>30.180763427398848</v>
      </c>
      <c r="R28" s="10" t="s">
        <v>21</v>
      </c>
      <c r="S28" s="6">
        <v>210380</v>
      </c>
      <c r="T28" s="6">
        <v>2</v>
      </c>
      <c r="U28" s="6">
        <v>105190</v>
      </c>
      <c r="V28" s="6" t="s">
        <v>32</v>
      </c>
      <c r="W28" s="6" t="s">
        <v>23</v>
      </c>
      <c r="Y28" s="10"/>
      <c r="Z28" s="10"/>
      <c r="AA28" s="10"/>
      <c r="AB28" s="42"/>
    </row>
    <row r="29" spans="1:28" x14ac:dyDescent="0.25">
      <c r="A29" s="23" t="s">
        <v>24</v>
      </c>
      <c r="B29" s="44">
        <v>79.58</v>
      </c>
      <c r="C29" s="44">
        <v>42.41</v>
      </c>
      <c r="D29" s="44">
        <v>78.010000000000005</v>
      </c>
      <c r="E29" s="44">
        <v>124.1</v>
      </c>
      <c r="F29" s="44">
        <v>109.9</v>
      </c>
      <c r="G29" s="44">
        <v>114.11</v>
      </c>
      <c r="H29" s="44">
        <v>38.520000000000003</v>
      </c>
      <c r="I29" s="44">
        <v>122.33</v>
      </c>
      <c r="J29" s="44">
        <v>99.22</v>
      </c>
      <c r="K29" s="44">
        <v>110.51</v>
      </c>
      <c r="L29" s="44">
        <v>37.479999999999997</v>
      </c>
      <c r="M29" s="44">
        <v>53.13</v>
      </c>
      <c r="O29" s="16">
        <f t="shared" si="10"/>
        <v>84.108333333333334</v>
      </c>
      <c r="P29" s="17">
        <f t="shared" si="11"/>
        <v>33.7901962202953</v>
      </c>
      <c r="R29" s="10" t="s">
        <v>25</v>
      </c>
      <c r="S29" s="6">
        <v>45644</v>
      </c>
      <c r="T29" s="6">
        <v>33</v>
      </c>
      <c r="U29" s="6">
        <v>1383</v>
      </c>
      <c r="V29" s="6"/>
      <c r="W29" s="6"/>
      <c r="Y29" s="6"/>
      <c r="Z29" s="6"/>
      <c r="AA29" s="6"/>
      <c r="AB29" s="42"/>
    </row>
    <row r="30" spans="1:28" x14ac:dyDescent="0.25">
      <c r="A30" s="23" t="s">
        <v>26</v>
      </c>
      <c r="B30" s="44">
        <v>324.60000000000002</v>
      </c>
      <c r="C30" s="44">
        <v>289.45999999999998</v>
      </c>
      <c r="D30" s="44">
        <v>262.45999999999998</v>
      </c>
      <c r="E30" s="44">
        <v>298.06</v>
      </c>
      <c r="F30" s="44">
        <v>201.75</v>
      </c>
      <c r="G30" s="44">
        <v>303.32</v>
      </c>
      <c r="H30" s="44">
        <v>207.28</v>
      </c>
      <c r="I30" s="44">
        <v>320.88</v>
      </c>
      <c r="J30" s="44">
        <v>276.73</v>
      </c>
      <c r="K30" s="44">
        <v>246.15</v>
      </c>
      <c r="L30" s="44">
        <v>313.01</v>
      </c>
      <c r="M30" s="44">
        <v>205.86</v>
      </c>
      <c r="O30" s="16">
        <f t="shared" si="10"/>
        <v>270.79666666666668</v>
      </c>
      <c r="P30" s="17">
        <f t="shared" si="11"/>
        <v>45.791249130916988</v>
      </c>
      <c r="R30" s="10" t="s">
        <v>27</v>
      </c>
      <c r="S30" s="6">
        <v>256024</v>
      </c>
      <c r="T30" s="6">
        <v>35</v>
      </c>
      <c r="U30" s="6"/>
      <c r="V30" s="6"/>
      <c r="W30" s="6"/>
      <c r="Y30" s="6"/>
      <c r="Z30" s="6"/>
      <c r="AA30" s="6"/>
      <c r="AB30" s="42"/>
    </row>
    <row r="31" spans="1:28" x14ac:dyDescent="0.25">
      <c r="A31" s="53" t="s">
        <v>185</v>
      </c>
      <c r="B31" s="9"/>
      <c r="C31" s="59"/>
      <c r="D31" s="59"/>
      <c r="E31" s="59"/>
      <c r="F31" s="59"/>
      <c r="G31" s="59"/>
      <c r="H31" s="26"/>
      <c r="I31" s="26"/>
      <c r="J31" s="26"/>
      <c r="K31" s="26"/>
      <c r="L31" s="54"/>
      <c r="M31" s="55"/>
      <c r="O31" s="16"/>
      <c r="P31" s="17"/>
      <c r="Y31" s="6"/>
      <c r="Z31" s="6"/>
      <c r="AA31" s="6"/>
    </row>
    <row r="32" spans="1:28" x14ac:dyDescent="0.25">
      <c r="A32" s="56"/>
      <c r="B32" s="35" t="s">
        <v>0</v>
      </c>
      <c r="C32" s="26" t="s">
        <v>1</v>
      </c>
      <c r="D32" s="26" t="s">
        <v>2</v>
      </c>
      <c r="E32" s="26" t="s">
        <v>3</v>
      </c>
      <c r="F32" s="26" t="s">
        <v>4</v>
      </c>
      <c r="G32" s="26" t="s">
        <v>5</v>
      </c>
      <c r="H32" s="35" t="s">
        <v>6</v>
      </c>
      <c r="I32" s="35" t="s">
        <v>7</v>
      </c>
      <c r="J32" s="35" t="s">
        <v>8</v>
      </c>
      <c r="K32" s="35" t="s">
        <v>9</v>
      </c>
      <c r="L32" s="35" t="s">
        <v>10</v>
      </c>
      <c r="M32" s="35" t="s">
        <v>11</v>
      </c>
      <c r="O32" s="17" t="s">
        <v>12</v>
      </c>
      <c r="P32" s="17" t="s">
        <v>13</v>
      </c>
      <c r="R32" s="10" t="s">
        <v>14</v>
      </c>
      <c r="S32" s="6" t="s">
        <v>15</v>
      </c>
      <c r="T32" s="6" t="s">
        <v>16</v>
      </c>
      <c r="U32" s="6" t="s">
        <v>17</v>
      </c>
      <c r="V32" s="6" t="s">
        <v>18</v>
      </c>
      <c r="W32" s="6" t="s">
        <v>19</v>
      </c>
      <c r="Y32" s="6"/>
      <c r="Z32" s="6"/>
      <c r="AA32" s="6"/>
      <c r="AB32" s="42"/>
    </row>
    <row r="33" spans="1:28" x14ac:dyDescent="0.25">
      <c r="A33" s="57" t="s">
        <v>20</v>
      </c>
      <c r="B33" s="44">
        <v>73.13</v>
      </c>
      <c r="C33" s="44">
        <v>91.47</v>
      </c>
      <c r="D33" s="44">
        <v>73.7</v>
      </c>
      <c r="E33" s="44">
        <v>54.5</v>
      </c>
      <c r="F33" s="44">
        <v>53.51</v>
      </c>
      <c r="G33" s="44">
        <v>20.52</v>
      </c>
      <c r="H33" s="44">
        <v>79.84</v>
      </c>
      <c r="I33" s="44">
        <v>73.87</v>
      </c>
      <c r="J33" s="44">
        <v>25.08</v>
      </c>
      <c r="K33" s="44">
        <v>47.47</v>
      </c>
      <c r="L33" s="44">
        <v>44.06</v>
      </c>
      <c r="M33" s="44">
        <v>25.22</v>
      </c>
      <c r="O33" s="16">
        <f t="shared" ref="O33:O35" si="12">AVERAGE(B33:M33)</f>
        <v>55.197500000000012</v>
      </c>
      <c r="P33" s="17">
        <f t="shared" ref="P33:P35" si="13">_xlfn.STDEV.S(B33:M33)</f>
        <v>23.608284418437037</v>
      </c>
      <c r="R33" s="10" t="s">
        <v>21</v>
      </c>
      <c r="S33" s="6">
        <v>108540</v>
      </c>
      <c r="T33" s="6">
        <v>2</v>
      </c>
      <c r="U33" s="6">
        <v>54270</v>
      </c>
      <c r="V33" s="6" t="s">
        <v>33</v>
      </c>
      <c r="W33" s="6" t="s">
        <v>23</v>
      </c>
      <c r="Y33" s="6"/>
      <c r="Z33" s="6"/>
      <c r="AA33" s="6"/>
      <c r="AB33" s="42"/>
    </row>
    <row r="34" spans="1:28" x14ac:dyDescent="0.25">
      <c r="A34" s="23" t="s">
        <v>24</v>
      </c>
      <c r="B34" s="44">
        <v>17.68</v>
      </c>
      <c r="C34" s="44">
        <v>18.809999999999999</v>
      </c>
      <c r="D34" s="44">
        <v>20.72</v>
      </c>
      <c r="E34" s="44">
        <v>18.45</v>
      </c>
      <c r="F34" s="44">
        <v>12.09</v>
      </c>
      <c r="G34" s="44">
        <v>10.44</v>
      </c>
      <c r="H34" s="44">
        <v>10.66</v>
      </c>
      <c r="I34" s="44">
        <v>20.62</v>
      </c>
      <c r="J34" s="44">
        <v>10.58</v>
      </c>
      <c r="K34" s="44">
        <v>12.77</v>
      </c>
      <c r="L34" s="44">
        <v>21.57</v>
      </c>
      <c r="M34" s="44">
        <v>14.44</v>
      </c>
      <c r="O34" s="16">
        <f t="shared" si="12"/>
        <v>15.735833333333334</v>
      </c>
      <c r="P34" s="17">
        <f t="shared" si="13"/>
        <v>4.3431397489359975</v>
      </c>
      <c r="R34" s="10" t="s">
        <v>25</v>
      </c>
      <c r="S34" s="6">
        <v>21347</v>
      </c>
      <c r="T34" s="6">
        <v>33</v>
      </c>
      <c r="U34" s="6">
        <v>646.9</v>
      </c>
      <c r="V34" s="6"/>
      <c r="W34" s="6"/>
    </row>
    <row r="35" spans="1:28" x14ac:dyDescent="0.25">
      <c r="A35" s="23" t="s">
        <v>26</v>
      </c>
      <c r="B35" s="44">
        <v>188.46</v>
      </c>
      <c r="C35" s="44">
        <v>117.51</v>
      </c>
      <c r="D35" s="44">
        <v>176.58</v>
      </c>
      <c r="E35" s="44">
        <v>181.74</v>
      </c>
      <c r="F35" s="44">
        <v>110.53</v>
      </c>
      <c r="G35" s="44">
        <v>160.93</v>
      </c>
      <c r="H35" s="44">
        <v>157.79</v>
      </c>
      <c r="I35" s="44">
        <v>185.49</v>
      </c>
      <c r="J35" s="44">
        <v>91.65</v>
      </c>
      <c r="K35" s="44">
        <v>124.27</v>
      </c>
      <c r="L35" s="44">
        <v>93.02</v>
      </c>
      <c r="M35" s="44">
        <v>173.87</v>
      </c>
      <c r="O35" s="16">
        <f t="shared" si="12"/>
        <v>146.82000000000002</v>
      </c>
      <c r="P35" s="17">
        <f t="shared" si="13"/>
        <v>36.93750200738338</v>
      </c>
      <c r="R35" s="10" t="s">
        <v>27</v>
      </c>
      <c r="S35" s="6">
        <v>129886</v>
      </c>
      <c r="T35" s="6">
        <v>35</v>
      </c>
      <c r="U35" s="6"/>
      <c r="V35" s="6"/>
      <c r="W35" s="6"/>
    </row>
    <row r="36" spans="1:28" x14ac:dyDescent="0.25">
      <c r="A36" s="53" t="s">
        <v>186</v>
      </c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O36" s="39"/>
      <c r="P36" s="39"/>
    </row>
    <row r="37" spans="1:28" x14ac:dyDescent="0.25">
      <c r="A37" s="56"/>
      <c r="B37" s="35" t="s">
        <v>0</v>
      </c>
      <c r="C37" s="26" t="s">
        <v>1</v>
      </c>
      <c r="D37" s="26" t="s">
        <v>2</v>
      </c>
      <c r="E37" s="26" t="s">
        <v>3</v>
      </c>
      <c r="F37" s="26" t="s">
        <v>4</v>
      </c>
      <c r="G37" s="26" t="s">
        <v>5</v>
      </c>
      <c r="H37" s="35" t="s">
        <v>6</v>
      </c>
      <c r="I37" s="35" t="s">
        <v>7</v>
      </c>
      <c r="J37" s="35" t="s">
        <v>8</v>
      </c>
      <c r="K37" s="35" t="s">
        <v>9</v>
      </c>
      <c r="L37" s="35" t="s">
        <v>10</v>
      </c>
      <c r="M37" s="35" t="s">
        <v>11</v>
      </c>
      <c r="O37" s="17" t="s">
        <v>12</v>
      </c>
      <c r="P37" s="17" t="s">
        <v>13</v>
      </c>
      <c r="R37" s="10" t="s">
        <v>14</v>
      </c>
      <c r="S37" s="6" t="s">
        <v>15</v>
      </c>
      <c r="T37" s="6" t="s">
        <v>16</v>
      </c>
      <c r="U37" s="6" t="s">
        <v>17</v>
      </c>
      <c r="V37" s="6" t="s">
        <v>18</v>
      </c>
      <c r="W37" s="6" t="s">
        <v>19</v>
      </c>
    </row>
    <row r="38" spans="1:28" x14ac:dyDescent="0.25">
      <c r="A38" s="57" t="s">
        <v>20</v>
      </c>
      <c r="B38" s="44">
        <v>12.01</v>
      </c>
      <c r="C38" s="44">
        <v>15.88</v>
      </c>
      <c r="D38" s="44">
        <v>18.5</v>
      </c>
      <c r="E38" s="44">
        <v>11.08</v>
      </c>
      <c r="F38" s="44">
        <v>18.46</v>
      </c>
      <c r="G38" s="44">
        <v>17.55</v>
      </c>
      <c r="H38" s="44">
        <v>18.739999999999998</v>
      </c>
      <c r="I38" s="44">
        <v>11.7</v>
      </c>
      <c r="J38" s="44">
        <v>19.510000000000002</v>
      </c>
      <c r="K38" s="44">
        <v>12.56</v>
      </c>
      <c r="L38" s="44">
        <v>14.41</v>
      </c>
      <c r="M38" s="44">
        <v>20.79</v>
      </c>
      <c r="O38" s="16">
        <f t="shared" ref="O38:O40" si="14">AVERAGE(B38:M38)</f>
        <v>15.932499999999999</v>
      </c>
      <c r="P38" s="17">
        <f t="shared" ref="P38:P40" si="15">_xlfn.STDEV.S(B38:M38)</f>
        <v>3.4432255622783821</v>
      </c>
      <c r="R38" s="10" t="s">
        <v>21</v>
      </c>
      <c r="S38" s="6">
        <v>897.9</v>
      </c>
      <c r="T38" s="6">
        <v>2</v>
      </c>
      <c r="U38" s="6">
        <v>448.9</v>
      </c>
      <c r="V38" s="6" t="s">
        <v>34</v>
      </c>
      <c r="W38" s="6" t="s">
        <v>23</v>
      </c>
    </row>
    <row r="39" spans="1:28" x14ac:dyDescent="0.25">
      <c r="A39" s="23" t="s">
        <v>24</v>
      </c>
      <c r="B39" s="44">
        <v>15.81</v>
      </c>
      <c r="C39" s="44">
        <v>23.32</v>
      </c>
      <c r="D39" s="44">
        <v>22.57</v>
      </c>
      <c r="E39" s="44">
        <v>26.19</v>
      </c>
      <c r="F39" s="44">
        <v>21.29</v>
      </c>
      <c r="G39" s="44">
        <v>19.489999999999998</v>
      </c>
      <c r="H39" s="44">
        <v>14.27</v>
      </c>
      <c r="I39" s="44">
        <v>25.43</v>
      </c>
      <c r="J39" s="44">
        <v>23.1</v>
      </c>
      <c r="K39" s="44">
        <v>21.18</v>
      </c>
      <c r="L39" s="44">
        <v>15.52</v>
      </c>
      <c r="M39" s="44">
        <v>17.97</v>
      </c>
      <c r="O39" s="16">
        <f t="shared" si="14"/>
        <v>20.51166666666667</v>
      </c>
      <c r="P39" s="17">
        <f t="shared" si="15"/>
        <v>3.9288393690603574</v>
      </c>
      <c r="R39" s="10" t="s">
        <v>25</v>
      </c>
      <c r="S39" s="6">
        <v>373.1</v>
      </c>
      <c r="T39" s="6">
        <v>33</v>
      </c>
      <c r="U39" s="6">
        <v>11.31</v>
      </c>
      <c r="V39" s="6"/>
      <c r="W39" s="6"/>
    </row>
    <row r="40" spans="1:28" x14ac:dyDescent="0.25">
      <c r="A40" s="23" t="s">
        <v>26</v>
      </c>
      <c r="B40" s="44">
        <v>10.38</v>
      </c>
      <c r="C40" s="44">
        <v>13.25</v>
      </c>
      <c r="D40" s="44">
        <v>10.59</v>
      </c>
      <c r="E40" s="44">
        <v>4.28</v>
      </c>
      <c r="F40" s="44">
        <v>7.67</v>
      </c>
      <c r="G40" s="44">
        <v>7.27</v>
      </c>
      <c r="H40" s="44">
        <v>5.18</v>
      </c>
      <c r="I40" s="44">
        <v>7.98</v>
      </c>
      <c r="J40" s="44">
        <v>6.88</v>
      </c>
      <c r="K40" s="44">
        <v>7.6</v>
      </c>
      <c r="L40" s="44">
        <v>11.3</v>
      </c>
      <c r="M40" s="44">
        <v>8.4</v>
      </c>
      <c r="O40" s="16">
        <f t="shared" si="14"/>
        <v>8.3983333333333317</v>
      </c>
      <c r="P40" s="17">
        <f t="shared" si="15"/>
        <v>2.5748498043869539</v>
      </c>
      <c r="R40" s="10" t="s">
        <v>27</v>
      </c>
      <c r="S40" s="6">
        <v>1271</v>
      </c>
      <c r="T40" s="6">
        <v>35</v>
      </c>
      <c r="U40" s="6"/>
      <c r="V40" s="6"/>
      <c r="W40" s="6"/>
    </row>
    <row r="41" spans="1:28" x14ac:dyDescent="0.25">
      <c r="A41" s="53" t="s">
        <v>187</v>
      </c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O41" s="39"/>
      <c r="P41" s="39"/>
    </row>
    <row r="42" spans="1:28" x14ac:dyDescent="0.25">
      <c r="A42" s="56"/>
      <c r="B42" s="35" t="s">
        <v>0</v>
      </c>
      <c r="C42" s="26" t="s">
        <v>1</v>
      </c>
      <c r="D42" s="26" t="s">
        <v>2</v>
      </c>
      <c r="E42" s="26" t="s">
        <v>3</v>
      </c>
      <c r="F42" s="26" t="s">
        <v>4</v>
      </c>
      <c r="G42" s="26" t="s">
        <v>5</v>
      </c>
      <c r="H42" s="35" t="s">
        <v>6</v>
      </c>
      <c r="I42" s="35" t="s">
        <v>7</v>
      </c>
      <c r="J42" s="35" t="s">
        <v>8</v>
      </c>
      <c r="K42" s="35" t="s">
        <v>9</v>
      </c>
      <c r="L42" s="35" t="s">
        <v>10</v>
      </c>
      <c r="M42" s="35" t="s">
        <v>11</v>
      </c>
      <c r="O42" s="17" t="s">
        <v>12</v>
      </c>
      <c r="P42" s="17" t="s">
        <v>13</v>
      </c>
      <c r="R42" s="10" t="s">
        <v>14</v>
      </c>
      <c r="S42" s="6" t="s">
        <v>15</v>
      </c>
      <c r="T42" s="6" t="s">
        <v>16</v>
      </c>
      <c r="U42" s="6" t="s">
        <v>17</v>
      </c>
      <c r="V42" s="6" t="s">
        <v>18</v>
      </c>
      <c r="W42" s="6" t="s">
        <v>19</v>
      </c>
    </row>
    <row r="43" spans="1:28" x14ac:dyDescent="0.25">
      <c r="A43" s="57" t="s">
        <v>20</v>
      </c>
      <c r="B43" s="44">
        <v>29.78</v>
      </c>
      <c r="C43" s="44">
        <v>28.08</v>
      </c>
      <c r="D43" s="44">
        <v>23.37</v>
      </c>
      <c r="E43" s="44">
        <v>23.43</v>
      </c>
      <c r="F43" s="44">
        <v>37.159999999999997</v>
      </c>
      <c r="G43" s="44">
        <v>26.94</v>
      </c>
      <c r="H43" s="44">
        <v>26.87</v>
      </c>
      <c r="I43" s="44">
        <v>36.020000000000003</v>
      </c>
      <c r="J43" s="44">
        <v>33.380000000000003</v>
      </c>
      <c r="K43" s="44">
        <v>21.42</v>
      </c>
      <c r="L43" s="44">
        <v>19.440000000000001</v>
      </c>
      <c r="M43" s="44">
        <v>35.25</v>
      </c>
      <c r="O43" s="16">
        <f t="shared" ref="O43:O45" si="16">AVERAGE(B43:M43)</f>
        <v>28.428333333333338</v>
      </c>
      <c r="P43" s="17">
        <f t="shared" ref="P43:P45" si="17">_xlfn.STDEV.S(B43:M43)</f>
        <v>5.9696076212356699</v>
      </c>
      <c r="R43" s="10" t="s">
        <v>21</v>
      </c>
      <c r="S43" s="6">
        <v>13290</v>
      </c>
      <c r="T43" s="6">
        <v>2</v>
      </c>
      <c r="U43" s="6">
        <v>6645</v>
      </c>
      <c r="V43" s="6" t="s">
        <v>35</v>
      </c>
      <c r="W43" s="6" t="s">
        <v>23</v>
      </c>
    </row>
    <row r="44" spans="1:28" x14ac:dyDescent="0.25">
      <c r="A44" s="23" t="s">
        <v>24</v>
      </c>
      <c r="B44" s="44">
        <v>42.94</v>
      </c>
      <c r="C44" s="44">
        <v>45.48</v>
      </c>
      <c r="D44" s="44">
        <v>36.96</v>
      </c>
      <c r="E44" s="44">
        <v>50.79</v>
      </c>
      <c r="F44" s="44">
        <v>74.64</v>
      </c>
      <c r="G44" s="44">
        <v>63.88</v>
      </c>
      <c r="H44" s="44">
        <v>51.48</v>
      </c>
      <c r="I44" s="44">
        <v>56.73</v>
      </c>
      <c r="J44" s="44">
        <v>67.2</v>
      </c>
      <c r="K44" s="44">
        <v>40.99</v>
      </c>
      <c r="L44" s="44">
        <v>55.69</v>
      </c>
      <c r="M44" s="44">
        <v>75.900000000000006</v>
      </c>
      <c r="O44" s="16">
        <f t="shared" si="16"/>
        <v>55.223333333333329</v>
      </c>
      <c r="P44" s="17">
        <f t="shared" si="17"/>
        <v>12.936961378042783</v>
      </c>
      <c r="R44" s="10" t="s">
        <v>25</v>
      </c>
      <c r="S44" s="6">
        <v>2365</v>
      </c>
      <c r="T44" s="6">
        <v>33</v>
      </c>
      <c r="U44" s="6">
        <v>71.67</v>
      </c>
      <c r="V44" s="6"/>
      <c r="W44" s="6"/>
    </row>
    <row r="45" spans="1:28" x14ac:dyDescent="0.25">
      <c r="A45" s="23" t="s">
        <v>26</v>
      </c>
      <c r="B45" s="44">
        <v>13.02</v>
      </c>
      <c r="C45" s="44">
        <v>11.55</v>
      </c>
      <c r="D45" s="44">
        <v>6.65</v>
      </c>
      <c r="E45" s="44">
        <v>6.7</v>
      </c>
      <c r="F45" s="44">
        <v>8.86</v>
      </c>
      <c r="G45" s="44">
        <v>6.65</v>
      </c>
      <c r="H45" s="44">
        <v>5.09</v>
      </c>
      <c r="I45" s="44">
        <v>13.61</v>
      </c>
      <c r="J45" s="44">
        <v>5.91</v>
      </c>
      <c r="K45" s="44">
        <v>12.58</v>
      </c>
      <c r="L45" s="44">
        <v>3.88</v>
      </c>
      <c r="M45" s="44">
        <v>5.32</v>
      </c>
      <c r="O45" s="16">
        <f t="shared" si="16"/>
        <v>8.3183333333333334</v>
      </c>
      <c r="P45" s="17">
        <f t="shared" si="17"/>
        <v>3.4654524388686423</v>
      </c>
      <c r="R45" s="10" t="s">
        <v>27</v>
      </c>
      <c r="S45" s="6">
        <v>15655</v>
      </c>
      <c r="T45" s="6">
        <v>35</v>
      </c>
      <c r="U45" s="6"/>
      <c r="V45" s="6"/>
      <c r="W45" s="6"/>
    </row>
    <row r="46" spans="1:28" x14ac:dyDescent="0.25">
      <c r="A46" s="60" t="s">
        <v>188</v>
      </c>
      <c r="B46" s="55"/>
      <c r="C46" s="55"/>
      <c r="D46" s="55"/>
      <c r="E46" s="55"/>
      <c r="F46" s="55"/>
      <c r="G46" s="55"/>
      <c r="H46" s="55"/>
      <c r="I46" s="55"/>
      <c r="J46" s="55"/>
      <c r="K46" s="55"/>
      <c r="L46" s="55"/>
      <c r="M46" s="55"/>
      <c r="O46" s="39"/>
      <c r="P46" s="39"/>
    </row>
    <row r="47" spans="1:28" x14ac:dyDescent="0.25">
      <c r="A47" s="56"/>
      <c r="B47" s="35" t="s">
        <v>0</v>
      </c>
      <c r="C47" s="26" t="s">
        <v>1</v>
      </c>
      <c r="D47" s="26" t="s">
        <v>2</v>
      </c>
      <c r="E47" s="26" t="s">
        <v>3</v>
      </c>
      <c r="F47" s="26" t="s">
        <v>4</v>
      </c>
      <c r="G47" s="26" t="s">
        <v>5</v>
      </c>
      <c r="H47" s="35" t="s">
        <v>6</v>
      </c>
      <c r="I47" s="35" t="s">
        <v>7</v>
      </c>
      <c r="J47" s="35" t="s">
        <v>8</v>
      </c>
      <c r="K47" s="35" t="s">
        <v>9</v>
      </c>
      <c r="L47" s="35" t="s">
        <v>10</v>
      </c>
      <c r="M47" s="35" t="s">
        <v>11</v>
      </c>
      <c r="O47" s="17" t="s">
        <v>12</v>
      </c>
      <c r="P47" s="17" t="s">
        <v>13</v>
      </c>
      <c r="R47" s="10" t="s">
        <v>14</v>
      </c>
      <c r="S47" s="6" t="s">
        <v>15</v>
      </c>
      <c r="T47" s="6" t="s">
        <v>16</v>
      </c>
      <c r="U47" s="6" t="s">
        <v>17</v>
      </c>
      <c r="V47" s="6" t="s">
        <v>18</v>
      </c>
      <c r="W47" s="6" t="s">
        <v>19</v>
      </c>
    </row>
    <row r="48" spans="1:28" x14ac:dyDescent="0.25">
      <c r="A48" s="57" t="s">
        <v>20</v>
      </c>
      <c r="B48" s="44">
        <v>37</v>
      </c>
      <c r="C48" s="44">
        <v>20</v>
      </c>
      <c r="D48" s="44">
        <v>38</v>
      </c>
      <c r="E48" s="44">
        <v>30</v>
      </c>
      <c r="F48" s="44">
        <v>36</v>
      </c>
      <c r="G48" s="44">
        <v>18</v>
      </c>
      <c r="H48" s="44">
        <v>16</v>
      </c>
      <c r="I48" s="44">
        <v>33</v>
      </c>
      <c r="J48" s="44">
        <v>24</v>
      </c>
      <c r="K48" s="44">
        <v>33</v>
      </c>
      <c r="L48" s="44">
        <v>29</v>
      </c>
      <c r="M48" s="44">
        <v>16</v>
      </c>
      <c r="O48" s="16">
        <f t="shared" ref="O48:O50" si="18">AVERAGE(B48:M48)</f>
        <v>27.5</v>
      </c>
      <c r="P48" s="17">
        <f t="shared" ref="P48:P50" si="19">_xlfn.STDEV.S(B48:M48)</f>
        <v>8.3393917371385395</v>
      </c>
      <c r="R48" s="10" t="s">
        <v>21</v>
      </c>
      <c r="S48" s="6">
        <v>25434</v>
      </c>
      <c r="T48" s="6">
        <v>2</v>
      </c>
      <c r="U48" s="6">
        <v>12717</v>
      </c>
      <c r="V48" s="6" t="s">
        <v>36</v>
      </c>
      <c r="W48" s="6" t="s">
        <v>23</v>
      </c>
    </row>
    <row r="49" spans="1:23" x14ac:dyDescent="0.25">
      <c r="A49" s="23" t="s">
        <v>24</v>
      </c>
      <c r="B49" s="44">
        <v>53</v>
      </c>
      <c r="C49" s="44">
        <v>50</v>
      </c>
      <c r="D49" s="44">
        <v>86</v>
      </c>
      <c r="E49" s="44">
        <v>71</v>
      </c>
      <c r="F49" s="44">
        <v>89</v>
      </c>
      <c r="G49" s="44">
        <v>70</v>
      </c>
      <c r="H49" s="44">
        <v>60</v>
      </c>
      <c r="I49" s="44">
        <v>64</v>
      </c>
      <c r="J49" s="44">
        <v>54</v>
      </c>
      <c r="K49" s="44">
        <v>93</v>
      </c>
      <c r="L49" s="44">
        <v>99</v>
      </c>
      <c r="M49" s="44">
        <v>84</v>
      </c>
      <c r="O49" s="16">
        <f t="shared" si="18"/>
        <v>72.75</v>
      </c>
      <c r="P49" s="17">
        <f t="shared" si="19"/>
        <v>16.987294717469929</v>
      </c>
      <c r="R49" s="10" t="s">
        <v>25</v>
      </c>
      <c r="S49" s="6">
        <v>4016</v>
      </c>
      <c r="T49" s="6">
        <v>33</v>
      </c>
      <c r="U49" s="6">
        <v>121.7</v>
      </c>
      <c r="V49" s="6"/>
      <c r="W49" s="6"/>
    </row>
    <row r="50" spans="1:23" x14ac:dyDescent="0.25">
      <c r="A50" s="23" t="s">
        <v>26</v>
      </c>
      <c r="B50" s="44">
        <v>10</v>
      </c>
      <c r="C50" s="44">
        <v>11</v>
      </c>
      <c r="D50" s="44">
        <v>13</v>
      </c>
      <c r="E50" s="44">
        <v>15</v>
      </c>
      <c r="F50" s="44">
        <v>11</v>
      </c>
      <c r="G50" s="44">
        <v>7</v>
      </c>
      <c r="H50" s="44">
        <v>10</v>
      </c>
      <c r="I50" s="44">
        <v>8</v>
      </c>
      <c r="J50" s="44">
        <v>9</v>
      </c>
      <c r="K50" s="44">
        <v>7</v>
      </c>
      <c r="L50" s="44">
        <v>6</v>
      </c>
      <c r="M50" s="44">
        <v>8</v>
      </c>
      <c r="O50" s="16">
        <f t="shared" si="18"/>
        <v>9.5833333333333339</v>
      </c>
      <c r="P50" s="17">
        <f t="shared" si="19"/>
        <v>2.644319239884672</v>
      </c>
      <c r="R50" s="10" t="s">
        <v>27</v>
      </c>
      <c r="S50" s="6">
        <v>29451</v>
      </c>
      <c r="T50" s="6">
        <v>35</v>
      </c>
      <c r="U50" s="6"/>
      <c r="V50" s="6"/>
      <c r="W50" s="6"/>
    </row>
  </sheetData>
  <phoneticPr fontId="15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69"/>
  <sheetViews>
    <sheetView topLeftCell="A40" workbookViewId="0">
      <selection activeCell="C61" sqref="C61"/>
    </sheetView>
  </sheetViews>
  <sheetFormatPr defaultColWidth="8.88671875" defaultRowHeight="14.4" x14ac:dyDescent="0.25"/>
  <cols>
    <col min="7" max="7" width="10" customWidth="1"/>
    <col min="16" max="16" width="12.88671875" customWidth="1"/>
    <col min="22" max="22" width="17.109375" customWidth="1"/>
    <col min="24" max="24" width="12.88671875" customWidth="1"/>
    <col min="31" max="31" width="12.88671875" customWidth="1"/>
    <col min="46" max="47" width="12.88671875" customWidth="1"/>
    <col min="70" max="70" width="12.88671875" customWidth="1"/>
  </cols>
  <sheetData>
    <row r="1" spans="1:53" x14ac:dyDescent="0.25">
      <c r="A1" s="60" t="s">
        <v>18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O1" s="39"/>
      <c r="P1" s="39"/>
    </row>
    <row r="2" spans="1:53" x14ac:dyDescent="0.25">
      <c r="A2" s="56"/>
      <c r="B2" s="35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26" t="s">
        <v>5</v>
      </c>
      <c r="H2" s="35" t="s">
        <v>6</v>
      </c>
      <c r="I2" s="35" t="s">
        <v>7</v>
      </c>
      <c r="J2" s="35" t="s">
        <v>8</v>
      </c>
      <c r="K2" s="35" t="s">
        <v>9</v>
      </c>
      <c r="L2" s="35" t="s">
        <v>10</v>
      </c>
      <c r="M2" s="35" t="s">
        <v>11</v>
      </c>
      <c r="O2" s="17" t="s">
        <v>12</v>
      </c>
      <c r="P2" s="17" t="s">
        <v>13</v>
      </c>
      <c r="R2" s="10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</row>
    <row r="3" spans="1:53" x14ac:dyDescent="0.25">
      <c r="A3" s="57" t="s">
        <v>20</v>
      </c>
      <c r="B3" s="44">
        <v>9.23</v>
      </c>
      <c r="C3" s="44">
        <v>27.01</v>
      </c>
      <c r="D3" s="44">
        <v>20.11</v>
      </c>
      <c r="E3" s="44">
        <v>13.78</v>
      </c>
      <c r="F3" s="44">
        <v>28.91</v>
      </c>
      <c r="G3" s="44">
        <v>22.68</v>
      </c>
      <c r="H3" s="44">
        <v>27.61</v>
      </c>
      <c r="I3" s="44">
        <v>19.850000000000001</v>
      </c>
      <c r="J3" s="44">
        <v>10.16</v>
      </c>
      <c r="K3" s="44">
        <v>15.07</v>
      </c>
      <c r="L3" s="44">
        <v>17.54</v>
      </c>
      <c r="M3" s="44">
        <v>9.6300000000000008</v>
      </c>
      <c r="O3" s="16">
        <f>AVERAGE(B3:M3)</f>
        <v>18.464999999999996</v>
      </c>
      <c r="P3" s="17">
        <f>_xlfn.STDEV.S(B3:M3)</f>
        <v>7.1017469041714882</v>
      </c>
      <c r="R3" s="10" t="s">
        <v>21</v>
      </c>
      <c r="S3" s="6">
        <v>2176</v>
      </c>
      <c r="T3" s="6">
        <v>2</v>
      </c>
      <c r="U3" s="6">
        <v>1088</v>
      </c>
      <c r="V3" s="6" t="s">
        <v>37</v>
      </c>
      <c r="W3" s="6" t="s">
        <v>23</v>
      </c>
    </row>
    <row r="4" spans="1:53" x14ac:dyDescent="0.25">
      <c r="A4" s="23" t="s">
        <v>24</v>
      </c>
      <c r="B4" s="44">
        <v>20.39</v>
      </c>
      <c r="C4" s="44">
        <v>31.05</v>
      </c>
      <c r="D4" s="44">
        <v>35.71</v>
      </c>
      <c r="E4" s="44">
        <v>27.55</v>
      </c>
      <c r="F4" s="44">
        <v>34.61</v>
      </c>
      <c r="G4" s="44">
        <v>27.18</v>
      </c>
      <c r="H4" s="44">
        <v>18.87</v>
      </c>
      <c r="I4" s="44">
        <v>19.37</v>
      </c>
      <c r="J4" s="44">
        <v>27.25</v>
      </c>
      <c r="K4" s="44">
        <v>35.79</v>
      </c>
      <c r="L4" s="44">
        <v>27.24</v>
      </c>
      <c r="M4" s="44">
        <v>33.33</v>
      </c>
      <c r="O4" s="16">
        <f>AVERAGE(B4:M4)</f>
        <v>28.195000000000004</v>
      </c>
      <c r="P4" s="17">
        <f>_xlfn.STDEV.S(B4:M4)</f>
        <v>6.1705775477443909</v>
      </c>
      <c r="R4" s="10" t="s">
        <v>25</v>
      </c>
      <c r="S4" s="6">
        <v>1057</v>
      </c>
      <c r="T4" s="6">
        <v>33</v>
      </c>
      <c r="U4" s="6">
        <v>32.03</v>
      </c>
      <c r="V4" s="6"/>
      <c r="W4" s="6"/>
    </row>
    <row r="5" spans="1:53" x14ac:dyDescent="0.25">
      <c r="A5" s="23" t="s">
        <v>26</v>
      </c>
      <c r="B5" s="44">
        <v>10.19</v>
      </c>
      <c r="C5" s="44">
        <v>7.9</v>
      </c>
      <c r="D5" s="44">
        <v>7.52</v>
      </c>
      <c r="E5" s="44">
        <v>7.53</v>
      </c>
      <c r="F5" s="44">
        <v>4.84</v>
      </c>
      <c r="G5" s="44">
        <v>6.81</v>
      </c>
      <c r="H5" s="44">
        <v>12.12</v>
      </c>
      <c r="I5" s="44">
        <v>11.65</v>
      </c>
      <c r="J5" s="44">
        <v>12.32</v>
      </c>
      <c r="K5" s="44">
        <v>5.71</v>
      </c>
      <c r="L5" s="44">
        <v>10.56</v>
      </c>
      <c r="M5" s="44">
        <v>12.7</v>
      </c>
      <c r="O5" s="16">
        <f>AVERAGE(B5:M5)</f>
        <v>9.1541666666666668</v>
      </c>
      <c r="P5" s="17">
        <f>_xlfn.STDEV.S(B5:M5)</f>
        <v>2.7555050958641565</v>
      </c>
      <c r="R5" s="10" t="s">
        <v>27</v>
      </c>
      <c r="S5" s="6">
        <v>3233</v>
      </c>
      <c r="T5" s="6">
        <v>35</v>
      </c>
      <c r="U5" s="6"/>
      <c r="V5" s="6"/>
      <c r="W5" s="6"/>
    </row>
    <row r="6" spans="1:53" x14ac:dyDescent="0.25">
      <c r="A6" s="2" t="s">
        <v>190</v>
      </c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O6" s="39"/>
      <c r="P6" s="39"/>
    </row>
    <row r="7" spans="1:53" x14ac:dyDescent="0.25">
      <c r="B7" s="72" t="s">
        <v>38</v>
      </c>
      <c r="C7" s="72"/>
      <c r="D7" s="72"/>
      <c r="E7" s="72"/>
      <c r="F7" s="72"/>
      <c r="G7" s="72"/>
      <c r="H7" s="72"/>
      <c r="I7" s="72"/>
      <c r="J7" s="72"/>
      <c r="K7" s="72"/>
      <c r="L7" s="72"/>
      <c r="M7" s="72"/>
      <c r="N7" s="37"/>
      <c r="O7" s="37"/>
      <c r="P7" s="37"/>
      <c r="Q7" s="37"/>
      <c r="R7" s="24"/>
      <c r="S7" s="24"/>
      <c r="T7" s="24"/>
      <c r="U7" s="37"/>
      <c r="V7" s="25"/>
      <c r="W7" s="25"/>
      <c r="X7" s="25"/>
      <c r="Y7" s="37"/>
      <c r="Z7" s="25"/>
      <c r="AA7" s="25"/>
      <c r="AB7" s="25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</row>
    <row r="8" spans="1:53" x14ac:dyDescent="0.25">
      <c r="A8" s="43"/>
      <c r="B8" s="17" t="s">
        <v>0</v>
      </c>
      <c r="C8" s="38" t="s">
        <v>1</v>
      </c>
      <c r="D8" s="38" t="s">
        <v>2</v>
      </c>
      <c r="E8" s="38" t="s">
        <v>3</v>
      </c>
      <c r="F8" s="38" t="s">
        <v>4</v>
      </c>
      <c r="G8" s="38" t="s">
        <v>5</v>
      </c>
      <c r="H8" s="17" t="s">
        <v>6</v>
      </c>
      <c r="I8" s="17" t="s">
        <v>7</v>
      </c>
      <c r="J8" s="17" t="s">
        <v>8</v>
      </c>
      <c r="K8" s="17" t="s">
        <v>9</v>
      </c>
      <c r="L8" s="17" t="s">
        <v>10</v>
      </c>
      <c r="M8" s="17" t="s">
        <v>11</v>
      </c>
      <c r="O8" s="17" t="s">
        <v>12</v>
      </c>
      <c r="P8" s="17" t="s">
        <v>13</v>
      </c>
      <c r="Q8" s="17"/>
      <c r="R8" s="10" t="s">
        <v>14</v>
      </c>
      <c r="S8" s="6" t="s">
        <v>15</v>
      </c>
      <c r="T8" s="6" t="s">
        <v>16</v>
      </c>
      <c r="U8" s="6" t="s">
        <v>17</v>
      </c>
      <c r="V8" s="6" t="s">
        <v>18</v>
      </c>
      <c r="W8" s="6" t="s">
        <v>19</v>
      </c>
      <c r="X8" s="25"/>
      <c r="Y8" s="17"/>
      <c r="Z8" s="25"/>
      <c r="AA8" s="25"/>
      <c r="AB8" s="25"/>
      <c r="AD8" s="17"/>
      <c r="AE8" s="17"/>
      <c r="AF8" s="17"/>
      <c r="AG8" s="38"/>
      <c r="AH8" s="38"/>
      <c r="AI8" s="38"/>
      <c r="AJ8" s="38"/>
      <c r="AK8" s="38"/>
      <c r="AL8" s="17"/>
      <c r="AM8" s="17"/>
      <c r="AN8" s="17"/>
      <c r="AO8" s="17"/>
      <c r="AP8" s="17"/>
      <c r="AQ8" s="17"/>
      <c r="AS8" s="17"/>
      <c r="AT8" s="17"/>
      <c r="AV8" s="10"/>
      <c r="AW8" s="6"/>
      <c r="AX8" s="6"/>
      <c r="AY8" s="6"/>
      <c r="AZ8" s="6"/>
      <c r="BA8" s="6"/>
    </row>
    <row r="9" spans="1:53" x14ac:dyDescent="0.25">
      <c r="A9" s="27" t="s">
        <v>20</v>
      </c>
      <c r="B9" s="24">
        <v>14.51</v>
      </c>
      <c r="C9" s="24">
        <v>16.36</v>
      </c>
      <c r="D9" s="24">
        <v>18.809999999999999</v>
      </c>
      <c r="E9" s="24">
        <v>19.34</v>
      </c>
      <c r="F9" s="24">
        <v>20.51</v>
      </c>
      <c r="G9" s="24">
        <v>17.54</v>
      </c>
      <c r="H9" s="24">
        <v>21.55</v>
      </c>
      <c r="I9" s="24">
        <v>19.54</v>
      </c>
      <c r="J9" s="24">
        <v>16.559999999999999</v>
      </c>
      <c r="K9" s="24">
        <v>18.21</v>
      </c>
      <c r="L9" s="24">
        <v>19.88</v>
      </c>
      <c r="M9" s="24">
        <v>19.87</v>
      </c>
      <c r="O9" s="16">
        <f t="shared" ref="O9:O11" si="0">AVERAGE(B9:M9)</f>
        <v>18.556666666666668</v>
      </c>
      <c r="P9" s="17">
        <f t="shared" ref="P9:P11" si="1">_xlfn.STDEV.S(B9:M9)</f>
        <v>2.0053942406933558</v>
      </c>
      <c r="Q9" s="25"/>
      <c r="R9" s="10" t="s">
        <v>21</v>
      </c>
      <c r="S9" s="6">
        <v>24157</v>
      </c>
      <c r="T9" s="6">
        <v>2</v>
      </c>
      <c r="U9" s="6">
        <v>12079</v>
      </c>
      <c r="V9" s="6" t="s">
        <v>39</v>
      </c>
      <c r="W9" s="6" t="s">
        <v>23</v>
      </c>
      <c r="X9" s="25"/>
      <c r="Y9" s="25"/>
      <c r="Z9" s="25"/>
      <c r="AA9" s="25"/>
      <c r="AB9" s="25"/>
      <c r="AD9" s="16"/>
      <c r="AE9" s="17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S9" s="16"/>
      <c r="AT9" s="17"/>
      <c r="AV9" s="10"/>
      <c r="AW9" s="6"/>
      <c r="AX9" s="6"/>
      <c r="AY9" s="6"/>
      <c r="AZ9" s="6"/>
      <c r="BA9" s="6"/>
    </row>
    <row r="10" spans="1:53" x14ac:dyDescent="0.25">
      <c r="A10" s="15" t="s">
        <v>24</v>
      </c>
      <c r="B10" s="24">
        <v>3.26</v>
      </c>
      <c r="C10" s="24">
        <v>4.8499999999999996</v>
      </c>
      <c r="D10" s="24">
        <v>5.56</v>
      </c>
      <c r="E10" s="24">
        <v>5.1100000000000003</v>
      </c>
      <c r="F10" s="24">
        <v>4.32</v>
      </c>
      <c r="G10" s="24">
        <v>6.89</v>
      </c>
      <c r="H10" s="24">
        <v>7.11</v>
      </c>
      <c r="I10" s="24">
        <v>6.47</v>
      </c>
      <c r="J10" s="24">
        <v>4.53</v>
      </c>
      <c r="K10" s="24">
        <v>3.91</v>
      </c>
      <c r="L10" s="24">
        <v>5.66</v>
      </c>
      <c r="M10" s="24">
        <v>8.1199999999999992</v>
      </c>
      <c r="O10" s="16">
        <f t="shared" si="0"/>
        <v>5.4825000000000008</v>
      </c>
      <c r="P10" s="17">
        <f t="shared" si="1"/>
        <v>1.4399692231559513</v>
      </c>
      <c r="Q10" s="25"/>
      <c r="R10" s="10" t="s">
        <v>25</v>
      </c>
      <c r="S10" s="6">
        <v>463.8</v>
      </c>
      <c r="T10" s="6">
        <v>33</v>
      </c>
      <c r="U10" s="6">
        <v>14.05</v>
      </c>
      <c r="V10" s="6"/>
      <c r="W10" s="6"/>
      <c r="X10" s="25"/>
      <c r="Y10" s="25"/>
      <c r="Z10" s="25"/>
      <c r="AA10" s="25"/>
      <c r="AB10" s="25"/>
      <c r="AD10" s="16"/>
      <c r="AE10" s="17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S10" s="16"/>
      <c r="AT10" s="17"/>
      <c r="AV10" s="10"/>
      <c r="AW10" s="6"/>
      <c r="AX10" s="6"/>
      <c r="AY10" s="6"/>
      <c r="AZ10" s="6"/>
      <c r="BA10" s="6"/>
    </row>
    <row r="11" spans="1:53" x14ac:dyDescent="0.25">
      <c r="A11" s="15" t="s">
        <v>26</v>
      </c>
      <c r="B11" s="24">
        <v>57.32</v>
      </c>
      <c r="C11" s="24">
        <v>58.64</v>
      </c>
      <c r="D11" s="24">
        <v>60.51</v>
      </c>
      <c r="E11" s="24">
        <v>65.41</v>
      </c>
      <c r="F11" s="24">
        <v>68.16</v>
      </c>
      <c r="G11" s="24">
        <v>70.22</v>
      </c>
      <c r="H11" s="24">
        <v>73.430000000000007</v>
      </c>
      <c r="I11" s="24">
        <v>75.180000000000007</v>
      </c>
      <c r="J11" s="24">
        <v>65.260000000000005</v>
      </c>
      <c r="K11" s="24">
        <v>59.67</v>
      </c>
      <c r="L11" s="24">
        <v>64.12</v>
      </c>
      <c r="M11" s="24">
        <v>71.58</v>
      </c>
      <c r="O11" s="16">
        <f t="shared" si="0"/>
        <v>65.791666666666671</v>
      </c>
      <c r="P11" s="17">
        <f t="shared" si="1"/>
        <v>6.0054366782915718</v>
      </c>
      <c r="Q11" s="25"/>
      <c r="R11" s="10" t="s">
        <v>27</v>
      </c>
      <c r="S11" s="6">
        <v>24621</v>
      </c>
      <c r="T11" s="6">
        <v>35</v>
      </c>
      <c r="U11" s="6"/>
      <c r="V11" s="6"/>
      <c r="W11" s="6"/>
      <c r="X11" s="25"/>
      <c r="Y11" s="25"/>
      <c r="Z11" s="25"/>
      <c r="AA11" s="25"/>
      <c r="AB11" s="25"/>
      <c r="AD11" s="16"/>
      <c r="AE11" s="17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S11" s="16"/>
      <c r="AT11" s="17"/>
      <c r="AV11" s="10"/>
      <c r="AW11" s="6"/>
      <c r="AX11" s="6"/>
      <c r="AY11" s="6"/>
      <c r="AZ11" s="6"/>
      <c r="BA11" s="6"/>
    </row>
    <row r="12" spans="1:53" x14ac:dyDescent="0.25">
      <c r="A12" s="15"/>
      <c r="B12" s="72" t="s">
        <v>40</v>
      </c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37"/>
      <c r="O12" s="37"/>
      <c r="P12" s="37"/>
      <c r="Q12" s="25"/>
      <c r="R12" s="24"/>
      <c r="S12" s="24"/>
      <c r="T12" s="24"/>
      <c r="U12" s="25"/>
      <c r="V12" s="25"/>
      <c r="W12" s="25"/>
      <c r="X12" s="25"/>
      <c r="Y12" s="25"/>
      <c r="Z12" s="25"/>
      <c r="AA12" s="25"/>
      <c r="AB12" s="25"/>
      <c r="AD12" s="16"/>
      <c r="AE12" s="17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S12" s="16"/>
      <c r="AT12" s="17"/>
      <c r="AV12" s="10"/>
      <c r="AW12" s="6"/>
      <c r="AX12" s="6"/>
      <c r="AY12" s="6"/>
      <c r="AZ12" s="6"/>
      <c r="BA12" s="6"/>
    </row>
    <row r="13" spans="1:53" x14ac:dyDescent="0.25">
      <c r="A13" s="15"/>
      <c r="B13" s="17" t="s">
        <v>0</v>
      </c>
      <c r="C13" s="38" t="s">
        <v>1</v>
      </c>
      <c r="D13" s="38" t="s">
        <v>2</v>
      </c>
      <c r="E13" s="38" t="s">
        <v>3</v>
      </c>
      <c r="F13" s="38" t="s">
        <v>4</v>
      </c>
      <c r="G13" s="38" t="s">
        <v>5</v>
      </c>
      <c r="H13" s="17" t="s">
        <v>6</v>
      </c>
      <c r="I13" s="17" t="s">
        <v>7</v>
      </c>
      <c r="J13" s="17" t="s">
        <v>8</v>
      </c>
      <c r="K13" s="17" t="s">
        <v>9</v>
      </c>
      <c r="L13" s="17" t="s">
        <v>10</v>
      </c>
      <c r="M13" s="17" t="s">
        <v>11</v>
      </c>
      <c r="O13" s="17" t="s">
        <v>12</v>
      </c>
      <c r="P13" s="17" t="s">
        <v>13</v>
      </c>
      <c r="Q13" s="25"/>
      <c r="R13" s="10" t="s">
        <v>14</v>
      </c>
      <c r="S13" s="6" t="s">
        <v>15</v>
      </c>
      <c r="T13" s="6" t="s">
        <v>16</v>
      </c>
      <c r="U13" s="6" t="s">
        <v>17</v>
      </c>
      <c r="V13" s="6" t="s">
        <v>18</v>
      </c>
      <c r="W13" s="6" t="s">
        <v>19</v>
      </c>
      <c r="X13" s="25"/>
      <c r="Y13" s="25"/>
      <c r="Z13" s="25"/>
      <c r="AA13" s="25"/>
      <c r="AB13" s="25"/>
      <c r="AD13" s="16"/>
      <c r="AE13" s="17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S13" s="16"/>
      <c r="AT13" s="17"/>
      <c r="AV13" s="10"/>
      <c r="AW13" s="6"/>
      <c r="AX13" s="6"/>
      <c r="AY13" s="6"/>
      <c r="AZ13" s="6"/>
      <c r="BA13" s="6"/>
    </row>
    <row r="14" spans="1:53" x14ac:dyDescent="0.25">
      <c r="A14" s="27" t="s">
        <v>20</v>
      </c>
      <c r="B14" s="25">
        <v>7.56</v>
      </c>
      <c r="C14" s="25">
        <v>8.7200000000000006</v>
      </c>
      <c r="D14" s="25">
        <v>9.32</v>
      </c>
      <c r="E14" s="25">
        <v>8.23</v>
      </c>
      <c r="F14" s="25">
        <v>8.8800000000000008</v>
      </c>
      <c r="G14" s="25">
        <v>10.55</v>
      </c>
      <c r="H14" s="25">
        <v>11.89</v>
      </c>
      <c r="I14" s="25">
        <v>9.94</v>
      </c>
      <c r="J14" s="25">
        <v>10.06</v>
      </c>
      <c r="K14" s="25">
        <v>9.61</v>
      </c>
      <c r="L14" s="25">
        <v>9.92</v>
      </c>
      <c r="M14" s="25">
        <v>6.94</v>
      </c>
      <c r="O14" s="16">
        <f t="shared" ref="O14:O16" si="2">AVERAGE(B14:M14)</f>
        <v>9.3016666666666676</v>
      </c>
      <c r="P14" s="17">
        <f t="shared" ref="P14:P16" si="3">_xlfn.STDEV.S(B14:M14)</f>
        <v>1.3481828398614775</v>
      </c>
      <c r="Q14" s="25"/>
      <c r="R14" s="10" t="s">
        <v>21</v>
      </c>
      <c r="S14" s="6">
        <v>8.5419999999999998</v>
      </c>
      <c r="T14" s="6">
        <v>2</v>
      </c>
      <c r="U14" s="6">
        <v>4.2709999999999999</v>
      </c>
      <c r="V14" s="6" t="s">
        <v>41</v>
      </c>
      <c r="W14" s="6" t="s">
        <v>42</v>
      </c>
      <c r="X14" s="25"/>
      <c r="Y14" s="25"/>
      <c r="Z14" s="25"/>
      <c r="AA14" s="25"/>
      <c r="AB14" s="25"/>
      <c r="AD14" s="16"/>
      <c r="AE14" s="17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S14" s="16"/>
      <c r="AT14" s="17"/>
      <c r="AV14" s="10"/>
      <c r="AW14" s="6"/>
      <c r="AX14" s="6"/>
      <c r="AY14" s="6"/>
      <c r="AZ14" s="6"/>
      <c r="BA14" s="6"/>
    </row>
    <row r="15" spans="1:53" x14ac:dyDescent="0.25">
      <c r="A15" s="15" t="s">
        <v>24</v>
      </c>
      <c r="B15" s="25">
        <v>8.5299999999999994</v>
      </c>
      <c r="C15" s="25">
        <v>11.12</v>
      </c>
      <c r="D15" s="25">
        <v>9.33</v>
      </c>
      <c r="E15" s="25">
        <v>9.65</v>
      </c>
      <c r="F15" s="25">
        <v>9.7100000000000009</v>
      </c>
      <c r="G15" s="25">
        <v>6.99</v>
      </c>
      <c r="H15" s="25">
        <v>7.26</v>
      </c>
      <c r="I15" s="25">
        <v>10.16</v>
      </c>
      <c r="J15" s="25">
        <v>9.84</v>
      </c>
      <c r="K15" s="25">
        <v>10.69</v>
      </c>
      <c r="L15" s="25">
        <v>7.83</v>
      </c>
      <c r="M15" s="25">
        <v>8.84</v>
      </c>
      <c r="O15" s="16">
        <f t="shared" si="2"/>
        <v>9.1624999999999996</v>
      </c>
      <c r="P15" s="17">
        <f t="shared" si="3"/>
        <v>1.3074411163518103</v>
      </c>
      <c r="Q15" s="25"/>
      <c r="R15" s="10" t="s">
        <v>25</v>
      </c>
      <c r="S15" s="6">
        <v>75.069999999999993</v>
      </c>
      <c r="T15" s="6">
        <v>33</v>
      </c>
      <c r="U15" s="6">
        <v>2.2749999999999999</v>
      </c>
      <c r="V15" s="6"/>
      <c r="W15" s="6"/>
      <c r="X15" s="25"/>
      <c r="Y15" s="25"/>
      <c r="Z15" s="25"/>
      <c r="AA15" s="25"/>
      <c r="AB15" s="25"/>
      <c r="AD15" s="16"/>
      <c r="AE15" s="17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S15" s="16"/>
      <c r="AT15" s="17"/>
      <c r="AV15" s="10"/>
      <c r="AW15" s="6"/>
      <c r="AX15" s="6"/>
      <c r="AY15" s="6"/>
      <c r="AZ15" s="6"/>
      <c r="BA15" s="6"/>
    </row>
    <row r="16" spans="1:53" x14ac:dyDescent="0.25">
      <c r="A16" s="15" t="s">
        <v>26</v>
      </c>
      <c r="B16" s="25">
        <v>7.24</v>
      </c>
      <c r="C16" s="25">
        <v>8.7899999999999991</v>
      </c>
      <c r="D16" s="25">
        <v>9.16</v>
      </c>
      <c r="E16" s="25">
        <v>9.2100000000000009</v>
      </c>
      <c r="F16" s="25">
        <v>10.55</v>
      </c>
      <c r="G16" s="25">
        <v>10.67</v>
      </c>
      <c r="H16" s="25">
        <v>10.87</v>
      </c>
      <c r="I16" s="25">
        <v>11.67</v>
      </c>
      <c r="J16" s="25">
        <v>11.85</v>
      </c>
      <c r="K16" s="25">
        <v>12.32</v>
      </c>
      <c r="L16" s="25">
        <v>7.81</v>
      </c>
      <c r="M16" s="25">
        <v>12.96</v>
      </c>
      <c r="O16" s="16">
        <f t="shared" si="2"/>
        <v>10.258333333333335</v>
      </c>
      <c r="P16" s="17">
        <f t="shared" si="3"/>
        <v>1.8158485786557248</v>
      </c>
      <c r="Q16" s="25"/>
      <c r="R16" s="10" t="s">
        <v>27</v>
      </c>
      <c r="S16" s="6">
        <v>83.61</v>
      </c>
      <c r="T16" s="6">
        <v>35</v>
      </c>
      <c r="U16" s="6"/>
      <c r="V16" s="6"/>
      <c r="W16" s="6"/>
      <c r="X16" s="25"/>
      <c r="Y16" s="25"/>
      <c r="Z16" s="25"/>
      <c r="AA16" s="25"/>
      <c r="AB16" s="25"/>
      <c r="AD16" s="16"/>
      <c r="AE16" s="17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S16" s="16"/>
      <c r="AT16" s="17"/>
      <c r="AV16" s="10"/>
      <c r="AW16" s="6"/>
      <c r="AX16" s="6"/>
      <c r="AY16" s="6"/>
      <c r="AZ16" s="6"/>
      <c r="BA16" s="6"/>
    </row>
    <row r="17" spans="1:53" x14ac:dyDescent="0.25">
      <c r="A17" s="15"/>
      <c r="B17" s="72" t="s">
        <v>43</v>
      </c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37"/>
      <c r="O17" s="37"/>
      <c r="P17" s="37"/>
      <c r="Q17" s="25"/>
      <c r="R17" s="24"/>
      <c r="S17" s="24"/>
      <c r="T17" s="24"/>
      <c r="U17" s="25"/>
      <c r="V17" s="25"/>
      <c r="W17" s="25"/>
      <c r="X17" s="25"/>
      <c r="Y17" s="25"/>
      <c r="Z17" s="25"/>
      <c r="AA17" s="25"/>
      <c r="AB17" s="25"/>
      <c r="AD17" s="16"/>
      <c r="AE17" s="17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S17" s="16"/>
      <c r="AT17" s="17"/>
      <c r="AV17" s="10"/>
      <c r="AW17" s="6"/>
      <c r="AX17" s="6"/>
      <c r="AY17" s="6"/>
      <c r="AZ17" s="6"/>
      <c r="BA17" s="6"/>
    </row>
    <row r="18" spans="1:53" x14ac:dyDescent="0.25">
      <c r="A18" s="15"/>
      <c r="B18" s="17" t="s">
        <v>0</v>
      </c>
      <c r="C18" s="38" t="s">
        <v>1</v>
      </c>
      <c r="D18" s="38" t="s">
        <v>2</v>
      </c>
      <c r="E18" s="38" t="s">
        <v>3</v>
      </c>
      <c r="F18" s="38" t="s">
        <v>4</v>
      </c>
      <c r="G18" s="38" t="s">
        <v>5</v>
      </c>
      <c r="H18" s="17" t="s">
        <v>6</v>
      </c>
      <c r="I18" s="17" t="s">
        <v>7</v>
      </c>
      <c r="J18" s="17" t="s">
        <v>8</v>
      </c>
      <c r="K18" s="17" t="s">
        <v>9</v>
      </c>
      <c r="L18" s="17" t="s">
        <v>10</v>
      </c>
      <c r="M18" s="17" t="s">
        <v>11</v>
      </c>
      <c r="O18" s="17" t="s">
        <v>12</v>
      </c>
      <c r="P18" s="17" t="s">
        <v>13</v>
      </c>
      <c r="Q18" s="25"/>
      <c r="R18" s="10" t="s">
        <v>14</v>
      </c>
      <c r="S18" s="6" t="s">
        <v>15</v>
      </c>
      <c r="T18" s="6" t="s">
        <v>16</v>
      </c>
      <c r="U18" s="6" t="s">
        <v>17</v>
      </c>
      <c r="V18" s="6" t="s">
        <v>18</v>
      </c>
      <c r="W18" s="6" t="s">
        <v>19</v>
      </c>
      <c r="X18" s="25"/>
      <c r="Y18" s="25"/>
      <c r="Z18" s="25"/>
      <c r="AA18" s="25"/>
      <c r="AB18" s="25"/>
      <c r="AD18" s="16"/>
      <c r="AE18" s="17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S18" s="16"/>
      <c r="AT18" s="17"/>
      <c r="AV18" s="10"/>
      <c r="AW18" s="6"/>
      <c r="AX18" s="6"/>
      <c r="AY18" s="6"/>
      <c r="AZ18" s="6"/>
      <c r="BA18" s="6"/>
    </row>
    <row r="19" spans="1:53" x14ac:dyDescent="0.25">
      <c r="A19" s="27" t="s">
        <v>20</v>
      </c>
      <c r="B19" s="25">
        <v>77.930000000000007</v>
      </c>
      <c r="C19" s="25">
        <v>74.92</v>
      </c>
      <c r="D19" s="25">
        <v>71.87</v>
      </c>
      <c r="E19" s="25">
        <v>72.430000000000007</v>
      </c>
      <c r="F19" s="25">
        <v>70.61</v>
      </c>
      <c r="G19" s="25">
        <v>71.91</v>
      </c>
      <c r="H19" s="25">
        <v>66.56</v>
      </c>
      <c r="I19" s="25">
        <v>70.52</v>
      </c>
      <c r="J19" s="25">
        <v>73.38</v>
      </c>
      <c r="K19" s="25">
        <v>72.180000000000007</v>
      </c>
      <c r="L19" s="25">
        <v>70.2</v>
      </c>
      <c r="M19" s="25">
        <v>73.19</v>
      </c>
      <c r="O19" s="16">
        <f t="shared" ref="O19:O21" si="4">AVERAGE(B19:M19)</f>
        <v>72.141666666666694</v>
      </c>
      <c r="P19" s="17">
        <f t="shared" ref="P19:P21" si="5">_xlfn.STDEV.S(B19:M19)</f>
        <v>2.7628931915437471</v>
      </c>
      <c r="Q19" s="25"/>
      <c r="R19" s="10" t="s">
        <v>21</v>
      </c>
      <c r="S19" s="6">
        <v>25984</v>
      </c>
      <c r="T19" s="6">
        <v>2</v>
      </c>
      <c r="U19" s="6">
        <v>12992</v>
      </c>
      <c r="V19" s="6" t="s">
        <v>44</v>
      </c>
      <c r="W19" s="6" t="s">
        <v>23</v>
      </c>
      <c r="X19" s="25"/>
      <c r="Y19" s="25"/>
      <c r="Z19" s="25"/>
      <c r="AA19" s="25"/>
      <c r="AB19" s="25"/>
      <c r="AD19" s="16"/>
      <c r="AE19" s="17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S19" s="16"/>
      <c r="AT19" s="17"/>
      <c r="AV19" s="10"/>
      <c r="AW19" s="6"/>
      <c r="AX19" s="6"/>
      <c r="AY19" s="6"/>
      <c r="AZ19" s="6"/>
      <c r="BA19" s="6"/>
    </row>
    <row r="20" spans="1:53" x14ac:dyDescent="0.25">
      <c r="A20" s="15" t="s">
        <v>24</v>
      </c>
      <c r="B20" s="25">
        <v>90.21</v>
      </c>
      <c r="C20" s="25">
        <v>88.03</v>
      </c>
      <c r="D20" s="25">
        <v>86.11</v>
      </c>
      <c r="E20" s="25">
        <v>85.24</v>
      </c>
      <c r="F20" s="25">
        <v>86.97</v>
      </c>
      <c r="G20" s="25">
        <v>87.12</v>
      </c>
      <c r="H20" s="25">
        <v>87.63</v>
      </c>
      <c r="I20" s="25">
        <v>84.37</v>
      </c>
      <c r="J20" s="25">
        <v>86.63</v>
      </c>
      <c r="K20" s="25">
        <v>88.4</v>
      </c>
      <c r="L20" s="25">
        <v>87.51</v>
      </c>
      <c r="M20" s="25">
        <v>84.04</v>
      </c>
      <c r="O20" s="16">
        <f t="shared" si="4"/>
        <v>86.855000000000004</v>
      </c>
      <c r="P20" s="17">
        <f t="shared" si="5"/>
        <v>1.7438228642319658</v>
      </c>
      <c r="Q20" s="25"/>
      <c r="R20" s="10" t="s">
        <v>25</v>
      </c>
      <c r="S20" s="6">
        <v>688.4</v>
      </c>
      <c r="T20" s="6">
        <v>33</v>
      </c>
      <c r="U20" s="6">
        <v>20.86</v>
      </c>
      <c r="V20" s="6"/>
      <c r="W20" s="6"/>
      <c r="X20" s="25"/>
      <c r="Y20" s="25"/>
      <c r="Z20" s="25"/>
      <c r="AA20" s="25"/>
      <c r="AB20" s="25"/>
      <c r="AD20" s="16"/>
      <c r="AE20" s="17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S20" s="16"/>
      <c r="AT20" s="17"/>
      <c r="AV20" s="10"/>
      <c r="AW20" s="6"/>
      <c r="AX20" s="6"/>
      <c r="AY20" s="6"/>
      <c r="AZ20" s="6"/>
      <c r="BA20" s="6"/>
    </row>
    <row r="21" spans="1:53" x14ac:dyDescent="0.25">
      <c r="A21" s="15" t="s">
        <v>26</v>
      </c>
      <c r="B21" s="25">
        <v>35.44</v>
      </c>
      <c r="C21" s="25">
        <v>32.57</v>
      </c>
      <c r="D21" s="25">
        <v>30.33</v>
      </c>
      <c r="E21" s="25">
        <v>25.38</v>
      </c>
      <c r="F21" s="25">
        <v>21.29</v>
      </c>
      <c r="G21" s="25">
        <v>19.11</v>
      </c>
      <c r="H21" s="25">
        <v>15.7</v>
      </c>
      <c r="I21" s="25">
        <v>13.15</v>
      </c>
      <c r="J21" s="25">
        <v>22.89</v>
      </c>
      <c r="K21" s="25">
        <v>28.01</v>
      </c>
      <c r="L21" s="25">
        <v>28.07</v>
      </c>
      <c r="M21" s="25">
        <v>15.46</v>
      </c>
      <c r="O21" s="16">
        <f t="shared" si="4"/>
        <v>23.95</v>
      </c>
      <c r="P21" s="17">
        <f t="shared" si="5"/>
        <v>7.2044127891427561</v>
      </c>
      <c r="Q21" s="25"/>
      <c r="R21" s="10" t="s">
        <v>27</v>
      </c>
      <c r="S21" s="6">
        <v>26672</v>
      </c>
      <c r="T21" s="6">
        <v>35</v>
      </c>
      <c r="U21" s="6"/>
      <c r="V21" s="6"/>
      <c r="W21" s="6"/>
      <c r="X21" s="25"/>
      <c r="Y21" s="25"/>
      <c r="Z21" s="25"/>
      <c r="AA21" s="25"/>
      <c r="AB21" s="25"/>
      <c r="AD21" s="16"/>
      <c r="AE21" s="17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S21" s="16"/>
      <c r="AT21" s="17"/>
      <c r="AV21" s="10"/>
      <c r="AW21" s="6"/>
      <c r="AX21" s="6"/>
      <c r="AY21" s="6"/>
      <c r="AZ21" s="6"/>
      <c r="BA21" s="6"/>
    </row>
    <row r="22" spans="1:53" x14ac:dyDescent="0.25">
      <c r="A22" s="60" t="s">
        <v>191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O22" s="39"/>
      <c r="P22" s="39"/>
      <c r="Z22" s="20"/>
      <c r="AA22" s="20"/>
      <c r="AB22" s="20"/>
      <c r="AV22" s="10"/>
      <c r="AW22" s="6"/>
      <c r="AX22" s="6"/>
      <c r="AY22" s="6"/>
      <c r="AZ22" s="6"/>
      <c r="BA22" s="6"/>
    </row>
    <row r="23" spans="1:53" x14ac:dyDescent="0.25">
      <c r="A23" s="56"/>
      <c r="B23" s="35" t="s">
        <v>0</v>
      </c>
      <c r="C23" s="26" t="s">
        <v>1</v>
      </c>
      <c r="D23" s="26" t="s">
        <v>2</v>
      </c>
      <c r="E23" s="26" t="s">
        <v>3</v>
      </c>
      <c r="F23" s="26" t="s">
        <v>4</v>
      </c>
      <c r="G23" s="26" t="s">
        <v>5</v>
      </c>
      <c r="H23" s="35" t="s">
        <v>6</v>
      </c>
      <c r="I23" s="35" t="s">
        <v>7</v>
      </c>
      <c r="J23" s="35" t="s">
        <v>8</v>
      </c>
      <c r="K23" s="35" t="s">
        <v>9</v>
      </c>
      <c r="L23" s="35" t="s">
        <v>10</v>
      </c>
      <c r="M23" s="35" t="s">
        <v>11</v>
      </c>
      <c r="O23" s="17" t="s">
        <v>12</v>
      </c>
      <c r="P23" s="17" t="s">
        <v>13</v>
      </c>
      <c r="R23" s="10" t="s">
        <v>14</v>
      </c>
      <c r="S23" s="6" t="s">
        <v>15</v>
      </c>
      <c r="T23" s="6" t="s">
        <v>16</v>
      </c>
      <c r="U23" s="6" t="s">
        <v>17</v>
      </c>
      <c r="V23" s="6" t="s">
        <v>18</v>
      </c>
      <c r="W23" s="6" t="s">
        <v>19</v>
      </c>
      <c r="Z23" s="10"/>
      <c r="AA23" s="10"/>
      <c r="AB23" s="10"/>
    </row>
    <row r="24" spans="1:53" x14ac:dyDescent="0.25">
      <c r="A24" s="57" t="s">
        <v>20</v>
      </c>
      <c r="B24" s="44">
        <v>379</v>
      </c>
      <c r="C24" s="44">
        <v>283</v>
      </c>
      <c r="D24" s="44">
        <v>304</v>
      </c>
      <c r="E24" s="44">
        <v>387</v>
      </c>
      <c r="F24" s="44">
        <v>356</v>
      </c>
      <c r="G24" s="44">
        <v>319</v>
      </c>
      <c r="H24" s="44">
        <v>364</v>
      </c>
      <c r="I24" s="44">
        <v>280</v>
      </c>
      <c r="J24" s="44">
        <v>300</v>
      </c>
      <c r="K24" s="44">
        <v>261</v>
      </c>
      <c r="L24" s="44">
        <v>392</v>
      </c>
      <c r="M24" s="44">
        <v>332</v>
      </c>
      <c r="O24" s="16">
        <f t="shared" ref="O24:O26" si="6">AVERAGE(B24:M24)</f>
        <v>329.75</v>
      </c>
      <c r="P24" s="17">
        <f t="shared" ref="P24:P26" si="7">_xlfn.STDEV.S(B24:M24)</f>
        <v>45.222932637807077</v>
      </c>
      <c r="R24" s="10" t="s">
        <v>21</v>
      </c>
      <c r="S24" s="6">
        <v>77589</v>
      </c>
      <c r="T24" s="6">
        <v>2</v>
      </c>
      <c r="U24" s="6">
        <v>38794</v>
      </c>
      <c r="V24" s="6" t="s">
        <v>45</v>
      </c>
      <c r="W24" s="6" t="s">
        <v>23</v>
      </c>
      <c r="Z24" s="6"/>
      <c r="AA24" s="6"/>
      <c r="AB24" s="6"/>
    </row>
    <row r="25" spans="1:53" x14ac:dyDescent="0.25">
      <c r="A25" s="23" t="s">
        <v>24</v>
      </c>
      <c r="B25" s="44">
        <v>398</v>
      </c>
      <c r="C25" s="44">
        <v>436</v>
      </c>
      <c r="D25" s="44">
        <v>402</v>
      </c>
      <c r="E25" s="44">
        <v>503</v>
      </c>
      <c r="F25" s="44">
        <v>421</v>
      </c>
      <c r="G25" s="44">
        <v>494</v>
      </c>
      <c r="H25" s="44">
        <v>407</v>
      </c>
      <c r="I25" s="44">
        <v>460</v>
      </c>
      <c r="J25" s="44">
        <v>450</v>
      </c>
      <c r="K25" s="44">
        <v>475</v>
      </c>
      <c r="L25" s="44">
        <v>405</v>
      </c>
      <c r="M25" s="44">
        <v>470</v>
      </c>
      <c r="O25" s="16">
        <f t="shared" si="6"/>
        <v>443.41666666666669</v>
      </c>
      <c r="P25" s="17">
        <f t="shared" si="7"/>
        <v>37.256990395539646</v>
      </c>
      <c r="R25" s="10" t="s">
        <v>25</v>
      </c>
      <c r="S25" s="6">
        <v>61234</v>
      </c>
      <c r="T25" s="6">
        <v>33</v>
      </c>
      <c r="U25" s="6">
        <v>1856</v>
      </c>
      <c r="V25" s="6"/>
      <c r="W25" s="6"/>
      <c r="Z25" s="6"/>
      <c r="AA25" s="6"/>
      <c r="AB25" s="6"/>
    </row>
    <row r="26" spans="1:53" x14ac:dyDescent="0.25">
      <c r="A26" s="23" t="s">
        <v>26</v>
      </c>
      <c r="B26" s="44">
        <v>352</v>
      </c>
      <c r="C26" s="44">
        <v>386</v>
      </c>
      <c r="D26" s="44">
        <v>450</v>
      </c>
      <c r="E26" s="44">
        <v>372</v>
      </c>
      <c r="F26" s="44">
        <v>465</v>
      </c>
      <c r="G26" s="44">
        <v>449</v>
      </c>
      <c r="H26" s="44">
        <v>384</v>
      </c>
      <c r="I26" s="44">
        <v>352</v>
      </c>
      <c r="J26" s="44">
        <v>329</v>
      </c>
      <c r="K26" s="44">
        <v>381</v>
      </c>
      <c r="L26" s="44">
        <v>336</v>
      </c>
      <c r="M26" s="44">
        <v>418</v>
      </c>
      <c r="O26" s="16">
        <f t="shared" si="6"/>
        <v>389.5</v>
      </c>
      <c r="P26" s="17">
        <f t="shared" si="7"/>
        <v>46.190317757571819</v>
      </c>
      <c r="R26" s="10" t="s">
        <v>27</v>
      </c>
      <c r="S26" s="6">
        <v>138823</v>
      </c>
      <c r="T26" s="6">
        <v>35</v>
      </c>
      <c r="U26" s="6"/>
      <c r="V26" s="6"/>
      <c r="W26" s="6"/>
      <c r="Z26" s="6"/>
      <c r="AA26" s="6"/>
      <c r="AB26" s="6"/>
    </row>
    <row r="27" spans="1:53" x14ac:dyDescent="0.25">
      <c r="A27" s="60" t="s">
        <v>19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O27" s="39"/>
      <c r="P27" s="39"/>
      <c r="Z27" s="6"/>
      <c r="AA27" s="6"/>
      <c r="AB27" s="6"/>
    </row>
    <row r="28" spans="1:53" x14ac:dyDescent="0.25">
      <c r="A28" s="56"/>
      <c r="B28" s="35" t="s">
        <v>0</v>
      </c>
      <c r="C28" s="26" t="s">
        <v>1</v>
      </c>
      <c r="D28" s="26" t="s">
        <v>2</v>
      </c>
      <c r="E28" s="26" t="s">
        <v>3</v>
      </c>
      <c r="F28" s="26" t="s">
        <v>4</v>
      </c>
      <c r="G28" s="26" t="s">
        <v>5</v>
      </c>
      <c r="H28" s="35" t="s">
        <v>6</v>
      </c>
      <c r="I28" s="35" t="s">
        <v>7</v>
      </c>
      <c r="J28" s="35" t="s">
        <v>8</v>
      </c>
      <c r="K28" s="35" t="s">
        <v>9</v>
      </c>
      <c r="L28" s="35" t="s">
        <v>10</v>
      </c>
      <c r="M28" s="35" t="s">
        <v>11</v>
      </c>
      <c r="O28" s="17" t="s">
        <v>12</v>
      </c>
      <c r="P28" s="17" t="s">
        <v>13</v>
      </c>
      <c r="R28" s="10" t="s">
        <v>14</v>
      </c>
      <c r="S28" s="6" t="s">
        <v>15</v>
      </c>
      <c r="T28" s="6" t="s">
        <v>16</v>
      </c>
      <c r="U28" s="6" t="s">
        <v>17</v>
      </c>
      <c r="V28" s="6" t="s">
        <v>18</v>
      </c>
      <c r="W28" s="6" t="s">
        <v>19</v>
      </c>
      <c r="Z28" s="6"/>
      <c r="AA28" s="6"/>
      <c r="AB28" s="6"/>
    </row>
    <row r="29" spans="1:53" x14ac:dyDescent="0.25">
      <c r="A29" s="57" t="s">
        <v>20</v>
      </c>
      <c r="B29" s="44">
        <v>51</v>
      </c>
      <c r="C29" s="44">
        <v>45</v>
      </c>
      <c r="D29" s="44">
        <v>52</v>
      </c>
      <c r="E29" s="44">
        <v>33</v>
      </c>
      <c r="F29" s="44">
        <v>45</v>
      </c>
      <c r="G29" s="44">
        <v>28</v>
      </c>
      <c r="H29" s="44">
        <v>59</v>
      </c>
      <c r="I29" s="44">
        <v>59</v>
      </c>
      <c r="J29" s="44">
        <v>55</v>
      </c>
      <c r="K29" s="44">
        <v>47</v>
      </c>
      <c r="L29" s="44">
        <v>35</v>
      </c>
      <c r="M29" s="44">
        <v>36</v>
      </c>
      <c r="O29" s="16">
        <f t="shared" ref="O29:O31" si="8">AVERAGE(B29:M29)</f>
        <v>45.416666666666664</v>
      </c>
      <c r="P29" s="17">
        <f t="shared" ref="P29:P31" si="9">_xlfn.STDEV.S(B29:M29)</f>
        <v>10.413787480881766</v>
      </c>
      <c r="R29" s="10" t="s">
        <v>21</v>
      </c>
      <c r="S29" s="6">
        <v>4690</v>
      </c>
      <c r="T29" s="6">
        <v>2</v>
      </c>
      <c r="U29" s="6">
        <v>2345</v>
      </c>
      <c r="V29" s="6" t="s">
        <v>146</v>
      </c>
      <c r="W29" s="6" t="s">
        <v>23</v>
      </c>
      <c r="Z29" s="44"/>
      <c r="AA29" s="42"/>
      <c r="AB29" s="42"/>
      <c r="AC29" s="42"/>
      <c r="AF29" s="42"/>
      <c r="AG29" s="42"/>
      <c r="AH29" s="42"/>
    </row>
    <row r="30" spans="1:53" x14ac:dyDescent="0.25">
      <c r="A30" s="23" t="s">
        <v>24</v>
      </c>
      <c r="B30" s="44">
        <v>10</v>
      </c>
      <c r="C30" s="44">
        <v>21</v>
      </c>
      <c r="D30" s="44">
        <v>18</v>
      </c>
      <c r="E30" s="44">
        <v>21</v>
      </c>
      <c r="F30" s="44">
        <v>10</v>
      </c>
      <c r="G30" s="44">
        <v>11</v>
      </c>
      <c r="H30" s="44">
        <v>19</v>
      </c>
      <c r="I30" s="44">
        <v>28</v>
      </c>
      <c r="J30" s="44">
        <v>24</v>
      </c>
      <c r="K30" s="44">
        <v>14</v>
      </c>
      <c r="L30" s="44">
        <v>12</v>
      </c>
      <c r="M30" s="44">
        <v>26</v>
      </c>
      <c r="O30" s="16">
        <f t="shared" si="8"/>
        <v>17.833333333333332</v>
      </c>
      <c r="P30" s="17">
        <f t="shared" si="9"/>
        <v>6.379417661273612</v>
      </c>
      <c r="R30" s="10" t="s">
        <v>25</v>
      </c>
      <c r="S30" s="6">
        <v>2203</v>
      </c>
      <c r="T30" s="6">
        <v>33</v>
      </c>
      <c r="U30" s="6">
        <v>66.77</v>
      </c>
      <c r="V30" s="6"/>
      <c r="W30" s="6"/>
      <c r="Y30" s="42"/>
      <c r="Z30" s="44"/>
      <c r="AA30" s="42"/>
      <c r="AB30" s="42"/>
      <c r="AC30" s="42"/>
      <c r="AF30" s="42"/>
      <c r="AG30" s="42"/>
      <c r="AH30" s="42"/>
    </row>
    <row r="31" spans="1:53" x14ac:dyDescent="0.25">
      <c r="A31" s="23" t="s">
        <v>26</v>
      </c>
      <c r="B31" s="44">
        <v>31</v>
      </c>
      <c r="C31" s="44">
        <v>38</v>
      </c>
      <c r="D31" s="44">
        <v>18</v>
      </c>
      <c r="E31" s="44">
        <v>21</v>
      </c>
      <c r="F31" s="44">
        <v>29</v>
      </c>
      <c r="G31" s="44">
        <v>26</v>
      </c>
      <c r="H31" s="44">
        <v>38</v>
      </c>
      <c r="I31" s="44">
        <v>20</v>
      </c>
      <c r="J31" s="44">
        <v>26</v>
      </c>
      <c r="K31" s="44">
        <v>34</v>
      </c>
      <c r="L31" s="44">
        <v>32</v>
      </c>
      <c r="M31" s="44">
        <v>19</v>
      </c>
      <c r="O31" s="16">
        <f t="shared" si="8"/>
        <v>27.666666666666668</v>
      </c>
      <c r="P31" s="17">
        <f t="shared" si="9"/>
        <v>7.1520287437562144</v>
      </c>
      <c r="R31" s="10" t="s">
        <v>27</v>
      </c>
      <c r="S31" s="6">
        <v>6894</v>
      </c>
      <c r="T31" s="6">
        <v>35</v>
      </c>
      <c r="U31" s="6"/>
      <c r="V31" s="6"/>
      <c r="W31" s="6"/>
      <c r="Y31" s="42"/>
      <c r="Z31" s="44"/>
      <c r="AA31" s="42"/>
      <c r="AB31" s="42"/>
      <c r="AC31" s="42"/>
      <c r="AE31" s="10"/>
      <c r="AF31" s="25"/>
      <c r="AG31" s="25"/>
      <c r="AH31" s="42"/>
    </row>
    <row r="32" spans="1:53" x14ac:dyDescent="0.25">
      <c r="A32" s="60" t="s">
        <v>193</v>
      </c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O32" s="39"/>
      <c r="P32" s="39"/>
      <c r="Y32" s="42"/>
      <c r="Z32" s="44"/>
      <c r="AA32" s="42"/>
      <c r="AB32" s="42"/>
      <c r="AC32" s="42"/>
      <c r="AE32" s="6"/>
      <c r="AF32" s="25"/>
      <c r="AG32" s="25"/>
      <c r="AH32" s="42"/>
    </row>
    <row r="33" spans="1:34" x14ac:dyDescent="0.25">
      <c r="A33" s="56"/>
      <c r="B33" s="35" t="s">
        <v>0</v>
      </c>
      <c r="C33" s="26" t="s">
        <v>1</v>
      </c>
      <c r="D33" s="26" t="s">
        <v>2</v>
      </c>
      <c r="E33" s="26" t="s">
        <v>3</v>
      </c>
      <c r="F33" s="26" t="s">
        <v>4</v>
      </c>
      <c r="G33" s="26" t="s">
        <v>5</v>
      </c>
      <c r="H33" s="35" t="s">
        <v>6</v>
      </c>
      <c r="I33" s="35" t="s">
        <v>7</v>
      </c>
      <c r="J33" s="35" t="s">
        <v>8</v>
      </c>
      <c r="K33" s="35" t="s">
        <v>9</v>
      </c>
      <c r="L33" s="35" t="s">
        <v>10</v>
      </c>
      <c r="M33" s="35" t="s">
        <v>11</v>
      </c>
      <c r="O33" s="17" t="s">
        <v>12</v>
      </c>
      <c r="P33" s="17" t="s">
        <v>13</v>
      </c>
      <c r="R33" s="10" t="s">
        <v>14</v>
      </c>
      <c r="S33" s="6" t="s">
        <v>15</v>
      </c>
      <c r="T33" s="6" t="s">
        <v>16</v>
      </c>
      <c r="U33" s="6" t="s">
        <v>17</v>
      </c>
      <c r="V33" s="6" t="s">
        <v>18</v>
      </c>
      <c r="W33" s="6" t="s">
        <v>19</v>
      </c>
      <c r="Y33" s="42"/>
      <c r="Z33" s="44"/>
      <c r="AA33" s="42"/>
      <c r="AB33" s="42"/>
      <c r="AC33" s="42"/>
      <c r="AE33" s="6"/>
      <c r="AF33" s="25"/>
      <c r="AG33" s="25"/>
      <c r="AH33" s="42"/>
    </row>
    <row r="34" spans="1:34" x14ac:dyDescent="0.25">
      <c r="A34" s="57" t="s">
        <v>20</v>
      </c>
      <c r="B34" s="44">
        <v>10.86</v>
      </c>
      <c r="C34" s="44">
        <v>10.029999999999999</v>
      </c>
      <c r="D34" s="44">
        <v>9.3800000000000008</v>
      </c>
      <c r="E34" s="44">
        <v>5.5</v>
      </c>
      <c r="F34" s="44">
        <v>8.44</v>
      </c>
      <c r="G34" s="44">
        <v>6.16</v>
      </c>
      <c r="H34" s="44">
        <v>11.52</v>
      </c>
      <c r="I34" s="44">
        <v>6.78</v>
      </c>
      <c r="J34" s="44">
        <v>6.78</v>
      </c>
      <c r="K34" s="44">
        <v>11.74</v>
      </c>
      <c r="L34" s="44">
        <v>8.08</v>
      </c>
      <c r="M34" s="44">
        <v>10.91</v>
      </c>
      <c r="O34" s="16">
        <f t="shared" ref="O34:O36" si="10">AVERAGE(B34:M34)</f>
        <v>8.8483333333333327</v>
      </c>
      <c r="P34" s="17">
        <f t="shared" ref="P34:P36" si="11">_xlfn.STDEV.S(B34:M34)</f>
        <v>2.1997389652300821</v>
      </c>
      <c r="R34" s="10" t="s">
        <v>21</v>
      </c>
      <c r="S34" s="6">
        <v>112.2</v>
      </c>
      <c r="T34" s="6">
        <v>2</v>
      </c>
      <c r="U34" s="6">
        <v>56.12</v>
      </c>
      <c r="V34" s="6" t="s">
        <v>46</v>
      </c>
      <c r="W34" s="6" t="s">
        <v>23</v>
      </c>
      <c r="Y34" s="42"/>
      <c r="Z34" s="44"/>
      <c r="AA34" s="42"/>
      <c r="AB34" s="42"/>
      <c r="AC34" s="42"/>
      <c r="AE34" s="6"/>
      <c r="AF34" s="25"/>
      <c r="AG34" s="25"/>
      <c r="AH34" s="42"/>
    </row>
    <row r="35" spans="1:34" x14ac:dyDescent="0.25">
      <c r="A35" s="23" t="s">
        <v>24</v>
      </c>
      <c r="B35" s="44">
        <v>4.2300000000000004</v>
      </c>
      <c r="C35" s="44">
        <v>4.38</v>
      </c>
      <c r="D35" s="44">
        <v>5.1100000000000003</v>
      </c>
      <c r="E35" s="44">
        <v>4.8899999999999997</v>
      </c>
      <c r="F35" s="44">
        <v>5.55</v>
      </c>
      <c r="G35" s="44">
        <v>4.8499999999999996</v>
      </c>
      <c r="H35" s="44">
        <v>3.21</v>
      </c>
      <c r="I35" s="44">
        <v>5.03</v>
      </c>
      <c r="J35" s="44">
        <v>5.14</v>
      </c>
      <c r="K35" s="44">
        <v>4.6100000000000003</v>
      </c>
      <c r="L35" s="44">
        <v>3.55</v>
      </c>
      <c r="M35" s="44">
        <v>5.68</v>
      </c>
      <c r="O35" s="16">
        <f t="shared" si="10"/>
        <v>4.6858333333333331</v>
      </c>
      <c r="P35" s="17">
        <f t="shared" si="11"/>
        <v>0.74368197422546323</v>
      </c>
      <c r="R35" s="10" t="s">
        <v>25</v>
      </c>
      <c r="S35" s="6">
        <v>67.930000000000007</v>
      </c>
      <c r="T35" s="6">
        <v>33</v>
      </c>
      <c r="U35" s="6">
        <v>2.0579999999999998</v>
      </c>
      <c r="V35" s="6"/>
      <c r="W35" s="6"/>
      <c r="Y35" s="42"/>
      <c r="Z35" s="44"/>
      <c r="AA35" s="42"/>
      <c r="AB35" s="42"/>
      <c r="AC35" s="42"/>
      <c r="AE35" s="6"/>
      <c r="AF35" s="25"/>
      <c r="AG35" s="25"/>
      <c r="AH35" s="42"/>
    </row>
    <row r="36" spans="1:34" x14ac:dyDescent="0.25">
      <c r="A36" s="23" t="s">
        <v>26</v>
      </c>
      <c r="B36" s="44">
        <v>5.65</v>
      </c>
      <c r="C36" s="44">
        <v>5.01</v>
      </c>
      <c r="D36" s="44">
        <v>5.85</v>
      </c>
      <c r="E36" s="44">
        <v>6.13</v>
      </c>
      <c r="F36" s="44">
        <v>6.65</v>
      </c>
      <c r="G36" s="44">
        <v>6.86</v>
      </c>
      <c r="H36" s="44">
        <v>7.02</v>
      </c>
      <c r="I36" s="44">
        <v>4.8600000000000003</v>
      </c>
      <c r="J36" s="44">
        <v>5.56</v>
      </c>
      <c r="K36" s="44">
        <v>5.1100000000000003</v>
      </c>
      <c r="L36" s="44">
        <v>4.08</v>
      </c>
      <c r="M36" s="44">
        <v>6.22</v>
      </c>
      <c r="O36" s="16">
        <f t="shared" si="10"/>
        <v>5.75</v>
      </c>
      <c r="P36" s="17">
        <f t="shared" si="11"/>
        <v>0.88495505792410389</v>
      </c>
      <c r="R36" s="10" t="s">
        <v>27</v>
      </c>
      <c r="S36" s="6">
        <v>180.2</v>
      </c>
      <c r="T36" s="6">
        <v>35</v>
      </c>
      <c r="U36" s="6"/>
      <c r="V36" s="6"/>
      <c r="W36" s="6"/>
      <c r="Y36" s="42"/>
      <c r="Z36" s="44"/>
      <c r="AA36" s="42"/>
      <c r="AB36" s="42"/>
      <c r="AC36" s="42"/>
      <c r="AE36" s="6"/>
      <c r="AF36" s="25"/>
      <c r="AG36" s="25"/>
      <c r="AH36" s="42"/>
    </row>
    <row r="37" spans="1:34" x14ac:dyDescent="0.25">
      <c r="A37" s="2" t="s">
        <v>194</v>
      </c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O37" s="39"/>
      <c r="P37" s="39"/>
      <c r="Y37" s="42"/>
      <c r="Z37" s="44"/>
      <c r="AA37" s="42"/>
      <c r="AB37" s="42"/>
      <c r="AC37" s="42"/>
      <c r="AE37" s="42"/>
      <c r="AF37" s="25"/>
      <c r="AG37" s="25"/>
      <c r="AH37" s="42"/>
    </row>
    <row r="38" spans="1:34" x14ac:dyDescent="0.25">
      <c r="A38" s="43"/>
      <c r="B38" s="17" t="s">
        <v>0</v>
      </c>
      <c r="C38" s="38" t="s">
        <v>1</v>
      </c>
      <c r="D38" s="38" t="s">
        <v>2</v>
      </c>
      <c r="E38" s="38" t="s">
        <v>3</v>
      </c>
      <c r="F38" s="38" t="s">
        <v>4</v>
      </c>
      <c r="G38" s="38" t="s">
        <v>5</v>
      </c>
      <c r="H38" s="17" t="s">
        <v>6</v>
      </c>
      <c r="I38" s="17" t="s">
        <v>7</v>
      </c>
      <c r="J38" s="17" t="s">
        <v>8</v>
      </c>
      <c r="K38" s="17" t="s">
        <v>9</v>
      </c>
      <c r="L38" s="17" t="s">
        <v>10</v>
      </c>
      <c r="M38" s="17" t="s">
        <v>11</v>
      </c>
      <c r="O38" s="17" t="s">
        <v>12</v>
      </c>
      <c r="P38" s="17" t="s">
        <v>13</v>
      </c>
      <c r="R38" s="10" t="s">
        <v>14</v>
      </c>
      <c r="S38" s="6" t="s">
        <v>15</v>
      </c>
      <c r="T38" s="6" t="s">
        <v>16</v>
      </c>
      <c r="U38" s="6" t="s">
        <v>17</v>
      </c>
      <c r="V38" s="6" t="s">
        <v>18</v>
      </c>
      <c r="W38" s="6" t="s">
        <v>19</v>
      </c>
      <c r="Y38" s="42"/>
      <c r="Z38" s="44"/>
      <c r="AA38" s="42"/>
      <c r="AB38" s="42"/>
      <c r="AC38" s="42"/>
      <c r="AE38" s="42"/>
      <c r="AF38" s="25"/>
      <c r="AG38" s="25"/>
      <c r="AH38" s="42"/>
    </row>
    <row r="39" spans="1:34" x14ac:dyDescent="0.25">
      <c r="A39" s="27" t="s">
        <v>20</v>
      </c>
      <c r="B39" s="25">
        <v>21.12</v>
      </c>
      <c r="C39" s="25">
        <v>22.56</v>
      </c>
      <c r="D39" s="25">
        <v>19.87</v>
      </c>
      <c r="E39" s="25">
        <v>21.51</v>
      </c>
      <c r="F39" s="25">
        <v>23.33</v>
      </c>
      <c r="G39" s="25">
        <v>21.12</v>
      </c>
      <c r="H39" s="25">
        <v>19.98</v>
      </c>
      <c r="I39" s="25">
        <v>20.04</v>
      </c>
      <c r="J39" s="25">
        <v>19.21</v>
      </c>
      <c r="K39" s="25">
        <v>23.46</v>
      </c>
      <c r="L39" s="25">
        <v>20.68</v>
      </c>
      <c r="M39" s="25">
        <v>19.350000000000001</v>
      </c>
      <c r="O39" s="16">
        <f t="shared" ref="O39:O41" si="12">AVERAGE(B39:M39)</f>
        <v>21.019166666666667</v>
      </c>
      <c r="P39" s="17">
        <f t="shared" ref="P39:P41" si="13">_xlfn.STDEV.S(B39:M39)</f>
        <v>1.4605880405653138</v>
      </c>
      <c r="R39" s="10" t="s">
        <v>21</v>
      </c>
      <c r="S39" s="6">
        <v>8.6519999999999992</v>
      </c>
      <c r="T39" s="6">
        <v>2</v>
      </c>
      <c r="U39" s="6">
        <v>4.3259999999999996</v>
      </c>
      <c r="V39" s="6" t="s">
        <v>47</v>
      </c>
      <c r="W39" s="6" t="s">
        <v>48</v>
      </c>
      <c r="Y39" s="42"/>
      <c r="Z39" s="44"/>
      <c r="AA39" s="42"/>
      <c r="AB39" s="42"/>
      <c r="AC39" s="42"/>
    </row>
    <row r="40" spans="1:34" x14ac:dyDescent="0.25">
      <c r="A40" s="15" t="s">
        <v>24</v>
      </c>
      <c r="B40" s="25">
        <v>20.03</v>
      </c>
      <c r="C40" s="25">
        <v>21.33</v>
      </c>
      <c r="D40" s="25">
        <v>23.23</v>
      </c>
      <c r="E40" s="25">
        <v>22.62</v>
      </c>
      <c r="F40" s="25">
        <v>24.25</v>
      </c>
      <c r="G40" s="25">
        <v>20.85</v>
      </c>
      <c r="H40" s="25">
        <v>22.35</v>
      </c>
      <c r="I40" s="25">
        <v>20.55</v>
      </c>
      <c r="J40" s="25">
        <v>21.78</v>
      </c>
      <c r="K40" s="25">
        <v>19.559999999999999</v>
      </c>
      <c r="L40" s="25">
        <v>20.07</v>
      </c>
      <c r="M40" s="25">
        <v>18.850000000000001</v>
      </c>
      <c r="O40" s="16">
        <f t="shared" si="12"/>
        <v>21.289166666666667</v>
      </c>
      <c r="P40" s="17">
        <f t="shared" si="13"/>
        <v>1.6074568187800331</v>
      </c>
      <c r="R40" s="10" t="s">
        <v>25</v>
      </c>
      <c r="S40" s="6">
        <v>87.4</v>
      </c>
      <c r="T40" s="6">
        <v>33</v>
      </c>
      <c r="U40" s="6">
        <v>2.649</v>
      </c>
      <c r="V40" s="6"/>
      <c r="W40" s="6"/>
      <c r="Y40" s="42"/>
      <c r="Z40" s="44"/>
      <c r="AA40" s="42"/>
      <c r="AB40" s="42"/>
      <c r="AC40" s="42"/>
      <c r="AF40" s="44"/>
    </row>
    <row r="41" spans="1:34" x14ac:dyDescent="0.25">
      <c r="A41" s="15" t="s">
        <v>26</v>
      </c>
      <c r="B41" s="25">
        <v>24</v>
      </c>
      <c r="C41" s="25">
        <v>20.21</v>
      </c>
      <c r="D41" s="25">
        <v>19.55</v>
      </c>
      <c r="E41" s="25">
        <v>20.059999999999999</v>
      </c>
      <c r="F41" s="25">
        <v>21.23</v>
      </c>
      <c r="G41" s="25">
        <v>23.44</v>
      </c>
      <c r="H41" s="25">
        <v>24.55</v>
      </c>
      <c r="I41" s="25">
        <v>22.61</v>
      </c>
      <c r="J41" s="25">
        <v>24</v>
      </c>
      <c r="K41" s="25">
        <v>23.55</v>
      </c>
      <c r="L41" s="25">
        <v>22.46</v>
      </c>
      <c r="M41" s="25">
        <v>20.350000000000001</v>
      </c>
      <c r="O41" s="16">
        <f t="shared" si="12"/>
        <v>22.167500000000004</v>
      </c>
      <c r="P41" s="17">
        <f t="shared" si="13"/>
        <v>1.7967451632933873</v>
      </c>
      <c r="R41" s="10" t="s">
        <v>27</v>
      </c>
      <c r="S41" s="6">
        <v>96.05</v>
      </c>
      <c r="T41" s="6">
        <v>35</v>
      </c>
      <c r="U41" s="6"/>
      <c r="V41" s="6"/>
      <c r="W41" s="6"/>
      <c r="Y41" s="42"/>
      <c r="Z41" s="6"/>
      <c r="AA41" s="6"/>
      <c r="AB41" s="6"/>
      <c r="AC41" s="6"/>
      <c r="AF41" s="42"/>
    </row>
    <row r="42" spans="1:34" x14ac:dyDescent="0.25">
      <c r="A42" s="2" t="s">
        <v>195</v>
      </c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O42" s="39"/>
      <c r="P42" s="39"/>
      <c r="AF42" s="42"/>
    </row>
    <row r="43" spans="1:34" x14ac:dyDescent="0.25">
      <c r="A43" s="43"/>
      <c r="B43" s="17" t="s">
        <v>0</v>
      </c>
      <c r="C43" s="38" t="s">
        <v>1</v>
      </c>
      <c r="D43" s="38" t="s">
        <v>2</v>
      </c>
      <c r="E43" s="38" t="s">
        <v>3</v>
      </c>
      <c r="F43" s="38" t="s">
        <v>4</v>
      </c>
      <c r="G43" s="38" t="s">
        <v>5</v>
      </c>
      <c r="H43" s="17" t="s">
        <v>6</v>
      </c>
      <c r="I43" s="17" t="s">
        <v>7</v>
      </c>
      <c r="J43" s="17" t="s">
        <v>8</v>
      </c>
      <c r="K43" s="17" t="s">
        <v>9</v>
      </c>
      <c r="L43" s="17" t="s">
        <v>10</v>
      </c>
      <c r="M43" s="17" t="s">
        <v>11</v>
      </c>
      <c r="O43" s="17" t="s">
        <v>12</v>
      </c>
      <c r="P43" s="17" t="s">
        <v>13</v>
      </c>
      <c r="R43" s="10" t="s">
        <v>14</v>
      </c>
      <c r="S43" s="6" t="s">
        <v>15</v>
      </c>
      <c r="T43" s="6" t="s">
        <v>16</v>
      </c>
      <c r="U43" s="6" t="s">
        <v>17</v>
      </c>
      <c r="V43" s="6" t="s">
        <v>18</v>
      </c>
      <c r="W43" s="6" t="s">
        <v>19</v>
      </c>
      <c r="AF43" s="42"/>
    </row>
    <row r="44" spans="1:34" x14ac:dyDescent="0.25">
      <c r="A44" s="27" t="s">
        <v>20</v>
      </c>
      <c r="B44" s="25">
        <v>20.72</v>
      </c>
      <c r="C44" s="25">
        <v>23.32</v>
      </c>
      <c r="D44" s="25">
        <v>24</v>
      </c>
      <c r="E44" s="25">
        <v>22.54</v>
      </c>
      <c r="F44" s="25">
        <v>23.56</v>
      </c>
      <c r="G44" s="25">
        <v>21.58</v>
      </c>
      <c r="H44" s="25">
        <v>20.55</v>
      </c>
      <c r="I44" s="25">
        <v>20.81</v>
      </c>
      <c r="J44" s="25">
        <v>22.82</v>
      </c>
      <c r="K44" s="25">
        <v>22.31</v>
      </c>
      <c r="L44" s="25">
        <v>23.66</v>
      </c>
      <c r="M44" s="25">
        <v>23.56</v>
      </c>
      <c r="O44" s="16">
        <f t="shared" ref="O44:O46" si="14">AVERAGE(B44:M44)</f>
        <v>22.452499999999997</v>
      </c>
      <c r="P44" s="17">
        <f t="shared" ref="P44:P46" si="15">_xlfn.STDEV.S(B44:M44)</f>
        <v>1.2541431337770026</v>
      </c>
      <c r="R44" s="10" t="s">
        <v>21</v>
      </c>
      <c r="S44" s="6">
        <v>0.81359999999999999</v>
      </c>
      <c r="T44" s="6">
        <v>2</v>
      </c>
      <c r="U44" s="6">
        <v>0.40679999999999999</v>
      </c>
      <c r="V44" s="6" t="s">
        <v>49</v>
      </c>
      <c r="W44" s="6" t="s">
        <v>50</v>
      </c>
    </row>
    <row r="45" spans="1:34" x14ac:dyDescent="0.25">
      <c r="A45" s="15" t="s">
        <v>24</v>
      </c>
      <c r="B45" s="25">
        <v>24.27</v>
      </c>
      <c r="C45" s="25">
        <v>23.33</v>
      </c>
      <c r="D45" s="25">
        <v>23.38</v>
      </c>
      <c r="E45" s="25">
        <v>20.64</v>
      </c>
      <c r="F45" s="25">
        <v>19.93</v>
      </c>
      <c r="G45" s="25">
        <v>23.77</v>
      </c>
      <c r="H45" s="25">
        <v>22.61</v>
      </c>
      <c r="I45" s="25">
        <v>20.52</v>
      </c>
      <c r="J45" s="25">
        <v>23.54</v>
      </c>
      <c r="K45" s="25">
        <v>21.36</v>
      </c>
      <c r="L45" s="25">
        <v>22.23</v>
      </c>
      <c r="M45" s="25">
        <v>20.73</v>
      </c>
      <c r="O45" s="16">
        <f t="shared" si="14"/>
        <v>22.192499999999999</v>
      </c>
      <c r="P45" s="17">
        <f t="shared" si="15"/>
        <v>1.4972224283652709</v>
      </c>
      <c r="R45" s="10" t="s">
        <v>25</v>
      </c>
      <c r="S45" s="6">
        <v>64.930000000000007</v>
      </c>
      <c r="T45" s="6">
        <v>33</v>
      </c>
      <c r="U45" s="6">
        <v>1.9670000000000001</v>
      </c>
      <c r="V45" s="6"/>
      <c r="W45" s="6"/>
    </row>
    <row r="46" spans="1:34" x14ac:dyDescent="0.25">
      <c r="A46" s="15" t="s">
        <v>26</v>
      </c>
      <c r="B46" s="25">
        <v>23.55</v>
      </c>
      <c r="C46" s="25">
        <v>23.67</v>
      </c>
      <c r="D46" s="25">
        <v>20.79</v>
      </c>
      <c r="E46" s="25">
        <v>21.68</v>
      </c>
      <c r="F46" s="25">
        <v>24.56</v>
      </c>
      <c r="G46" s="25">
        <v>24.64</v>
      </c>
      <c r="H46" s="25">
        <v>23.25</v>
      </c>
      <c r="I46" s="25">
        <v>22.08</v>
      </c>
      <c r="J46" s="25">
        <v>23.21</v>
      </c>
      <c r="K46" s="25">
        <v>21.64</v>
      </c>
      <c r="L46" s="25">
        <v>20.88</v>
      </c>
      <c r="M46" s="25">
        <v>20.63</v>
      </c>
      <c r="O46" s="16">
        <f t="shared" si="14"/>
        <v>22.548333333333332</v>
      </c>
      <c r="P46" s="17">
        <f t="shared" si="15"/>
        <v>1.4449588439142695</v>
      </c>
      <c r="R46" s="10" t="s">
        <v>27</v>
      </c>
      <c r="S46" s="6">
        <v>65.739999999999995</v>
      </c>
      <c r="T46" s="6">
        <v>35</v>
      </c>
      <c r="U46" s="6"/>
      <c r="V46" s="6"/>
      <c r="W46" s="6"/>
    </row>
    <row r="47" spans="1:34" x14ac:dyDescent="0.25">
      <c r="A47" s="2" t="s">
        <v>196</v>
      </c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O47" s="39"/>
      <c r="P47" s="39"/>
    </row>
    <row r="48" spans="1:34" x14ac:dyDescent="0.25">
      <c r="A48" s="43"/>
      <c r="B48" s="17" t="s">
        <v>0</v>
      </c>
      <c r="C48" s="38" t="s">
        <v>1</v>
      </c>
      <c r="D48" s="38" t="s">
        <v>2</v>
      </c>
      <c r="E48" s="38" t="s">
        <v>3</v>
      </c>
      <c r="F48" s="38" t="s">
        <v>4</v>
      </c>
      <c r="G48" s="38" t="s">
        <v>5</v>
      </c>
      <c r="H48" s="17" t="s">
        <v>6</v>
      </c>
      <c r="I48" s="17" t="s">
        <v>7</v>
      </c>
      <c r="J48" s="17" t="s">
        <v>8</v>
      </c>
      <c r="K48" s="17" t="s">
        <v>9</v>
      </c>
      <c r="L48" s="17" t="s">
        <v>10</v>
      </c>
      <c r="M48" s="17" t="s">
        <v>11</v>
      </c>
      <c r="O48" s="17" t="s">
        <v>12</v>
      </c>
      <c r="P48" s="17" t="s">
        <v>13</v>
      </c>
      <c r="R48" s="10" t="s">
        <v>14</v>
      </c>
      <c r="S48" s="6" t="s">
        <v>15</v>
      </c>
      <c r="T48" s="6" t="s">
        <v>16</v>
      </c>
      <c r="U48" s="6" t="s">
        <v>17</v>
      </c>
      <c r="V48" s="6" t="s">
        <v>18</v>
      </c>
      <c r="W48" s="6" t="s">
        <v>19</v>
      </c>
    </row>
    <row r="49" spans="1:23" x14ac:dyDescent="0.25">
      <c r="A49" s="27" t="s">
        <v>20</v>
      </c>
      <c r="B49" s="25">
        <v>19.14</v>
      </c>
      <c r="C49" s="25">
        <v>20.010000000000002</v>
      </c>
      <c r="D49" s="25">
        <v>18.91</v>
      </c>
      <c r="E49" s="25">
        <v>17.93</v>
      </c>
      <c r="F49" s="25">
        <v>19.510000000000002</v>
      </c>
      <c r="G49" s="25">
        <v>18.78</v>
      </c>
      <c r="H49" s="25">
        <v>18.21</v>
      </c>
      <c r="I49" s="25">
        <v>20.05</v>
      </c>
      <c r="J49" s="25">
        <v>17.920000000000002</v>
      </c>
      <c r="K49" s="25">
        <v>20.54</v>
      </c>
      <c r="L49" s="25">
        <v>18.02</v>
      </c>
      <c r="M49" s="25">
        <v>19.34</v>
      </c>
      <c r="O49" s="16">
        <f t="shared" ref="O49:O51" si="16">AVERAGE(B49:M49)</f>
        <v>19.030000000000005</v>
      </c>
      <c r="P49" s="17">
        <f t="shared" ref="P49:P51" si="17">_xlfn.STDEV.S(B49:M49)</f>
        <v>0.89600121753164019</v>
      </c>
      <c r="R49" s="10" t="s">
        <v>21</v>
      </c>
      <c r="S49" s="6">
        <v>1.1890000000000001</v>
      </c>
      <c r="T49" s="6">
        <v>2</v>
      </c>
      <c r="U49" s="6">
        <v>0.59440000000000004</v>
      </c>
      <c r="V49" s="6" t="s">
        <v>51</v>
      </c>
      <c r="W49" s="6" t="s">
        <v>52</v>
      </c>
    </row>
    <row r="50" spans="1:23" x14ac:dyDescent="0.25">
      <c r="A50" s="15" t="s">
        <v>24</v>
      </c>
      <c r="B50" s="25">
        <v>21.07</v>
      </c>
      <c r="C50" s="25">
        <v>19.32</v>
      </c>
      <c r="D50" s="25">
        <v>18.27</v>
      </c>
      <c r="E50" s="25">
        <v>20.190000000000001</v>
      </c>
      <c r="F50" s="25">
        <v>19.2</v>
      </c>
      <c r="G50" s="25">
        <v>19.809999999999999</v>
      </c>
      <c r="H50" s="25">
        <v>18.309999999999999</v>
      </c>
      <c r="I50" s="25">
        <v>19.16</v>
      </c>
      <c r="J50" s="25">
        <v>18.93</v>
      </c>
      <c r="K50" s="25">
        <v>20.43</v>
      </c>
      <c r="L50" s="25">
        <v>18.66</v>
      </c>
      <c r="M50" s="25">
        <v>17.98</v>
      </c>
      <c r="O50" s="16">
        <f t="shared" si="16"/>
        <v>19.2775</v>
      </c>
      <c r="P50" s="17">
        <f t="shared" si="17"/>
        <v>0.94464158667334119</v>
      </c>
      <c r="R50" s="10" t="s">
        <v>25</v>
      </c>
      <c r="S50" s="6">
        <v>29.19</v>
      </c>
      <c r="T50" s="6">
        <v>33</v>
      </c>
      <c r="U50" s="6">
        <v>0.88460000000000005</v>
      </c>
      <c r="V50" s="6"/>
      <c r="W50" s="6"/>
    </row>
    <row r="51" spans="1:23" x14ac:dyDescent="0.25">
      <c r="A51" s="15" t="s">
        <v>26</v>
      </c>
      <c r="B51" s="25">
        <v>19.670000000000002</v>
      </c>
      <c r="C51" s="25">
        <v>18.27</v>
      </c>
      <c r="D51" s="25">
        <v>19.12</v>
      </c>
      <c r="E51" s="25">
        <v>17.43</v>
      </c>
      <c r="F51" s="25">
        <v>18.13</v>
      </c>
      <c r="G51" s="25">
        <v>19.88</v>
      </c>
      <c r="H51" s="25">
        <v>17.87</v>
      </c>
      <c r="I51" s="25">
        <v>18.53</v>
      </c>
      <c r="J51" s="25">
        <v>20.309999999999999</v>
      </c>
      <c r="K51" s="25">
        <v>20.22</v>
      </c>
      <c r="L51" s="25">
        <v>18.57</v>
      </c>
      <c r="M51" s="25">
        <v>18</v>
      </c>
      <c r="O51" s="16">
        <f t="shared" si="16"/>
        <v>18.833333333333332</v>
      </c>
      <c r="P51" s="17">
        <f t="shared" si="17"/>
        <v>0.97915857507939674</v>
      </c>
      <c r="R51" s="10" t="s">
        <v>27</v>
      </c>
      <c r="S51" s="6">
        <v>30.38</v>
      </c>
      <c r="T51" s="6">
        <v>35</v>
      </c>
      <c r="U51" s="6"/>
      <c r="V51" s="6"/>
      <c r="W51" s="6"/>
    </row>
    <row r="52" spans="1:23" x14ac:dyDescent="0.25">
      <c r="A52" s="2" t="s">
        <v>197</v>
      </c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O52" s="39"/>
      <c r="P52" s="39"/>
    </row>
    <row r="53" spans="1:23" x14ac:dyDescent="0.25">
      <c r="A53" s="43"/>
      <c r="B53" s="17" t="s">
        <v>0</v>
      </c>
      <c r="C53" s="38" t="s">
        <v>1</v>
      </c>
      <c r="D53" s="38" t="s">
        <v>2</v>
      </c>
      <c r="E53" s="38" t="s">
        <v>3</v>
      </c>
      <c r="F53" s="38" t="s">
        <v>4</v>
      </c>
      <c r="G53" s="38" t="s">
        <v>5</v>
      </c>
      <c r="H53" s="17" t="s">
        <v>6</v>
      </c>
      <c r="I53" s="17" t="s">
        <v>7</v>
      </c>
      <c r="J53" s="17" t="s">
        <v>8</v>
      </c>
      <c r="K53" s="17" t="s">
        <v>9</v>
      </c>
      <c r="L53" s="17" t="s">
        <v>10</v>
      </c>
      <c r="M53" s="17" t="s">
        <v>11</v>
      </c>
      <c r="O53" s="17" t="s">
        <v>12</v>
      </c>
      <c r="P53" s="17" t="s">
        <v>13</v>
      </c>
      <c r="R53" s="10" t="s">
        <v>14</v>
      </c>
      <c r="S53" s="6" t="s">
        <v>15</v>
      </c>
      <c r="T53" s="6" t="s">
        <v>16</v>
      </c>
      <c r="U53" s="6" t="s">
        <v>17</v>
      </c>
      <c r="V53" s="6" t="s">
        <v>18</v>
      </c>
      <c r="W53" s="6" t="s">
        <v>19</v>
      </c>
    </row>
    <row r="54" spans="1:23" x14ac:dyDescent="0.25">
      <c r="A54" s="27" t="s">
        <v>20</v>
      </c>
      <c r="B54" s="25">
        <v>9.34</v>
      </c>
      <c r="C54" s="25">
        <v>9.11</v>
      </c>
      <c r="D54" s="25">
        <v>8.52</v>
      </c>
      <c r="E54" s="25">
        <v>9.1</v>
      </c>
      <c r="F54" s="25">
        <v>8.7799999999999994</v>
      </c>
      <c r="G54" s="25">
        <v>9.36</v>
      </c>
      <c r="H54" s="25">
        <v>9.5399999999999991</v>
      </c>
      <c r="I54" s="25">
        <v>9.06</v>
      </c>
      <c r="J54" s="25">
        <v>8.99</v>
      </c>
      <c r="K54" s="25">
        <v>9.26</v>
      </c>
      <c r="L54" s="25">
        <v>9.16</v>
      </c>
      <c r="M54" s="25">
        <v>8.92</v>
      </c>
      <c r="O54" s="16">
        <f t="shared" ref="O54:O56" si="18">AVERAGE(B54:M54)</f>
        <v>9.0950000000000006</v>
      </c>
      <c r="P54" s="17">
        <f t="shared" ref="P54:P56" si="19">_xlfn.STDEV.S(B54:M54)</f>
        <v>0.27513632984395203</v>
      </c>
      <c r="R54" s="10" t="s">
        <v>21</v>
      </c>
      <c r="S54" s="6">
        <v>0.21290000000000001</v>
      </c>
      <c r="T54" s="6">
        <v>2</v>
      </c>
      <c r="U54" s="6">
        <v>0.1065</v>
      </c>
      <c r="V54" s="6" t="s">
        <v>53</v>
      </c>
      <c r="W54" s="6" t="s">
        <v>54</v>
      </c>
    </row>
    <row r="55" spans="1:23" x14ac:dyDescent="0.25">
      <c r="A55" s="15" t="s">
        <v>24</v>
      </c>
      <c r="B55" s="25">
        <v>8.76</v>
      </c>
      <c r="C55" s="25">
        <v>9.31</v>
      </c>
      <c r="D55" s="25">
        <v>8.9700000000000006</v>
      </c>
      <c r="E55" s="25">
        <v>8.83</v>
      </c>
      <c r="F55" s="25">
        <v>9.1</v>
      </c>
      <c r="G55" s="25">
        <v>8.99</v>
      </c>
      <c r="H55" s="25">
        <v>9.2100000000000009</v>
      </c>
      <c r="I55" s="25">
        <v>9.0399999999999991</v>
      </c>
      <c r="J55" s="25">
        <v>8.67</v>
      </c>
      <c r="K55" s="25">
        <v>9.1999999999999993</v>
      </c>
      <c r="L55" s="25">
        <v>9.0399999999999991</v>
      </c>
      <c r="M55" s="25">
        <v>8.93</v>
      </c>
      <c r="O55" s="16">
        <f t="shared" si="18"/>
        <v>9.0041666666666682</v>
      </c>
      <c r="P55" s="17">
        <f t="shared" si="19"/>
        <v>0.18937496874687218</v>
      </c>
      <c r="R55" s="10" t="s">
        <v>25</v>
      </c>
      <c r="S55" s="6">
        <v>2.0049999999999999</v>
      </c>
      <c r="T55" s="6">
        <v>33</v>
      </c>
      <c r="U55" s="6">
        <v>6.0760000000000002E-2</v>
      </c>
      <c r="V55" s="6"/>
      <c r="W55" s="6"/>
    </row>
    <row r="56" spans="1:23" x14ac:dyDescent="0.25">
      <c r="A56" s="15" t="s">
        <v>26</v>
      </c>
      <c r="B56" s="25">
        <v>9.5399999999999991</v>
      </c>
      <c r="C56" s="25">
        <v>9.26</v>
      </c>
      <c r="D56" s="25">
        <v>9.18</v>
      </c>
      <c r="E56" s="25">
        <v>9.42</v>
      </c>
      <c r="F56" s="25">
        <v>8.82</v>
      </c>
      <c r="G56" s="25">
        <v>9.34</v>
      </c>
      <c r="H56" s="25">
        <v>8.8699999999999992</v>
      </c>
      <c r="I56" s="25">
        <v>9.01</v>
      </c>
      <c r="J56" s="25">
        <v>8.94</v>
      </c>
      <c r="K56" s="25">
        <v>9.3699999999999992</v>
      </c>
      <c r="L56" s="25">
        <v>8.9700000000000006</v>
      </c>
      <c r="M56" s="25">
        <v>9.59</v>
      </c>
      <c r="O56" s="16">
        <f t="shared" si="18"/>
        <v>9.1925000000000008</v>
      </c>
      <c r="P56" s="17">
        <f t="shared" si="19"/>
        <v>0.26591608382413345</v>
      </c>
      <c r="R56" s="10" t="s">
        <v>27</v>
      </c>
      <c r="S56" s="6">
        <v>2.218</v>
      </c>
      <c r="T56" s="6">
        <v>35</v>
      </c>
      <c r="U56" s="6"/>
      <c r="V56" s="6"/>
      <c r="W56" s="6"/>
    </row>
    <row r="57" spans="1:23" x14ac:dyDescent="0.25"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O57" s="39"/>
      <c r="P57" s="39"/>
    </row>
    <row r="58" spans="1:23" x14ac:dyDescent="0.25">
      <c r="B58" s="6"/>
      <c r="C58" s="6"/>
      <c r="D58" s="6"/>
      <c r="E58" s="39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</row>
    <row r="59" spans="1:23" x14ac:dyDescent="0.25">
      <c r="B59" s="6"/>
      <c r="C59" s="6"/>
      <c r="D59" s="6"/>
      <c r="E59" s="39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</row>
    <row r="60" spans="1:23" x14ac:dyDescent="0.25">
      <c r="B60" s="6"/>
      <c r="C60" s="6"/>
      <c r="D60" s="6"/>
      <c r="E60" s="39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</row>
    <row r="61" spans="1:23" x14ac:dyDescent="0.25">
      <c r="B61" s="6"/>
      <c r="C61" s="6"/>
      <c r="D61" s="6"/>
      <c r="E61" s="39"/>
      <c r="F61" s="39"/>
      <c r="G61" s="39"/>
      <c r="H61" s="39"/>
      <c r="I61" s="39"/>
      <c r="J61" s="39"/>
      <c r="K61" s="39"/>
      <c r="L61" s="39"/>
      <c r="M61" s="39"/>
      <c r="O61" s="39"/>
      <c r="P61" s="39"/>
    </row>
    <row r="62" spans="1:23" x14ac:dyDescent="0.25">
      <c r="B62" s="6"/>
      <c r="C62" s="6"/>
      <c r="D62" s="6"/>
      <c r="E62" s="39"/>
      <c r="F62" s="39"/>
      <c r="G62" s="39"/>
      <c r="H62" s="39"/>
      <c r="I62" s="39"/>
      <c r="J62" s="39"/>
      <c r="K62" s="39"/>
      <c r="L62" s="39"/>
      <c r="M62" s="39"/>
      <c r="O62" s="39"/>
      <c r="P62" s="39"/>
    </row>
    <row r="63" spans="1:23" x14ac:dyDescent="0.25">
      <c r="B63" s="6"/>
      <c r="C63" s="6"/>
      <c r="D63" s="6"/>
      <c r="E63" s="39"/>
      <c r="F63" s="39"/>
      <c r="G63" s="39"/>
      <c r="H63" s="39"/>
      <c r="I63" s="39"/>
      <c r="J63" s="39"/>
      <c r="K63" s="39"/>
      <c r="L63" s="39"/>
      <c r="M63" s="39"/>
      <c r="O63" s="39"/>
      <c r="P63" s="39"/>
    </row>
    <row r="64" spans="1:23" x14ac:dyDescent="0.25">
      <c r="B64" s="6"/>
      <c r="C64" s="6"/>
      <c r="D64" s="6"/>
      <c r="E64" s="39"/>
      <c r="F64" s="39"/>
      <c r="G64" s="39"/>
      <c r="H64" s="39"/>
      <c r="I64" s="39"/>
      <c r="J64" s="39"/>
      <c r="K64" s="39"/>
      <c r="L64" s="39"/>
      <c r="M64" s="39"/>
      <c r="O64" s="39"/>
      <c r="P64" s="39"/>
    </row>
    <row r="65" spans="2:16" x14ac:dyDescent="0.25">
      <c r="B65" s="6"/>
      <c r="C65" s="6"/>
      <c r="D65" s="6"/>
      <c r="E65" s="39"/>
      <c r="F65" s="39"/>
      <c r="G65" s="39"/>
      <c r="H65" s="39"/>
      <c r="I65" s="39"/>
      <c r="J65" s="39"/>
      <c r="K65" s="39"/>
      <c r="L65" s="39"/>
      <c r="M65" s="39"/>
      <c r="O65" s="39"/>
      <c r="P65" s="39"/>
    </row>
    <row r="66" spans="2:16" x14ac:dyDescent="0.25">
      <c r="B66" s="6"/>
      <c r="C66" s="6"/>
      <c r="D66" s="6"/>
      <c r="E66" s="39"/>
      <c r="F66" s="39"/>
      <c r="G66" s="39"/>
      <c r="H66" s="39"/>
      <c r="I66" s="39"/>
      <c r="J66" s="39"/>
      <c r="K66" s="39"/>
      <c r="L66" s="39"/>
      <c r="M66" s="39"/>
      <c r="O66" s="39"/>
      <c r="P66" s="39"/>
    </row>
    <row r="67" spans="2:16" x14ac:dyDescent="0.25">
      <c r="B67" s="6"/>
      <c r="C67" s="6"/>
      <c r="D67" s="6"/>
      <c r="E67" s="39"/>
      <c r="F67" s="39"/>
      <c r="G67" s="39"/>
      <c r="H67" s="39"/>
      <c r="I67" s="39"/>
      <c r="J67" s="39"/>
      <c r="K67" s="39"/>
      <c r="L67" s="39"/>
      <c r="M67" s="39"/>
      <c r="O67" s="39"/>
      <c r="P67" s="39"/>
    </row>
    <row r="68" spans="2:16" x14ac:dyDescent="0.25">
      <c r="B68" s="6"/>
      <c r="C68" s="6"/>
      <c r="D68" s="6"/>
    </row>
    <row r="69" spans="2:16" x14ac:dyDescent="0.25">
      <c r="B69" s="6"/>
      <c r="C69" s="6"/>
      <c r="D69" s="6"/>
    </row>
  </sheetData>
  <mergeCells count="3">
    <mergeCell ref="B7:M7"/>
    <mergeCell ref="B12:M12"/>
    <mergeCell ref="B17:M17"/>
  </mergeCells>
  <phoneticPr fontId="15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179"/>
  <sheetViews>
    <sheetView topLeftCell="A127" zoomScale="85" zoomScaleNormal="85" workbookViewId="0">
      <selection activeCell="G157" sqref="G157"/>
    </sheetView>
  </sheetViews>
  <sheetFormatPr defaultColWidth="9" defaultRowHeight="14.4" x14ac:dyDescent="0.25"/>
  <cols>
    <col min="1" max="1" width="11.5546875" style="63" customWidth="1"/>
    <col min="2" max="6" width="8.88671875" style="62"/>
    <col min="7" max="7" width="11.109375" style="62" customWidth="1"/>
    <col min="8" max="9" width="8.88671875" style="62"/>
    <col min="10" max="10" width="8.88671875" style="62" customWidth="1"/>
    <col min="11" max="13" width="8.88671875" style="62"/>
    <col min="14" max="14" width="9" style="63"/>
    <col min="15" max="15" width="8.88671875" style="62"/>
    <col min="16" max="16" width="8.88671875" style="62" customWidth="1"/>
    <col min="17" max="23" width="9" style="63"/>
    <col min="24" max="24" width="12.88671875" style="63" customWidth="1"/>
    <col min="25" max="29" width="9" style="63"/>
    <col min="30" max="30" width="18.44140625" style="63" customWidth="1"/>
    <col min="31" max="46" width="9" style="63"/>
    <col min="47" max="47" width="12.88671875" style="63" customWidth="1"/>
    <col min="48" max="69" width="9" style="63"/>
    <col min="70" max="70" width="12.88671875" style="63" customWidth="1"/>
    <col min="71" max="16384" width="9" style="63"/>
  </cols>
  <sheetData>
    <row r="1" spans="1:52" x14ac:dyDescent="0.25">
      <c r="A1" s="53" t="s">
        <v>198</v>
      </c>
      <c r="B1" s="9"/>
      <c r="C1" s="26"/>
      <c r="D1" s="26"/>
      <c r="E1" s="26"/>
      <c r="F1" s="26"/>
      <c r="G1" s="26"/>
      <c r="H1" s="26"/>
      <c r="I1" s="26"/>
      <c r="J1" s="26"/>
      <c r="K1" s="26"/>
      <c r="L1" s="54"/>
      <c r="O1" s="34"/>
      <c r="P1" s="35"/>
    </row>
    <row r="2" spans="1:52" x14ac:dyDescent="0.25">
      <c r="A2" s="56"/>
      <c r="B2" s="35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26" t="s">
        <v>5</v>
      </c>
      <c r="H2" s="35" t="s">
        <v>6</v>
      </c>
      <c r="I2" s="35" t="s">
        <v>7</v>
      </c>
      <c r="J2" s="35" t="s">
        <v>8</v>
      </c>
      <c r="K2" s="35" t="s">
        <v>9</v>
      </c>
      <c r="L2" s="35" t="s">
        <v>10</v>
      </c>
      <c r="M2" s="35" t="s">
        <v>11</v>
      </c>
      <c r="N2" s="35" t="s">
        <v>55</v>
      </c>
      <c r="O2" s="35" t="s">
        <v>56</v>
      </c>
      <c r="P2" s="35" t="s">
        <v>57</v>
      </c>
      <c r="Q2" s="35" t="s">
        <v>58</v>
      </c>
      <c r="R2" s="35" t="s">
        <v>59</v>
      </c>
      <c r="S2" s="35" t="s">
        <v>60</v>
      </c>
      <c r="T2" s="35" t="s">
        <v>61</v>
      </c>
      <c r="U2" s="35" t="s">
        <v>62</v>
      </c>
      <c r="W2" s="35" t="s">
        <v>12</v>
      </c>
      <c r="X2" s="35" t="s">
        <v>13</v>
      </c>
      <c r="Z2" s="10" t="s">
        <v>14</v>
      </c>
      <c r="AA2" s="6" t="s">
        <v>15</v>
      </c>
      <c r="AB2" s="6" t="s">
        <v>16</v>
      </c>
      <c r="AC2" s="6" t="s">
        <v>17</v>
      </c>
      <c r="AD2" s="6" t="s">
        <v>18</v>
      </c>
      <c r="AE2" s="6" t="s">
        <v>19</v>
      </c>
    </row>
    <row r="3" spans="1:52" x14ac:dyDescent="0.25">
      <c r="A3" s="57" t="s">
        <v>20</v>
      </c>
      <c r="B3" s="25">
        <v>76.17</v>
      </c>
      <c r="C3" s="25">
        <v>67.92</v>
      </c>
      <c r="D3" s="25">
        <v>74.44</v>
      </c>
      <c r="E3" s="25">
        <v>85.85</v>
      </c>
      <c r="F3" s="25">
        <v>62.65</v>
      </c>
      <c r="G3" s="24">
        <v>80.44</v>
      </c>
      <c r="H3" s="25">
        <v>72.92</v>
      </c>
      <c r="I3" s="25">
        <v>89.2</v>
      </c>
      <c r="J3" s="25">
        <v>57.58</v>
      </c>
      <c r="K3" s="25">
        <v>88.49</v>
      </c>
      <c r="L3" s="25">
        <v>80.849999999999994</v>
      </c>
      <c r="M3" s="25">
        <v>59.6</v>
      </c>
      <c r="N3" s="25">
        <v>61.63</v>
      </c>
      <c r="O3" s="25">
        <v>87.81</v>
      </c>
      <c r="P3" s="25">
        <v>73.27</v>
      </c>
      <c r="Q3" s="25">
        <v>90.43</v>
      </c>
      <c r="R3" s="25">
        <v>81.7</v>
      </c>
      <c r="S3" s="25">
        <v>64.94</v>
      </c>
      <c r="T3" s="25">
        <v>93.63</v>
      </c>
      <c r="U3" s="25">
        <v>94.14</v>
      </c>
      <c r="W3" s="34">
        <f t="shared" ref="W3:W9" si="0">AVERAGE(B3:U3)</f>
        <v>77.183000000000021</v>
      </c>
      <c r="X3" s="35">
        <f t="shared" ref="X3:X9" si="1">_xlfn.STDEV.S(B3:U3)</f>
        <v>11.837860804260488</v>
      </c>
      <c r="Z3" s="10" t="s">
        <v>21</v>
      </c>
      <c r="AA3" s="6">
        <v>19044</v>
      </c>
      <c r="AB3" s="6">
        <v>6</v>
      </c>
      <c r="AC3" s="6">
        <v>3174</v>
      </c>
      <c r="AD3" s="6" t="s">
        <v>63</v>
      </c>
      <c r="AE3" s="6" t="s">
        <v>23</v>
      </c>
    </row>
    <row r="4" spans="1:52" x14ac:dyDescent="0.25">
      <c r="A4" s="23" t="s">
        <v>24</v>
      </c>
      <c r="B4" s="25">
        <v>69.069999999999993</v>
      </c>
      <c r="C4" s="25">
        <v>51.01</v>
      </c>
      <c r="D4" s="25">
        <v>68.510000000000005</v>
      </c>
      <c r="E4" s="25">
        <v>60.07</v>
      </c>
      <c r="F4" s="25">
        <v>44.37</v>
      </c>
      <c r="G4" s="24">
        <v>48.36</v>
      </c>
      <c r="H4" s="25">
        <v>46.38</v>
      </c>
      <c r="I4" s="25">
        <v>52.73</v>
      </c>
      <c r="J4" s="25">
        <v>68.03</v>
      </c>
      <c r="K4" s="25">
        <v>57.55</v>
      </c>
      <c r="L4" s="25">
        <v>65.23</v>
      </c>
      <c r="M4" s="25">
        <v>48.47</v>
      </c>
      <c r="N4" s="25">
        <v>53.65</v>
      </c>
      <c r="O4" s="25">
        <v>50.86</v>
      </c>
      <c r="P4" s="25">
        <v>60.66</v>
      </c>
      <c r="Q4" s="25">
        <v>38.03</v>
      </c>
      <c r="R4" s="25">
        <v>35.69</v>
      </c>
      <c r="S4" s="25">
        <v>66.510000000000005</v>
      </c>
      <c r="T4" s="25">
        <v>60.8</v>
      </c>
      <c r="U4" s="25">
        <v>52.09</v>
      </c>
      <c r="W4" s="34">
        <f t="shared" si="0"/>
        <v>54.903499999999987</v>
      </c>
      <c r="X4" s="35">
        <f t="shared" si="1"/>
        <v>9.9167260487682292</v>
      </c>
      <c r="Z4" s="10" t="s">
        <v>25</v>
      </c>
      <c r="AA4" s="6">
        <v>12692</v>
      </c>
      <c r="AB4" s="6">
        <v>133</v>
      </c>
      <c r="AC4" s="6">
        <v>95.43</v>
      </c>
      <c r="AD4" s="6"/>
      <c r="AE4" s="6"/>
    </row>
    <row r="5" spans="1:52" x14ac:dyDescent="0.25">
      <c r="A5" s="23" t="s">
        <v>64</v>
      </c>
      <c r="B5" s="25">
        <v>69.400000000000006</v>
      </c>
      <c r="C5" s="25">
        <v>71.790000000000006</v>
      </c>
      <c r="D5" s="25">
        <v>72.37</v>
      </c>
      <c r="E5" s="25">
        <v>57.71</v>
      </c>
      <c r="F5" s="25">
        <v>60.42</v>
      </c>
      <c r="G5" s="24">
        <v>57</v>
      </c>
      <c r="H5" s="25">
        <v>60.26</v>
      </c>
      <c r="I5" s="25">
        <v>53.36</v>
      </c>
      <c r="J5" s="25">
        <v>53.5</v>
      </c>
      <c r="K5" s="25">
        <v>64.59</v>
      </c>
      <c r="L5" s="25">
        <v>60.13</v>
      </c>
      <c r="M5" s="25">
        <v>65.58</v>
      </c>
      <c r="N5" s="25">
        <v>72.73</v>
      </c>
      <c r="O5" s="25">
        <v>69.5</v>
      </c>
      <c r="P5" s="25">
        <v>63.94</v>
      </c>
      <c r="Q5" s="25">
        <v>49.7</v>
      </c>
      <c r="R5" s="25">
        <v>69.3</v>
      </c>
      <c r="S5" s="25">
        <v>46.49</v>
      </c>
      <c r="T5" s="25">
        <v>47.62</v>
      </c>
      <c r="U5" s="25">
        <v>72.3</v>
      </c>
      <c r="W5" s="34">
        <f t="shared" si="0"/>
        <v>61.884499999999989</v>
      </c>
      <c r="X5" s="35">
        <f t="shared" si="1"/>
        <v>8.6141997062377857</v>
      </c>
      <c r="Z5" s="10" t="s">
        <v>27</v>
      </c>
      <c r="AA5" s="6">
        <v>31736</v>
      </c>
      <c r="AB5" s="6">
        <v>139</v>
      </c>
      <c r="AC5" s="6"/>
      <c r="AD5" s="6"/>
      <c r="AE5" s="6"/>
    </row>
    <row r="6" spans="1:52" x14ac:dyDescent="0.25">
      <c r="A6" s="23" t="s">
        <v>65</v>
      </c>
      <c r="B6" s="25">
        <v>73.41</v>
      </c>
      <c r="C6" s="25">
        <v>66.19</v>
      </c>
      <c r="D6" s="25">
        <v>79.8</v>
      </c>
      <c r="E6" s="25">
        <v>83.86</v>
      </c>
      <c r="F6" s="25">
        <v>62.72</v>
      </c>
      <c r="G6" s="24">
        <v>53.21</v>
      </c>
      <c r="H6" s="25">
        <v>59.59</v>
      </c>
      <c r="I6" s="25">
        <v>64.19</v>
      </c>
      <c r="J6" s="25">
        <v>55.79</v>
      </c>
      <c r="K6" s="25">
        <v>52.71</v>
      </c>
      <c r="L6" s="25">
        <v>54.71</v>
      </c>
      <c r="M6" s="25">
        <v>82.61</v>
      </c>
      <c r="N6" s="25">
        <v>58.13</v>
      </c>
      <c r="O6" s="25">
        <v>49.76</v>
      </c>
      <c r="P6" s="25">
        <v>46.68</v>
      </c>
      <c r="Q6" s="25">
        <v>72.319999999999993</v>
      </c>
      <c r="R6" s="25">
        <v>81.55</v>
      </c>
      <c r="S6" s="25">
        <v>76.28</v>
      </c>
      <c r="T6" s="25">
        <v>73.34</v>
      </c>
      <c r="U6" s="25">
        <v>54.15</v>
      </c>
      <c r="W6" s="34">
        <f t="shared" si="0"/>
        <v>65.05</v>
      </c>
      <c r="X6" s="35">
        <f t="shared" si="1"/>
        <v>11.986622367851325</v>
      </c>
      <c r="AA6" s="25"/>
    </row>
    <row r="7" spans="1:52" x14ac:dyDescent="0.25">
      <c r="A7" s="23" t="s">
        <v>66</v>
      </c>
      <c r="B7" s="25">
        <v>68.75</v>
      </c>
      <c r="C7" s="25">
        <v>53.33</v>
      </c>
      <c r="D7" s="25">
        <v>73.78</v>
      </c>
      <c r="E7" s="25">
        <v>80.66</v>
      </c>
      <c r="F7" s="25">
        <v>55.26</v>
      </c>
      <c r="G7" s="24">
        <v>62.43</v>
      </c>
      <c r="H7" s="25">
        <v>75.17</v>
      </c>
      <c r="I7" s="25">
        <v>52.36</v>
      </c>
      <c r="J7" s="25">
        <v>47.07</v>
      </c>
      <c r="K7" s="25">
        <v>68.099999999999994</v>
      </c>
      <c r="L7" s="25">
        <v>61.87</v>
      </c>
      <c r="M7" s="25">
        <v>81.069999999999993</v>
      </c>
      <c r="N7" s="25">
        <v>76.05</v>
      </c>
      <c r="O7" s="25">
        <v>74.14</v>
      </c>
      <c r="P7" s="25">
        <v>75.53</v>
      </c>
      <c r="Q7" s="25">
        <v>65.73</v>
      </c>
      <c r="R7" s="25">
        <v>75.91</v>
      </c>
      <c r="S7" s="25">
        <v>70.08</v>
      </c>
      <c r="T7" s="25">
        <v>52.67</v>
      </c>
      <c r="U7" s="25">
        <v>80.790000000000006</v>
      </c>
      <c r="W7" s="34">
        <f t="shared" si="0"/>
        <v>67.537499999999994</v>
      </c>
      <c r="X7" s="35">
        <f t="shared" si="1"/>
        <v>10.689021359861634</v>
      </c>
      <c r="AA7" s="25"/>
    </row>
    <row r="8" spans="1:52" x14ac:dyDescent="0.25">
      <c r="A8" s="64" t="s">
        <v>26</v>
      </c>
      <c r="B8" s="25">
        <v>46.51</v>
      </c>
      <c r="C8" s="25">
        <v>52.27</v>
      </c>
      <c r="D8" s="25">
        <v>53.65</v>
      </c>
      <c r="E8" s="25">
        <v>32.15</v>
      </c>
      <c r="F8" s="25">
        <v>38.520000000000003</v>
      </c>
      <c r="G8" s="24">
        <v>51.28</v>
      </c>
      <c r="H8" s="25">
        <v>44.58</v>
      </c>
      <c r="I8" s="25">
        <v>47.74</v>
      </c>
      <c r="J8" s="25">
        <v>56.81</v>
      </c>
      <c r="K8" s="25">
        <v>58.32</v>
      </c>
      <c r="L8" s="25">
        <v>52.27</v>
      </c>
      <c r="M8" s="25">
        <v>46.81</v>
      </c>
      <c r="N8" s="25">
        <v>55.12</v>
      </c>
      <c r="O8" s="25">
        <v>38.21</v>
      </c>
      <c r="P8" s="25">
        <v>37.880000000000003</v>
      </c>
      <c r="Q8" s="25">
        <v>46.27</v>
      </c>
      <c r="R8" s="25">
        <v>48.21</v>
      </c>
      <c r="S8" s="25">
        <v>41.86</v>
      </c>
      <c r="T8" s="25">
        <v>54.02</v>
      </c>
      <c r="U8" s="25">
        <v>40.07</v>
      </c>
      <c r="W8" s="34">
        <f t="shared" si="0"/>
        <v>47.127500000000012</v>
      </c>
      <c r="X8" s="35">
        <f t="shared" si="1"/>
        <v>7.2305928089210303</v>
      </c>
      <c r="AA8" s="25"/>
    </row>
    <row r="9" spans="1:52" x14ac:dyDescent="0.25">
      <c r="A9" s="64" t="s">
        <v>67</v>
      </c>
      <c r="B9" s="25">
        <v>49.81</v>
      </c>
      <c r="C9" s="25">
        <v>50.56</v>
      </c>
      <c r="D9" s="25">
        <v>49.32</v>
      </c>
      <c r="E9" s="25">
        <v>54.01</v>
      </c>
      <c r="F9" s="25">
        <v>45.27</v>
      </c>
      <c r="G9" s="24">
        <v>43.83</v>
      </c>
      <c r="H9" s="25">
        <v>41.27</v>
      </c>
      <c r="I9" s="25">
        <v>40.33</v>
      </c>
      <c r="J9" s="25">
        <v>40.78</v>
      </c>
      <c r="K9" s="25">
        <v>39.520000000000003</v>
      </c>
      <c r="L9" s="25">
        <v>38.01</v>
      </c>
      <c r="M9" s="25">
        <v>35.82</v>
      </c>
      <c r="N9" s="25">
        <v>36.869999999999997</v>
      </c>
      <c r="O9" s="25">
        <v>39.270000000000003</v>
      </c>
      <c r="P9" s="25">
        <v>31.21</v>
      </c>
      <c r="Q9" s="25">
        <v>29.56</v>
      </c>
      <c r="R9" s="25">
        <v>32.82</v>
      </c>
      <c r="S9" s="25">
        <v>33.82</v>
      </c>
      <c r="T9" s="25">
        <v>39.909999999999997</v>
      </c>
      <c r="U9" s="25">
        <v>35.89</v>
      </c>
      <c r="W9" s="34">
        <f t="shared" si="0"/>
        <v>40.393999999999998</v>
      </c>
      <c r="X9" s="35">
        <f t="shared" si="1"/>
        <v>6.7178273430124849</v>
      </c>
      <c r="AA9" s="24"/>
    </row>
    <row r="10" spans="1:52" x14ac:dyDescent="0.25">
      <c r="A10" s="65" t="s">
        <v>199</v>
      </c>
      <c r="AA10" s="25"/>
      <c r="AJ10" s="25"/>
      <c r="AK10" s="25"/>
      <c r="AL10" s="25"/>
      <c r="AM10" s="25"/>
      <c r="AN10" s="25"/>
      <c r="AO10" s="25"/>
      <c r="AP10" s="25"/>
    </row>
    <row r="11" spans="1:52" x14ac:dyDescent="0.25">
      <c r="A11" s="56"/>
      <c r="B11" s="35" t="s">
        <v>0</v>
      </c>
      <c r="C11" s="26" t="s">
        <v>1</v>
      </c>
      <c r="D11" s="26" t="s">
        <v>2</v>
      </c>
      <c r="E11" s="26" t="s">
        <v>3</v>
      </c>
      <c r="F11" s="26" t="s">
        <v>4</v>
      </c>
      <c r="G11" s="26" t="s">
        <v>5</v>
      </c>
      <c r="H11" s="35" t="s">
        <v>6</v>
      </c>
      <c r="I11" s="35" t="s">
        <v>7</v>
      </c>
      <c r="J11" s="35" t="s">
        <v>8</v>
      </c>
      <c r="K11" s="35" t="s">
        <v>9</v>
      </c>
      <c r="L11" s="35" t="s">
        <v>10</v>
      </c>
      <c r="M11" s="35" t="s">
        <v>11</v>
      </c>
      <c r="N11" s="35" t="s">
        <v>55</v>
      </c>
      <c r="O11" s="35" t="s">
        <v>56</v>
      </c>
      <c r="P11" s="35" t="s">
        <v>57</v>
      </c>
      <c r="Q11" s="35" t="s">
        <v>58</v>
      </c>
      <c r="R11" s="35" t="s">
        <v>59</v>
      </c>
      <c r="S11" s="35" t="s">
        <v>60</v>
      </c>
      <c r="T11" s="35" t="s">
        <v>61</v>
      </c>
      <c r="U11" s="35" t="s">
        <v>62</v>
      </c>
      <c r="W11" s="35" t="s">
        <v>12</v>
      </c>
      <c r="X11" s="35" t="s">
        <v>13</v>
      </c>
      <c r="Z11" s="10" t="s">
        <v>14</v>
      </c>
      <c r="AA11" s="6" t="s">
        <v>15</v>
      </c>
      <c r="AB11" s="6" t="s">
        <v>16</v>
      </c>
      <c r="AC11" s="6" t="s">
        <v>17</v>
      </c>
      <c r="AD11" s="6" t="s">
        <v>18</v>
      </c>
      <c r="AE11" s="6" t="s">
        <v>19</v>
      </c>
      <c r="AG11" s="63">
        <v>5.1000000000000005</v>
      </c>
      <c r="AH11" s="63">
        <v>6.1000000000000005</v>
      </c>
      <c r="AI11" s="63">
        <v>8.5</v>
      </c>
      <c r="AJ11" s="25">
        <v>7.1000000000000005</v>
      </c>
      <c r="AK11" s="25">
        <v>5.8</v>
      </c>
      <c r="AL11" s="25">
        <v>7.1000000000000005</v>
      </c>
      <c r="AM11" s="25">
        <v>5.9</v>
      </c>
      <c r="AN11" s="25">
        <v>8.3999999999999986</v>
      </c>
      <c r="AO11" s="25">
        <v>7.5</v>
      </c>
      <c r="AP11" s="25">
        <v>6.7</v>
      </c>
      <c r="AQ11" s="25">
        <v>5</v>
      </c>
      <c r="AR11" s="63">
        <v>6.2</v>
      </c>
      <c r="AS11" s="63">
        <v>7.2</v>
      </c>
      <c r="AT11" s="63">
        <v>8</v>
      </c>
      <c r="AU11" s="63">
        <v>6.6000000000000005</v>
      </c>
      <c r="AV11" s="63">
        <v>8.1</v>
      </c>
      <c r="AW11" s="63">
        <v>5.6000000000000005</v>
      </c>
      <c r="AX11" s="63">
        <v>8.1</v>
      </c>
      <c r="AY11" s="63">
        <v>6.5</v>
      </c>
      <c r="AZ11" s="63">
        <v>7.3</v>
      </c>
    </row>
    <row r="12" spans="1:52" x14ac:dyDescent="0.25">
      <c r="A12" s="57" t="s">
        <v>20</v>
      </c>
      <c r="B12" s="6">
        <v>6.9</v>
      </c>
      <c r="C12" s="6">
        <v>3.6</v>
      </c>
      <c r="D12" s="6">
        <v>4.4000000000000004</v>
      </c>
      <c r="E12" s="6">
        <v>6</v>
      </c>
      <c r="F12" s="6">
        <v>4.3</v>
      </c>
      <c r="G12" s="6">
        <v>5</v>
      </c>
      <c r="H12" s="6">
        <v>6</v>
      </c>
      <c r="I12" s="6">
        <v>4.9000000000000004</v>
      </c>
      <c r="J12" s="6">
        <v>5.9</v>
      </c>
      <c r="K12" s="6">
        <v>6.9</v>
      </c>
      <c r="L12" s="6">
        <v>4.9000000000000004</v>
      </c>
      <c r="M12" s="6">
        <v>5.5</v>
      </c>
      <c r="N12" s="6">
        <v>4.7</v>
      </c>
      <c r="O12" s="6">
        <v>6.4</v>
      </c>
      <c r="P12" s="6">
        <v>3.7</v>
      </c>
      <c r="Q12" s="6">
        <v>5.3</v>
      </c>
      <c r="R12" s="6">
        <v>6.2</v>
      </c>
      <c r="S12" s="6">
        <v>5.5</v>
      </c>
      <c r="T12" s="6">
        <v>4.0999999999999996</v>
      </c>
      <c r="U12" s="6">
        <v>5.5</v>
      </c>
      <c r="V12" s="25"/>
      <c r="W12" s="34">
        <f t="shared" ref="W12:W18" si="2">AVERAGE(B12:U12)</f>
        <v>5.2850000000000001</v>
      </c>
      <c r="X12" s="35">
        <f t="shared" ref="X12:X18" si="3">_xlfn.STDEV.S(B12:U12)</f>
        <v>0.97509783584709409</v>
      </c>
      <c r="Z12" s="10" t="s">
        <v>21</v>
      </c>
      <c r="AA12" s="6">
        <v>560.5</v>
      </c>
      <c r="AB12" s="6">
        <v>6</v>
      </c>
      <c r="AC12" s="6">
        <v>93.42</v>
      </c>
      <c r="AD12" s="6" t="s">
        <v>147</v>
      </c>
      <c r="AE12" s="6" t="s">
        <v>23</v>
      </c>
      <c r="AH12" s="24"/>
      <c r="AK12" s="25"/>
      <c r="AL12" s="25"/>
      <c r="AM12" s="25"/>
      <c r="AN12" s="25"/>
      <c r="AO12" s="25"/>
      <c r="AP12" s="25"/>
      <c r="AQ12" s="25"/>
    </row>
    <row r="13" spans="1:52" x14ac:dyDescent="0.25">
      <c r="A13" s="23" t="s">
        <v>24</v>
      </c>
      <c r="B13" s="6">
        <v>5.1000000000000005</v>
      </c>
      <c r="C13" s="6">
        <v>6.1000000000000005</v>
      </c>
      <c r="D13" s="6">
        <v>8.5</v>
      </c>
      <c r="E13" s="6">
        <v>7.1000000000000005</v>
      </c>
      <c r="F13" s="6">
        <v>5.8</v>
      </c>
      <c r="G13" s="6">
        <v>7.1000000000000005</v>
      </c>
      <c r="H13" s="6">
        <v>5.9</v>
      </c>
      <c r="I13" s="6">
        <v>8.3999999999999986</v>
      </c>
      <c r="J13" s="6">
        <v>7.5</v>
      </c>
      <c r="K13" s="6">
        <v>6.7</v>
      </c>
      <c r="L13" s="6">
        <v>5</v>
      </c>
      <c r="M13" s="6">
        <v>6.2</v>
      </c>
      <c r="N13" s="6">
        <v>7.2</v>
      </c>
      <c r="O13" s="6">
        <v>8</v>
      </c>
      <c r="P13" s="6">
        <v>6.6000000000000005</v>
      </c>
      <c r="Q13" s="6">
        <v>8.1</v>
      </c>
      <c r="R13" s="6">
        <v>5.6000000000000005</v>
      </c>
      <c r="S13" s="6">
        <v>8.1</v>
      </c>
      <c r="T13" s="6">
        <v>6.5</v>
      </c>
      <c r="U13" s="6">
        <v>7.3</v>
      </c>
      <c r="W13" s="34">
        <f t="shared" si="2"/>
        <v>6.8400000000000007</v>
      </c>
      <c r="X13" s="35">
        <f t="shared" si="3"/>
        <v>1.0683977181792048</v>
      </c>
      <c r="Z13" s="10" t="s">
        <v>25</v>
      </c>
      <c r="AA13" s="6">
        <v>104.1</v>
      </c>
      <c r="AB13" s="6">
        <v>133</v>
      </c>
      <c r="AC13" s="6">
        <v>0.78249999999999997</v>
      </c>
      <c r="AD13" s="6"/>
      <c r="AE13" s="6"/>
      <c r="AJ13" s="24"/>
      <c r="AK13" s="25"/>
      <c r="AL13" s="25"/>
      <c r="AM13" s="25"/>
      <c r="AN13" s="25"/>
      <c r="AO13" s="25"/>
      <c r="AP13" s="25"/>
      <c r="AQ13" s="25"/>
    </row>
    <row r="14" spans="1:52" x14ac:dyDescent="0.25">
      <c r="A14" s="23" t="s">
        <v>64</v>
      </c>
      <c r="B14" s="6">
        <v>7.5</v>
      </c>
      <c r="C14" s="6">
        <v>6.1</v>
      </c>
      <c r="D14" s="6">
        <v>7.6</v>
      </c>
      <c r="E14" s="6">
        <v>7.1</v>
      </c>
      <c r="F14" s="6">
        <v>6.8</v>
      </c>
      <c r="G14" s="6">
        <v>7.4</v>
      </c>
      <c r="H14" s="6">
        <v>8.4</v>
      </c>
      <c r="I14" s="6">
        <v>9.1999999999999993</v>
      </c>
      <c r="J14" s="6">
        <v>6.3</v>
      </c>
      <c r="K14" s="6">
        <v>9</v>
      </c>
      <c r="L14" s="6">
        <v>7.3</v>
      </c>
      <c r="M14" s="6">
        <v>7.4</v>
      </c>
      <c r="N14" s="6">
        <v>5.5</v>
      </c>
      <c r="O14" s="6">
        <v>6.8</v>
      </c>
      <c r="P14" s="6">
        <v>7.6</v>
      </c>
      <c r="Q14" s="6">
        <v>5.4</v>
      </c>
      <c r="R14" s="6">
        <v>6.5</v>
      </c>
      <c r="S14" s="6">
        <v>8</v>
      </c>
      <c r="T14" s="6">
        <v>6.6</v>
      </c>
      <c r="U14" s="6">
        <v>7.8</v>
      </c>
      <c r="W14" s="34">
        <f t="shared" si="2"/>
        <v>7.214999999999999</v>
      </c>
      <c r="X14" s="35">
        <f t="shared" si="3"/>
        <v>1.0132153093779752</v>
      </c>
      <c r="Z14" s="10" t="s">
        <v>27</v>
      </c>
      <c r="AA14" s="6">
        <v>664.6</v>
      </c>
      <c r="AB14" s="6">
        <v>139</v>
      </c>
      <c r="AC14" s="6"/>
      <c r="AD14" s="6"/>
      <c r="AE14" s="6"/>
      <c r="AK14" s="25"/>
      <c r="AL14" s="25"/>
      <c r="AM14" s="25"/>
      <c r="AN14" s="25"/>
      <c r="AO14" s="25"/>
      <c r="AP14" s="25"/>
      <c r="AQ14" s="25"/>
      <c r="AT14" s="24"/>
    </row>
    <row r="15" spans="1:52" x14ac:dyDescent="0.25">
      <c r="A15" s="23" t="s">
        <v>65</v>
      </c>
      <c r="B15" s="6">
        <v>5.6</v>
      </c>
      <c r="C15" s="6">
        <v>7.5</v>
      </c>
      <c r="D15" s="6">
        <v>6.5</v>
      </c>
      <c r="E15" s="6">
        <v>5.4</v>
      </c>
      <c r="F15" s="6">
        <v>6.5</v>
      </c>
      <c r="G15" s="6">
        <v>5.5</v>
      </c>
      <c r="H15" s="6">
        <v>5.0999999999999996</v>
      </c>
      <c r="I15" s="6">
        <v>6.4</v>
      </c>
      <c r="J15" s="6">
        <v>6.4</v>
      </c>
      <c r="K15" s="6">
        <v>6.5</v>
      </c>
      <c r="L15" s="6">
        <v>6.6</v>
      </c>
      <c r="M15" s="6">
        <v>6.7</v>
      </c>
      <c r="N15" s="6">
        <v>5.9</v>
      </c>
      <c r="O15" s="6">
        <v>5.9</v>
      </c>
      <c r="P15" s="6">
        <v>6.7</v>
      </c>
      <c r="Q15" s="6">
        <v>5.9</v>
      </c>
      <c r="R15" s="6">
        <v>5</v>
      </c>
      <c r="S15" s="6">
        <v>6.4</v>
      </c>
      <c r="T15" s="6">
        <v>4.9000000000000004</v>
      </c>
      <c r="U15" s="6">
        <v>4.9000000000000004</v>
      </c>
      <c r="W15" s="34">
        <f t="shared" si="2"/>
        <v>6.0150000000000023</v>
      </c>
      <c r="X15" s="35">
        <f t="shared" si="3"/>
        <v>0.71985013060101111</v>
      </c>
      <c r="Z15" s="6"/>
      <c r="AA15" s="6"/>
      <c r="AK15" s="25"/>
      <c r="AL15" s="25"/>
      <c r="AM15" s="25"/>
      <c r="AN15" s="25"/>
      <c r="AO15" s="25"/>
      <c r="AP15" s="25"/>
      <c r="AQ15" s="25"/>
      <c r="AR15" s="24"/>
      <c r="AS15" s="24"/>
    </row>
    <row r="16" spans="1:52" x14ac:dyDescent="0.25">
      <c r="A16" s="23" t="s">
        <v>66</v>
      </c>
      <c r="B16" s="6">
        <v>6.6</v>
      </c>
      <c r="C16" s="6">
        <v>6.7</v>
      </c>
      <c r="D16" s="6">
        <v>7.1</v>
      </c>
      <c r="E16" s="6">
        <v>6.2</v>
      </c>
      <c r="F16" s="6">
        <v>4.9000000000000004</v>
      </c>
      <c r="G16" s="6">
        <v>7</v>
      </c>
      <c r="H16" s="6">
        <v>5.7</v>
      </c>
      <c r="I16" s="6">
        <v>5.2</v>
      </c>
      <c r="J16" s="6">
        <v>6</v>
      </c>
      <c r="K16" s="6">
        <v>6.6</v>
      </c>
      <c r="L16" s="6">
        <v>5.4</v>
      </c>
      <c r="M16" s="6">
        <v>4.7</v>
      </c>
      <c r="N16" s="6">
        <v>6.2</v>
      </c>
      <c r="O16" s="6">
        <v>6.7</v>
      </c>
      <c r="P16" s="6">
        <v>6.4</v>
      </c>
      <c r="Q16" s="6">
        <v>5.0999999999999996</v>
      </c>
      <c r="R16" s="6">
        <v>7.1</v>
      </c>
      <c r="S16" s="6">
        <v>6.6</v>
      </c>
      <c r="T16" s="6">
        <v>5.0999999999999996</v>
      </c>
      <c r="U16" s="6">
        <v>5.5</v>
      </c>
      <c r="W16" s="34">
        <f t="shared" si="2"/>
        <v>6.04</v>
      </c>
      <c r="X16" s="35">
        <f t="shared" si="3"/>
        <v>0.77960853874506575</v>
      </c>
      <c r="Z16" s="6"/>
      <c r="AA16" s="40"/>
      <c r="AG16" s="25"/>
      <c r="AK16" s="24"/>
      <c r="AL16" s="24"/>
      <c r="AM16" s="24"/>
      <c r="AN16" s="24"/>
      <c r="AO16" s="24"/>
      <c r="AP16" s="24"/>
      <c r="AQ16" s="24"/>
    </row>
    <row r="17" spans="1:44" x14ac:dyDescent="0.25">
      <c r="A17" s="64" t="s">
        <v>26</v>
      </c>
      <c r="B17" s="6">
        <v>2</v>
      </c>
      <c r="C17" s="6">
        <v>2.2999999999999998</v>
      </c>
      <c r="D17" s="6">
        <v>3.3</v>
      </c>
      <c r="E17" s="6">
        <v>2.5</v>
      </c>
      <c r="F17" s="6">
        <v>2.9</v>
      </c>
      <c r="G17" s="6">
        <v>2</v>
      </c>
      <c r="H17" s="6">
        <v>3.2</v>
      </c>
      <c r="I17" s="6">
        <v>2.2999999999999998</v>
      </c>
      <c r="J17" s="6">
        <v>2.7</v>
      </c>
      <c r="K17" s="6">
        <v>2.4</v>
      </c>
      <c r="L17" s="6">
        <v>2.7</v>
      </c>
      <c r="M17" s="6">
        <v>1.7</v>
      </c>
      <c r="N17" s="6">
        <v>1.5</v>
      </c>
      <c r="O17" s="6">
        <v>3.4</v>
      </c>
      <c r="P17" s="6">
        <v>1.2</v>
      </c>
      <c r="Q17" s="6">
        <v>3.5</v>
      </c>
      <c r="R17" s="6">
        <v>3.6</v>
      </c>
      <c r="S17" s="6">
        <v>0.9</v>
      </c>
      <c r="T17" s="6">
        <v>0.9</v>
      </c>
      <c r="U17" s="6">
        <v>2.9</v>
      </c>
      <c r="V17" s="25"/>
      <c r="W17" s="34">
        <f t="shared" si="2"/>
        <v>2.395</v>
      </c>
      <c r="X17" s="35">
        <f t="shared" si="3"/>
        <v>0.83884318840701266</v>
      </c>
      <c r="Z17" s="40"/>
      <c r="AA17" s="6"/>
      <c r="AG17" s="25"/>
      <c r="AK17" s="25"/>
      <c r="AL17" s="25"/>
      <c r="AM17" s="25"/>
      <c r="AN17" s="25"/>
      <c r="AO17" s="25"/>
      <c r="AP17" s="25"/>
      <c r="AQ17" s="25"/>
    </row>
    <row r="18" spans="1:44" x14ac:dyDescent="0.25">
      <c r="A18" s="64" t="s">
        <v>67</v>
      </c>
      <c r="B18" s="6">
        <v>1</v>
      </c>
      <c r="C18" s="6">
        <v>2.6</v>
      </c>
      <c r="D18" s="6">
        <v>1.3</v>
      </c>
      <c r="E18" s="6">
        <v>2</v>
      </c>
      <c r="F18" s="6">
        <v>2.9</v>
      </c>
      <c r="G18" s="6">
        <v>2</v>
      </c>
      <c r="H18" s="6">
        <v>0.9</v>
      </c>
      <c r="I18" s="6">
        <v>1.2</v>
      </c>
      <c r="J18" s="6">
        <v>1.6</v>
      </c>
      <c r="K18" s="6">
        <v>2.6</v>
      </c>
      <c r="L18" s="6">
        <v>1.8</v>
      </c>
      <c r="M18" s="6">
        <v>1.6</v>
      </c>
      <c r="N18" s="6">
        <v>1</v>
      </c>
      <c r="O18" s="6">
        <v>0.5</v>
      </c>
      <c r="P18" s="6">
        <v>2.7</v>
      </c>
      <c r="Q18" s="6">
        <v>3</v>
      </c>
      <c r="R18" s="6">
        <v>1.6</v>
      </c>
      <c r="S18" s="6">
        <v>1.2</v>
      </c>
      <c r="T18" s="6">
        <v>1.7</v>
      </c>
      <c r="U18" s="6">
        <v>1.1000000000000001</v>
      </c>
      <c r="W18" s="34">
        <f t="shared" si="2"/>
        <v>1.7150000000000003</v>
      </c>
      <c r="X18" s="35">
        <f t="shared" si="3"/>
        <v>0.72712483544147288</v>
      </c>
      <c r="Z18" s="6"/>
      <c r="AA18" s="6"/>
      <c r="AG18" s="25"/>
      <c r="AI18" s="6"/>
      <c r="AJ18" s="6"/>
      <c r="AK18" s="6"/>
      <c r="AL18" s="6"/>
      <c r="AM18" s="6"/>
      <c r="AN18" s="6"/>
      <c r="AO18" s="6"/>
      <c r="AP18" s="25"/>
      <c r="AQ18" s="25"/>
    </row>
    <row r="19" spans="1:44" x14ac:dyDescent="0.25">
      <c r="A19" s="65" t="s">
        <v>200</v>
      </c>
      <c r="Z19" s="6"/>
      <c r="AA19" s="6"/>
      <c r="AG19" s="25"/>
      <c r="AI19" s="6"/>
      <c r="AJ19" s="6"/>
      <c r="AK19" s="6"/>
      <c r="AL19" s="6"/>
      <c r="AM19" s="6"/>
      <c r="AN19" s="6"/>
      <c r="AO19" s="6"/>
      <c r="AQ19" s="6"/>
      <c r="AR19" s="6"/>
    </row>
    <row r="20" spans="1:44" x14ac:dyDescent="0.25">
      <c r="A20" s="56"/>
      <c r="B20" s="35" t="s">
        <v>0</v>
      </c>
      <c r="C20" s="26" t="s">
        <v>1</v>
      </c>
      <c r="D20" s="26" t="s">
        <v>2</v>
      </c>
      <c r="E20" s="26" t="s">
        <v>3</v>
      </c>
      <c r="F20" s="26" t="s">
        <v>4</v>
      </c>
      <c r="G20" s="26" t="s">
        <v>5</v>
      </c>
      <c r="H20" s="35" t="s">
        <v>6</v>
      </c>
      <c r="I20" s="35" t="s">
        <v>7</v>
      </c>
      <c r="J20" s="35" t="s">
        <v>8</v>
      </c>
      <c r="K20" s="35" t="s">
        <v>9</v>
      </c>
      <c r="L20" s="35" t="s">
        <v>10</v>
      </c>
      <c r="M20" s="35" t="s">
        <v>11</v>
      </c>
      <c r="N20" s="35" t="s">
        <v>55</v>
      </c>
      <c r="O20" s="35" t="s">
        <v>56</v>
      </c>
      <c r="P20" s="35" t="s">
        <v>57</v>
      </c>
      <c r="Q20" s="35" t="s">
        <v>58</v>
      </c>
      <c r="R20" s="35" t="s">
        <v>59</v>
      </c>
      <c r="S20" s="35" t="s">
        <v>60</v>
      </c>
      <c r="T20" s="35" t="s">
        <v>61</v>
      </c>
      <c r="U20" s="35" t="s">
        <v>62</v>
      </c>
      <c r="W20" s="35" t="s">
        <v>12</v>
      </c>
      <c r="X20" s="35" t="s">
        <v>13</v>
      </c>
      <c r="Z20" s="10" t="s">
        <v>14</v>
      </c>
      <c r="AA20" s="6" t="s">
        <v>15</v>
      </c>
      <c r="AB20" s="6" t="s">
        <v>16</v>
      </c>
      <c r="AC20" s="6" t="s">
        <v>17</v>
      </c>
      <c r="AD20" s="6" t="s">
        <v>18</v>
      </c>
      <c r="AE20" s="6" t="s">
        <v>19</v>
      </c>
      <c r="AG20" s="25"/>
      <c r="AI20" s="6"/>
      <c r="AJ20" s="6"/>
      <c r="AK20" s="6"/>
      <c r="AL20" s="6"/>
      <c r="AM20" s="6"/>
      <c r="AN20" s="6"/>
      <c r="AO20" s="6"/>
      <c r="AQ20" s="6"/>
      <c r="AR20" s="6"/>
    </row>
    <row r="21" spans="1:44" x14ac:dyDescent="0.25">
      <c r="A21" s="57" t="s">
        <v>20</v>
      </c>
      <c r="B21" s="6">
        <v>90.65</v>
      </c>
      <c r="C21" s="6">
        <v>58.09</v>
      </c>
      <c r="D21" s="6">
        <v>74.83</v>
      </c>
      <c r="E21" s="6">
        <v>85.01</v>
      </c>
      <c r="F21" s="6">
        <v>70.41</v>
      </c>
      <c r="G21" s="6">
        <v>71.510000000000005</v>
      </c>
      <c r="H21" s="6">
        <v>81.180000000000007</v>
      </c>
      <c r="I21" s="6">
        <v>82.87</v>
      </c>
      <c r="J21" s="6">
        <v>66.19</v>
      </c>
      <c r="K21" s="6">
        <v>73.27</v>
      </c>
      <c r="L21" s="6">
        <v>71.260000000000005</v>
      </c>
      <c r="M21" s="6">
        <v>87.68</v>
      </c>
      <c r="N21" s="6">
        <v>71.77</v>
      </c>
      <c r="O21" s="6">
        <v>76.459999999999994</v>
      </c>
      <c r="P21" s="6">
        <v>66.569999999999993</v>
      </c>
      <c r="Q21" s="6">
        <v>56.83</v>
      </c>
      <c r="R21" s="6">
        <v>82.7</v>
      </c>
      <c r="S21" s="6">
        <v>61.75</v>
      </c>
      <c r="T21" s="6">
        <v>63.2</v>
      </c>
      <c r="U21" s="6">
        <v>60.79</v>
      </c>
      <c r="V21" s="25"/>
      <c r="W21" s="34">
        <f t="shared" ref="W21:W27" si="4">AVERAGE(B21:U21)</f>
        <v>72.650999999999996</v>
      </c>
      <c r="X21" s="35">
        <f t="shared" ref="X21:X27" si="5">_xlfn.STDEV.S(B21:U21)</f>
        <v>9.9981445120687695</v>
      </c>
      <c r="Z21" s="10" t="s">
        <v>21</v>
      </c>
      <c r="AA21" s="6">
        <v>16878</v>
      </c>
      <c r="AB21" s="6">
        <v>6</v>
      </c>
      <c r="AC21" s="6">
        <v>2813</v>
      </c>
      <c r="AD21" s="6" t="s">
        <v>68</v>
      </c>
      <c r="AE21" s="6" t="s">
        <v>23</v>
      </c>
      <c r="AG21" s="25"/>
      <c r="AI21" s="6"/>
      <c r="AJ21" s="6"/>
      <c r="AK21" s="6"/>
      <c r="AL21" s="6"/>
      <c r="AM21" s="6"/>
      <c r="AN21" s="6"/>
      <c r="AO21" s="6"/>
      <c r="AQ21" s="6"/>
      <c r="AR21" s="6"/>
    </row>
    <row r="22" spans="1:44" x14ac:dyDescent="0.25">
      <c r="A22" s="23" t="s">
        <v>24</v>
      </c>
      <c r="B22" s="6">
        <v>67.540000000000006</v>
      </c>
      <c r="C22" s="6">
        <v>52.51</v>
      </c>
      <c r="D22" s="6">
        <v>46.21</v>
      </c>
      <c r="E22" s="6">
        <v>71.55</v>
      </c>
      <c r="F22" s="6">
        <v>49.71</v>
      </c>
      <c r="G22" s="6">
        <v>50.01</v>
      </c>
      <c r="H22" s="6">
        <v>55.64</v>
      </c>
      <c r="I22" s="6">
        <v>61.05</v>
      </c>
      <c r="J22" s="6">
        <v>46.61</v>
      </c>
      <c r="K22" s="6">
        <v>57.75</v>
      </c>
      <c r="L22" s="6">
        <v>61.39</v>
      </c>
      <c r="M22" s="6">
        <v>52.93</v>
      </c>
      <c r="N22" s="6">
        <v>51.8</v>
      </c>
      <c r="O22" s="6">
        <v>55.6</v>
      </c>
      <c r="P22" s="6">
        <v>64.19</v>
      </c>
      <c r="Q22" s="6">
        <v>47.5</v>
      </c>
      <c r="R22" s="6">
        <v>69.760000000000005</v>
      </c>
      <c r="S22" s="6">
        <v>44.83</v>
      </c>
      <c r="T22" s="6">
        <v>73.540000000000006</v>
      </c>
      <c r="U22" s="6">
        <v>73.72</v>
      </c>
      <c r="W22" s="34">
        <f t="shared" si="4"/>
        <v>57.691999999999993</v>
      </c>
      <c r="X22" s="35">
        <f t="shared" si="5"/>
        <v>9.595534926533082</v>
      </c>
      <c r="Z22" s="10" t="s">
        <v>25</v>
      </c>
      <c r="AA22" s="6">
        <v>11136</v>
      </c>
      <c r="AB22" s="6">
        <v>133</v>
      </c>
      <c r="AC22" s="6">
        <v>83.73</v>
      </c>
      <c r="AD22" s="6"/>
      <c r="AE22" s="6"/>
      <c r="AG22" s="25"/>
      <c r="AI22" s="6"/>
      <c r="AJ22" s="6"/>
      <c r="AK22" s="6"/>
      <c r="AL22" s="6"/>
      <c r="AM22" s="6"/>
      <c r="AN22" s="6"/>
      <c r="AO22" s="6"/>
      <c r="AQ22" s="40"/>
      <c r="AR22" s="40"/>
    </row>
    <row r="23" spans="1:44" x14ac:dyDescent="0.25">
      <c r="A23" s="23" t="s">
        <v>64</v>
      </c>
      <c r="B23" s="6">
        <v>45.2</v>
      </c>
      <c r="C23" s="6">
        <v>67.290000000000006</v>
      </c>
      <c r="D23" s="6">
        <v>65.78</v>
      </c>
      <c r="E23" s="6">
        <v>66.3</v>
      </c>
      <c r="F23" s="6">
        <v>54.19</v>
      </c>
      <c r="G23" s="6">
        <v>63.9</v>
      </c>
      <c r="H23" s="6">
        <v>55.34</v>
      </c>
      <c r="I23" s="6">
        <v>71.5</v>
      </c>
      <c r="J23" s="6">
        <v>51.32</v>
      </c>
      <c r="K23" s="6">
        <v>65.95</v>
      </c>
      <c r="L23" s="6">
        <v>49.51</v>
      </c>
      <c r="M23" s="6">
        <v>60.73</v>
      </c>
      <c r="N23" s="6">
        <v>66.45</v>
      </c>
      <c r="O23" s="6">
        <v>71.12</v>
      </c>
      <c r="P23" s="6">
        <v>60.21</v>
      </c>
      <c r="Q23" s="6">
        <v>54.48</v>
      </c>
      <c r="R23" s="6">
        <v>58.21</v>
      </c>
      <c r="S23" s="6">
        <v>70.56</v>
      </c>
      <c r="T23" s="6">
        <v>49.85</v>
      </c>
      <c r="U23" s="6">
        <v>64.88</v>
      </c>
      <c r="W23" s="34">
        <f t="shared" si="4"/>
        <v>60.638500000000001</v>
      </c>
      <c r="X23" s="35">
        <f t="shared" si="5"/>
        <v>7.9429030056960084</v>
      </c>
      <c r="Z23" s="10" t="s">
        <v>27</v>
      </c>
      <c r="AA23" s="6">
        <v>28014</v>
      </c>
      <c r="AB23" s="6">
        <v>139</v>
      </c>
      <c r="AC23" s="6"/>
      <c r="AD23" s="6"/>
      <c r="AE23" s="6"/>
      <c r="AI23" s="6"/>
      <c r="AJ23" s="6"/>
      <c r="AK23" s="6"/>
      <c r="AL23" s="6"/>
      <c r="AM23" s="6"/>
      <c r="AN23" s="6"/>
      <c r="AO23" s="6"/>
      <c r="AQ23" s="6"/>
      <c r="AR23" s="6"/>
    </row>
    <row r="24" spans="1:44" x14ac:dyDescent="0.25">
      <c r="A24" s="23" t="s">
        <v>65</v>
      </c>
      <c r="B24" s="6">
        <v>69.069999999999993</v>
      </c>
      <c r="C24" s="6">
        <v>61.62</v>
      </c>
      <c r="D24" s="6">
        <v>55.7</v>
      </c>
      <c r="E24" s="6">
        <v>59.49</v>
      </c>
      <c r="F24" s="6">
        <v>68.38</v>
      </c>
      <c r="G24" s="6">
        <v>62.98</v>
      </c>
      <c r="H24" s="6">
        <v>77.709999999999994</v>
      </c>
      <c r="I24" s="6">
        <v>53</v>
      </c>
      <c r="J24" s="6">
        <v>68.709999999999994</v>
      </c>
      <c r="K24" s="6">
        <v>57.26</v>
      </c>
      <c r="L24" s="6">
        <v>56.14</v>
      </c>
      <c r="M24" s="6">
        <v>80.66</v>
      </c>
      <c r="N24" s="6">
        <v>58.28</v>
      </c>
      <c r="O24" s="6">
        <v>75.91</v>
      </c>
      <c r="P24" s="6">
        <v>71.77</v>
      </c>
      <c r="Q24" s="6">
        <v>59.95</v>
      </c>
      <c r="R24" s="6">
        <v>64.44</v>
      </c>
      <c r="S24" s="6">
        <v>56.45</v>
      </c>
      <c r="T24" s="6">
        <v>52.64</v>
      </c>
      <c r="U24" s="6">
        <v>73.7</v>
      </c>
      <c r="W24" s="34">
        <f t="shared" si="4"/>
        <v>64.193000000000012</v>
      </c>
      <c r="X24" s="35">
        <f t="shared" si="5"/>
        <v>8.5460604035457166</v>
      </c>
      <c r="Z24" s="6"/>
      <c r="AA24" s="6"/>
      <c r="AI24" s="6"/>
      <c r="AJ24" s="6"/>
      <c r="AK24" s="6"/>
      <c r="AL24" s="6"/>
      <c r="AM24" s="6"/>
      <c r="AN24" s="6"/>
      <c r="AO24" s="6"/>
      <c r="AQ24" s="6"/>
      <c r="AR24" s="6"/>
    </row>
    <row r="25" spans="1:44" x14ac:dyDescent="0.25">
      <c r="A25" s="23" t="s">
        <v>66</v>
      </c>
      <c r="B25" s="6">
        <v>54.42</v>
      </c>
      <c r="C25" s="6">
        <v>64.47</v>
      </c>
      <c r="D25" s="6">
        <v>71.78</v>
      </c>
      <c r="E25" s="6">
        <v>55.54</v>
      </c>
      <c r="F25" s="6">
        <v>54.81</v>
      </c>
      <c r="G25" s="6">
        <v>67.45</v>
      </c>
      <c r="H25" s="6">
        <v>50.04</v>
      </c>
      <c r="I25" s="6">
        <v>77.709999999999994</v>
      </c>
      <c r="J25" s="6">
        <v>77.59</v>
      </c>
      <c r="K25" s="6">
        <v>58.15</v>
      </c>
      <c r="L25" s="6">
        <v>76.92</v>
      </c>
      <c r="M25" s="6">
        <v>73.39</v>
      </c>
      <c r="N25" s="6">
        <v>53.15</v>
      </c>
      <c r="O25" s="6">
        <v>70.94</v>
      </c>
      <c r="P25" s="6">
        <v>57.96</v>
      </c>
      <c r="Q25" s="6">
        <v>74.39</v>
      </c>
      <c r="R25" s="6">
        <v>61.53</v>
      </c>
      <c r="S25" s="6">
        <v>76.47</v>
      </c>
      <c r="T25" s="6">
        <v>50.53</v>
      </c>
      <c r="U25" s="6">
        <v>66.930000000000007</v>
      </c>
      <c r="W25" s="34">
        <f t="shared" si="4"/>
        <v>64.708500000000001</v>
      </c>
      <c r="X25" s="35">
        <f t="shared" si="5"/>
        <v>9.811965453089968</v>
      </c>
      <c r="Z25" s="6"/>
      <c r="AA25" s="6"/>
      <c r="AI25" s="6"/>
      <c r="AJ25" s="6"/>
      <c r="AK25" s="6"/>
      <c r="AL25" s="6"/>
      <c r="AM25" s="6"/>
      <c r="AN25" s="6"/>
      <c r="AO25" s="6"/>
      <c r="AQ25" s="6"/>
      <c r="AR25" s="6"/>
    </row>
    <row r="26" spans="1:44" x14ac:dyDescent="0.25">
      <c r="A26" s="64" t="s">
        <v>26</v>
      </c>
      <c r="B26" s="6">
        <v>45.89</v>
      </c>
      <c r="C26" s="6">
        <v>32.840000000000003</v>
      </c>
      <c r="D26" s="6">
        <v>52.86</v>
      </c>
      <c r="E26" s="6">
        <v>48.98</v>
      </c>
      <c r="F26" s="6">
        <v>54.77</v>
      </c>
      <c r="G26" s="6">
        <v>38.119999999999997</v>
      </c>
      <c r="H26" s="6">
        <v>36.79</v>
      </c>
      <c r="I26" s="6">
        <v>33.44</v>
      </c>
      <c r="J26" s="6">
        <v>40.97</v>
      </c>
      <c r="K26" s="6">
        <v>43.84</v>
      </c>
      <c r="L26" s="6">
        <v>58.65</v>
      </c>
      <c r="M26" s="6">
        <v>34.96</v>
      </c>
      <c r="N26" s="6">
        <v>36.76</v>
      </c>
      <c r="O26" s="6">
        <v>44.16</v>
      </c>
      <c r="P26" s="6">
        <v>60.2</v>
      </c>
      <c r="Q26" s="6">
        <v>51.6</v>
      </c>
      <c r="R26" s="6">
        <v>36.56</v>
      </c>
      <c r="S26" s="6">
        <v>57.08</v>
      </c>
      <c r="T26" s="6">
        <v>53.89</v>
      </c>
      <c r="U26" s="6">
        <v>48.67</v>
      </c>
      <c r="W26" s="34">
        <f t="shared" si="4"/>
        <v>45.551500000000004</v>
      </c>
      <c r="X26" s="35">
        <f t="shared" si="5"/>
        <v>8.9489618774587942</v>
      </c>
      <c r="Z26" s="40"/>
      <c r="AA26" s="40"/>
      <c r="AI26" s="6"/>
      <c r="AJ26" s="6"/>
      <c r="AK26" s="6"/>
      <c r="AL26" s="6"/>
      <c r="AM26" s="6"/>
      <c r="AN26" s="6"/>
      <c r="AO26" s="6"/>
      <c r="AQ26" s="6"/>
      <c r="AR26" s="6"/>
    </row>
    <row r="27" spans="1:44" x14ac:dyDescent="0.25">
      <c r="A27" s="64" t="s">
        <v>67</v>
      </c>
      <c r="B27" s="6">
        <v>30.75</v>
      </c>
      <c r="C27" s="6">
        <v>33.99</v>
      </c>
      <c r="D27" s="6">
        <v>54.55</v>
      </c>
      <c r="E27" s="6">
        <v>31.77</v>
      </c>
      <c r="F27" s="6">
        <v>30.68</v>
      </c>
      <c r="G27" s="6">
        <v>53.32</v>
      </c>
      <c r="H27" s="6">
        <v>49.16</v>
      </c>
      <c r="I27" s="6">
        <v>26.62</v>
      </c>
      <c r="J27" s="6">
        <v>46.98</v>
      </c>
      <c r="K27" s="6">
        <v>29.12</v>
      </c>
      <c r="L27" s="6">
        <v>37.72</v>
      </c>
      <c r="M27" s="6">
        <v>37.64</v>
      </c>
      <c r="N27" s="6">
        <v>44.75</v>
      </c>
      <c r="O27" s="6">
        <v>30.17</v>
      </c>
      <c r="P27" s="6">
        <v>31.36</v>
      </c>
      <c r="Q27" s="6">
        <v>42.53</v>
      </c>
      <c r="R27" s="6">
        <v>33.979999999999997</v>
      </c>
      <c r="S27" s="6">
        <v>48.34</v>
      </c>
      <c r="T27" s="6">
        <v>27.87</v>
      </c>
      <c r="U27" s="6">
        <v>46.51</v>
      </c>
      <c r="W27" s="34">
        <f t="shared" si="4"/>
        <v>38.390500000000003</v>
      </c>
      <c r="X27" s="35">
        <f t="shared" si="5"/>
        <v>9.0319336829181616</v>
      </c>
      <c r="Z27" s="6"/>
      <c r="AA27" s="6"/>
      <c r="AH27" s="6"/>
      <c r="AI27" s="6"/>
      <c r="AJ27" s="6"/>
      <c r="AK27" s="6"/>
      <c r="AL27" s="6"/>
      <c r="AM27" s="6"/>
      <c r="AN27" s="6"/>
      <c r="AO27" s="6"/>
      <c r="AQ27" s="6"/>
      <c r="AR27" s="6"/>
    </row>
    <row r="28" spans="1:44" x14ac:dyDescent="0.25">
      <c r="A28" s="65" t="s">
        <v>201</v>
      </c>
      <c r="Z28" s="6"/>
      <c r="AA28" s="6"/>
      <c r="AH28" s="6"/>
      <c r="AI28" s="6"/>
      <c r="AJ28" s="6"/>
      <c r="AK28" s="6"/>
      <c r="AL28" s="6"/>
      <c r="AM28" s="6"/>
      <c r="AN28" s="6"/>
      <c r="AO28" s="6"/>
      <c r="AP28" s="25"/>
      <c r="AQ28" s="6"/>
      <c r="AR28" s="6"/>
    </row>
    <row r="29" spans="1:44" x14ac:dyDescent="0.25">
      <c r="A29" s="56"/>
      <c r="B29" s="35" t="s">
        <v>0</v>
      </c>
      <c r="C29" s="26" t="s">
        <v>1</v>
      </c>
      <c r="D29" s="26" t="s">
        <v>2</v>
      </c>
      <c r="E29" s="26" t="s">
        <v>3</v>
      </c>
      <c r="F29" s="26" t="s">
        <v>4</v>
      </c>
      <c r="G29" s="26" t="s">
        <v>5</v>
      </c>
      <c r="H29" s="35" t="s">
        <v>6</v>
      </c>
      <c r="I29" s="35" t="s">
        <v>7</v>
      </c>
      <c r="J29" s="35" t="s">
        <v>8</v>
      </c>
      <c r="K29" s="35" t="s">
        <v>9</v>
      </c>
      <c r="L29" s="35" t="s">
        <v>10</v>
      </c>
      <c r="M29" s="35" t="s">
        <v>11</v>
      </c>
      <c r="N29" s="35" t="s">
        <v>55</v>
      </c>
      <c r="O29" s="35" t="s">
        <v>56</v>
      </c>
      <c r="P29" s="35" t="s">
        <v>57</v>
      </c>
      <c r="Q29" s="35" t="s">
        <v>58</v>
      </c>
      <c r="R29" s="35" t="s">
        <v>59</v>
      </c>
      <c r="S29" s="35" t="s">
        <v>60</v>
      </c>
      <c r="T29" s="35" t="s">
        <v>61</v>
      </c>
      <c r="U29" s="35" t="s">
        <v>62</v>
      </c>
      <c r="W29" s="35" t="s">
        <v>12</v>
      </c>
      <c r="X29" s="35" t="s">
        <v>13</v>
      </c>
      <c r="Z29" s="10" t="s">
        <v>14</v>
      </c>
      <c r="AA29" s="6" t="s">
        <v>15</v>
      </c>
      <c r="AB29" s="6" t="s">
        <v>16</v>
      </c>
      <c r="AC29" s="6" t="s">
        <v>17</v>
      </c>
      <c r="AD29" s="6" t="s">
        <v>18</v>
      </c>
      <c r="AE29" s="6" t="s">
        <v>19</v>
      </c>
      <c r="AH29" s="6"/>
      <c r="AI29" s="6"/>
      <c r="AJ29" s="6"/>
      <c r="AK29" s="6"/>
      <c r="AL29" s="6"/>
      <c r="AM29" s="6"/>
      <c r="AN29" s="6"/>
      <c r="AO29" s="6"/>
      <c r="AP29" s="25"/>
      <c r="AQ29" s="6"/>
      <c r="AR29" s="6"/>
    </row>
    <row r="30" spans="1:44" x14ac:dyDescent="0.25">
      <c r="A30" s="57" t="s">
        <v>20</v>
      </c>
      <c r="B30" s="6">
        <v>2.25</v>
      </c>
      <c r="C30" s="6">
        <v>3.91</v>
      </c>
      <c r="D30" s="6">
        <v>3.12</v>
      </c>
      <c r="E30" s="6">
        <v>3.59</v>
      </c>
      <c r="F30" s="6">
        <v>2.77</v>
      </c>
      <c r="G30" s="6">
        <v>4.0999999999999996</v>
      </c>
      <c r="H30" s="6">
        <v>3.25</v>
      </c>
      <c r="I30" s="6">
        <v>2.89</v>
      </c>
      <c r="J30" s="6">
        <v>2.59</v>
      </c>
      <c r="K30" s="6">
        <v>1.28</v>
      </c>
      <c r="L30" s="6">
        <v>3.71</v>
      </c>
      <c r="M30" s="6">
        <v>1.82</v>
      </c>
      <c r="N30" s="6">
        <v>4.4400000000000004</v>
      </c>
      <c r="O30" s="6">
        <v>2.95</v>
      </c>
      <c r="P30" s="6">
        <v>2.96</v>
      </c>
      <c r="Q30" s="6">
        <v>4.03</v>
      </c>
      <c r="R30" s="6">
        <v>3.64</v>
      </c>
      <c r="S30" s="6">
        <v>1.64</v>
      </c>
      <c r="T30" s="6">
        <v>1.69</v>
      </c>
      <c r="U30" s="6">
        <v>3.81</v>
      </c>
      <c r="V30" s="25"/>
      <c r="W30" s="34">
        <f t="shared" ref="W30:W36" si="6">AVERAGE(B30:U30)</f>
        <v>3.0220000000000002</v>
      </c>
      <c r="X30" s="35">
        <f t="shared" ref="X30:X36" si="7">_xlfn.STDEV.S(B30:U30)</f>
        <v>0.91404019259779135</v>
      </c>
      <c r="Z30" s="10" t="s">
        <v>21</v>
      </c>
      <c r="AA30" s="6">
        <v>217.2</v>
      </c>
      <c r="AB30" s="6">
        <v>6</v>
      </c>
      <c r="AC30" s="6">
        <v>36.200000000000003</v>
      </c>
      <c r="AD30" s="6" t="s">
        <v>69</v>
      </c>
      <c r="AE30" s="6" t="s">
        <v>23</v>
      </c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</row>
    <row r="31" spans="1:44" x14ac:dyDescent="0.25">
      <c r="A31" s="23" t="s">
        <v>24</v>
      </c>
      <c r="B31" s="6">
        <v>5.58</v>
      </c>
      <c r="C31" s="6">
        <v>4.7300000000000004</v>
      </c>
      <c r="D31" s="6">
        <v>3.32</v>
      </c>
      <c r="E31" s="6">
        <v>4.24</v>
      </c>
      <c r="F31" s="6">
        <v>5.41</v>
      </c>
      <c r="G31" s="6">
        <v>4.7</v>
      </c>
      <c r="H31" s="6">
        <v>5.83</v>
      </c>
      <c r="I31" s="6">
        <v>3.91</v>
      </c>
      <c r="J31" s="6">
        <v>5.81</v>
      </c>
      <c r="K31" s="6">
        <v>3.06</v>
      </c>
      <c r="L31" s="6">
        <v>3.72</v>
      </c>
      <c r="M31" s="6">
        <v>4.8099999999999996</v>
      </c>
      <c r="N31" s="6">
        <v>4.08</v>
      </c>
      <c r="O31" s="6">
        <v>3.99</v>
      </c>
      <c r="P31" s="6">
        <v>5.46</v>
      </c>
      <c r="Q31" s="6">
        <v>5.41</v>
      </c>
      <c r="R31" s="6">
        <v>5.17</v>
      </c>
      <c r="S31" s="6">
        <v>4.12</v>
      </c>
      <c r="T31" s="6">
        <v>3.71</v>
      </c>
      <c r="U31" s="6">
        <v>3.02</v>
      </c>
      <c r="W31" s="34">
        <f t="shared" si="6"/>
        <v>4.5039999999999996</v>
      </c>
      <c r="X31" s="35">
        <f t="shared" si="7"/>
        <v>0.9105313659732166</v>
      </c>
      <c r="Z31" s="10" t="s">
        <v>25</v>
      </c>
      <c r="AA31" s="6">
        <v>79.05</v>
      </c>
      <c r="AB31" s="6">
        <v>133</v>
      </c>
      <c r="AC31" s="6">
        <v>0.59430000000000005</v>
      </c>
      <c r="AD31" s="6"/>
      <c r="AE31" s="6"/>
      <c r="AH31" s="6"/>
      <c r="AP31" s="6"/>
      <c r="AQ31" s="6"/>
      <c r="AR31" s="6"/>
    </row>
    <row r="32" spans="1:44" x14ac:dyDescent="0.25">
      <c r="A32" s="23" t="s">
        <v>64</v>
      </c>
      <c r="B32" s="6">
        <v>5.47</v>
      </c>
      <c r="C32" s="6">
        <v>4.18</v>
      </c>
      <c r="D32" s="6">
        <v>5.64</v>
      </c>
      <c r="E32" s="6">
        <v>4.32</v>
      </c>
      <c r="F32" s="6">
        <v>4.78</v>
      </c>
      <c r="G32" s="6">
        <v>4.4000000000000004</v>
      </c>
      <c r="H32" s="6">
        <v>5.5</v>
      </c>
      <c r="I32" s="6">
        <v>3.79</v>
      </c>
      <c r="J32" s="6">
        <v>4.68</v>
      </c>
      <c r="K32" s="6">
        <v>5.0599999999999996</v>
      </c>
      <c r="L32" s="6">
        <v>3.86</v>
      </c>
      <c r="M32" s="6">
        <v>5.17</v>
      </c>
      <c r="N32" s="6">
        <v>5.29</v>
      </c>
      <c r="O32" s="6">
        <v>4.6900000000000004</v>
      </c>
      <c r="P32" s="6">
        <v>4.33</v>
      </c>
      <c r="Q32" s="6">
        <v>5.84</v>
      </c>
      <c r="R32" s="6">
        <v>5.76</v>
      </c>
      <c r="S32" s="6">
        <v>3.14</v>
      </c>
      <c r="T32" s="6">
        <v>4.1100000000000003</v>
      </c>
      <c r="U32" s="6">
        <v>5.31</v>
      </c>
      <c r="W32" s="34">
        <f t="shared" si="6"/>
        <v>4.766</v>
      </c>
      <c r="X32" s="35">
        <f t="shared" si="7"/>
        <v>0.74294152210194497</v>
      </c>
      <c r="Z32" s="10" t="s">
        <v>27</v>
      </c>
      <c r="AA32" s="6">
        <v>296.3</v>
      </c>
      <c r="AB32" s="6">
        <v>139</v>
      </c>
      <c r="AC32" s="6"/>
      <c r="AD32" s="6"/>
      <c r="AE32" s="6"/>
      <c r="AH32" s="6"/>
      <c r="AR32" s="6"/>
    </row>
    <row r="33" spans="1:46" x14ac:dyDescent="0.25">
      <c r="A33" s="23" t="s">
        <v>65</v>
      </c>
      <c r="B33" s="6">
        <v>5.34</v>
      </c>
      <c r="C33" s="6">
        <v>4.2</v>
      </c>
      <c r="D33" s="6">
        <v>4.33</v>
      </c>
      <c r="E33" s="6">
        <v>4.01</v>
      </c>
      <c r="F33" s="6">
        <v>3.73</v>
      </c>
      <c r="G33" s="6">
        <v>3.9</v>
      </c>
      <c r="H33" s="6">
        <v>5.25</v>
      </c>
      <c r="I33" s="6">
        <v>3.5</v>
      </c>
      <c r="J33" s="6">
        <v>3</v>
      </c>
      <c r="K33" s="6">
        <v>3.55</v>
      </c>
      <c r="L33" s="6">
        <v>4.09</v>
      </c>
      <c r="M33" s="6">
        <v>2.77</v>
      </c>
      <c r="N33" s="6">
        <v>3.62</v>
      </c>
      <c r="O33" s="6">
        <v>4.43</v>
      </c>
      <c r="P33" s="6">
        <v>2.4</v>
      </c>
      <c r="Q33" s="6">
        <v>3.57</v>
      </c>
      <c r="R33" s="6">
        <v>3.13</v>
      </c>
      <c r="S33" s="6">
        <v>2.8</v>
      </c>
      <c r="T33" s="6">
        <v>5.07</v>
      </c>
      <c r="U33" s="6">
        <v>3.1</v>
      </c>
      <c r="W33" s="34">
        <f t="shared" si="6"/>
        <v>3.7894999999999994</v>
      </c>
      <c r="X33" s="35">
        <f t="shared" si="7"/>
        <v>0.8240878530070006</v>
      </c>
      <c r="Z33" s="6"/>
      <c r="AA33" s="6"/>
      <c r="AG33" s="6"/>
      <c r="AJ33" s="6"/>
      <c r="AK33" s="6"/>
      <c r="AL33" s="6"/>
      <c r="AM33" s="6"/>
      <c r="AR33" s="6"/>
    </row>
    <row r="34" spans="1:46" x14ac:dyDescent="0.25">
      <c r="A34" s="23" t="s">
        <v>66</v>
      </c>
      <c r="B34" s="6">
        <v>2.5299999999999998</v>
      </c>
      <c r="C34" s="6">
        <v>2.67</v>
      </c>
      <c r="D34" s="6">
        <v>2.58</v>
      </c>
      <c r="E34" s="6">
        <v>4.72</v>
      </c>
      <c r="F34" s="6">
        <v>3.55</v>
      </c>
      <c r="G34" s="6">
        <v>4.03</v>
      </c>
      <c r="H34" s="6">
        <v>3.34</v>
      </c>
      <c r="I34" s="6">
        <v>5.28</v>
      </c>
      <c r="J34" s="6">
        <v>2.94</v>
      </c>
      <c r="K34" s="6">
        <v>3.35</v>
      </c>
      <c r="L34" s="6">
        <v>3.15</v>
      </c>
      <c r="M34" s="6">
        <v>3.4</v>
      </c>
      <c r="N34" s="6">
        <v>4.55</v>
      </c>
      <c r="O34" s="6">
        <v>5.47</v>
      </c>
      <c r="P34" s="6">
        <v>2.62</v>
      </c>
      <c r="Q34" s="6">
        <v>5.26</v>
      </c>
      <c r="R34" s="6">
        <v>2.86</v>
      </c>
      <c r="S34" s="6">
        <v>4.38</v>
      </c>
      <c r="T34" s="6">
        <v>4.0599999999999996</v>
      </c>
      <c r="U34" s="6">
        <v>3.19</v>
      </c>
      <c r="W34" s="34">
        <f t="shared" si="6"/>
        <v>3.6964999999999995</v>
      </c>
      <c r="X34" s="35">
        <f t="shared" si="7"/>
        <v>0.96210993463106298</v>
      </c>
      <c r="Z34" s="6"/>
      <c r="AA34" s="6"/>
      <c r="AG34" s="6"/>
      <c r="AJ34" s="6"/>
      <c r="AK34" s="6"/>
      <c r="AL34" s="6"/>
      <c r="AM34" s="6"/>
      <c r="AR34" s="6"/>
    </row>
    <row r="35" spans="1:46" x14ac:dyDescent="0.25">
      <c r="A35" s="64" t="s">
        <v>26</v>
      </c>
      <c r="B35" s="6">
        <v>2.04</v>
      </c>
      <c r="C35" s="6">
        <v>1.51</v>
      </c>
      <c r="D35" s="6">
        <v>1.01</v>
      </c>
      <c r="E35" s="6">
        <v>1.78</v>
      </c>
      <c r="F35" s="6">
        <v>2.2799999999999998</v>
      </c>
      <c r="G35" s="6">
        <v>1.0900000000000001</v>
      </c>
      <c r="H35" s="6">
        <v>1.61</v>
      </c>
      <c r="I35" s="6">
        <v>1.99</v>
      </c>
      <c r="J35" s="6">
        <v>1.1299999999999999</v>
      </c>
      <c r="K35" s="6">
        <v>1.65</v>
      </c>
      <c r="L35" s="6">
        <v>2.17</v>
      </c>
      <c r="M35" s="6">
        <v>1.98</v>
      </c>
      <c r="N35" s="6">
        <v>0.91</v>
      </c>
      <c r="O35" s="6">
        <v>1.78</v>
      </c>
      <c r="P35" s="6">
        <v>1.35</v>
      </c>
      <c r="Q35" s="6">
        <v>1.92</v>
      </c>
      <c r="R35" s="6">
        <v>1.24</v>
      </c>
      <c r="S35" s="6">
        <v>1.41</v>
      </c>
      <c r="T35" s="6">
        <v>2.25</v>
      </c>
      <c r="U35" s="6">
        <v>2.23</v>
      </c>
      <c r="V35" s="25"/>
      <c r="W35" s="34">
        <f t="shared" si="6"/>
        <v>1.6664999999999999</v>
      </c>
      <c r="X35" s="35">
        <f t="shared" si="7"/>
        <v>0.44246052455498697</v>
      </c>
      <c r="Z35" s="40"/>
      <c r="AA35" s="40"/>
      <c r="AR35" s="6"/>
    </row>
    <row r="36" spans="1:46" x14ac:dyDescent="0.25">
      <c r="A36" s="64" t="s">
        <v>67</v>
      </c>
      <c r="B36" s="6">
        <v>1.47</v>
      </c>
      <c r="C36" s="6">
        <v>0.89</v>
      </c>
      <c r="D36" s="6">
        <v>1.91</v>
      </c>
      <c r="E36" s="6">
        <v>0.79</v>
      </c>
      <c r="F36" s="6">
        <v>1.43</v>
      </c>
      <c r="G36" s="6">
        <v>0.84</v>
      </c>
      <c r="H36" s="6">
        <v>1.76</v>
      </c>
      <c r="I36" s="6">
        <v>0.93</v>
      </c>
      <c r="J36" s="6">
        <v>2.08</v>
      </c>
      <c r="K36" s="6">
        <v>1.24</v>
      </c>
      <c r="L36" s="6">
        <v>1.04</v>
      </c>
      <c r="M36" s="6">
        <v>0.95</v>
      </c>
      <c r="N36" s="6">
        <v>1.83</v>
      </c>
      <c r="O36" s="6">
        <v>1.29</v>
      </c>
      <c r="P36" s="6">
        <v>1.04</v>
      </c>
      <c r="Q36" s="6">
        <v>1.25</v>
      </c>
      <c r="R36" s="6">
        <v>1.18</v>
      </c>
      <c r="S36" s="6">
        <v>0.89</v>
      </c>
      <c r="T36" s="6">
        <v>1.23</v>
      </c>
      <c r="U36" s="6">
        <v>1.26</v>
      </c>
      <c r="W36" s="34">
        <f t="shared" si="6"/>
        <v>1.2649999999999999</v>
      </c>
      <c r="X36" s="35">
        <f t="shared" si="7"/>
        <v>0.37863327626443188</v>
      </c>
      <c r="Z36" s="6"/>
      <c r="AA36" s="6"/>
      <c r="AR36" s="6"/>
    </row>
    <row r="37" spans="1:46" x14ac:dyDescent="0.25">
      <c r="A37" s="53" t="s">
        <v>202</v>
      </c>
      <c r="B37" s="63"/>
      <c r="C37" s="63"/>
      <c r="D37" s="63"/>
      <c r="E37" s="63"/>
      <c r="F37" s="63"/>
      <c r="H37" s="63"/>
      <c r="I37" s="63"/>
      <c r="J37" s="63"/>
      <c r="K37" s="63"/>
      <c r="L37" s="63"/>
      <c r="M37" s="63"/>
      <c r="O37" s="63"/>
      <c r="P37" s="63"/>
      <c r="Z37" s="6"/>
      <c r="AA37" s="6"/>
      <c r="AN37" s="6"/>
      <c r="AO37" s="6"/>
    </row>
    <row r="38" spans="1:46" x14ac:dyDescent="0.25">
      <c r="A38" s="56"/>
      <c r="B38" s="35" t="s">
        <v>0</v>
      </c>
      <c r="C38" s="26" t="s">
        <v>1</v>
      </c>
      <c r="D38" s="26" t="s">
        <v>2</v>
      </c>
      <c r="E38" s="26" t="s">
        <v>3</v>
      </c>
      <c r="F38" s="26" t="s">
        <v>4</v>
      </c>
      <c r="G38" s="26" t="s">
        <v>5</v>
      </c>
      <c r="H38" s="35" t="s">
        <v>6</v>
      </c>
      <c r="I38" s="35" t="s">
        <v>7</v>
      </c>
      <c r="J38" s="35" t="s">
        <v>8</v>
      </c>
      <c r="K38" s="35" t="s">
        <v>9</v>
      </c>
      <c r="L38" s="35" t="s">
        <v>10</v>
      </c>
      <c r="M38" s="35" t="s">
        <v>11</v>
      </c>
      <c r="N38" s="35" t="s">
        <v>55</v>
      </c>
      <c r="O38" s="35" t="s">
        <v>56</v>
      </c>
      <c r="P38" s="35" t="s">
        <v>57</v>
      </c>
      <c r="Q38" s="35" t="s">
        <v>58</v>
      </c>
      <c r="R38" s="35" t="s">
        <v>59</v>
      </c>
      <c r="S38" s="35" t="s">
        <v>60</v>
      </c>
      <c r="T38" s="35" t="s">
        <v>61</v>
      </c>
      <c r="U38" s="35" t="s">
        <v>62</v>
      </c>
      <c r="W38" s="35" t="s">
        <v>12</v>
      </c>
      <c r="X38" s="35" t="s">
        <v>13</v>
      </c>
      <c r="Z38" s="10" t="s">
        <v>14</v>
      </c>
      <c r="AA38" s="6" t="s">
        <v>15</v>
      </c>
      <c r="AB38" s="6" t="s">
        <v>16</v>
      </c>
      <c r="AC38" s="6" t="s">
        <v>17</v>
      </c>
      <c r="AD38" s="6" t="s">
        <v>18</v>
      </c>
      <c r="AE38" s="6" t="s">
        <v>19</v>
      </c>
      <c r="AN38" s="6"/>
      <c r="AO38" s="6"/>
      <c r="AP38" s="6"/>
      <c r="AQ38" s="6"/>
      <c r="AS38" s="6"/>
      <c r="AT38" s="6"/>
    </row>
    <row r="39" spans="1:46" x14ac:dyDescent="0.25">
      <c r="A39" s="57" t="s">
        <v>20</v>
      </c>
      <c r="B39" s="6">
        <v>206.72</v>
      </c>
      <c r="C39" s="6">
        <v>127.66</v>
      </c>
      <c r="D39" s="6">
        <v>177.74</v>
      </c>
      <c r="E39" s="6">
        <v>188.5</v>
      </c>
      <c r="F39" s="6">
        <v>183.84</v>
      </c>
      <c r="G39" s="6">
        <v>155.16</v>
      </c>
      <c r="H39" s="6">
        <v>192.29</v>
      </c>
      <c r="I39" s="6">
        <v>123.6</v>
      </c>
      <c r="J39" s="6">
        <v>129.33000000000001</v>
      </c>
      <c r="K39" s="6">
        <v>181.83</v>
      </c>
      <c r="L39" s="6">
        <v>192.05</v>
      </c>
      <c r="M39" s="6">
        <v>126.79</v>
      </c>
      <c r="N39" s="6">
        <v>164.97</v>
      </c>
      <c r="O39" s="6">
        <v>179.69</v>
      </c>
      <c r="P39" s="6">
        <v>177.89</v>
      </c>
      <c r="Q39" s="6">
        <v>210.23</v>
      </c>
      <c r="R39" s="6">
        <v>165.27</v>
      </c>
      <c r="S39" s="6">
        <v>201.46</v>
      </c>
      <c r="T39" s="6">
        <v>142.72999999999999</v>
      </c>
      <c r="U39" s="6">
        <v>161.12</v>
      </c>
      <c r="W39" s="34">
        <f t="shared" ref="W39:W45" si="8">AVERAGE(B39:U39)</f>
        <v>169.44349999999997</v>
      </c>
      <c r="X39" s="35">
        <f t="shared" ref="X39:X45" si="9">_xlfn.STDEV.S(B39:U39)</f>
        <v>27.51113770151257</v>
      </c>
      <c r="Z39" s="10" t="s">
        <v>21</v>
      </c>
      <c r="AA39" s="6">
        <v>862879</v>
      </c>
      <c r="AB39" s="6">
        <v>6</v>
      </c>
      <c r="AC39" s="6">
        <v>143813</v>
      </c>
      <c r="AD39" s="6" t="s">
        <v>70</v>
      </c>
      <c r="AE39" s="6" t="s">
        <v>23</v>
      </c>
      <c r="AN39" s="6"/>
      <c r="AO39" s="6"/>
      <c r="AP39" s="6"/>
      <c r="AQ39" s="6"/>
      <c r="AS39" s="6"/>
      <c r="AT39" s="6"/>
    </row>
    <row r="40" spans="1:46" x14ac:dyDescent="0.25">
      <c r="A40" s="23" t="s">
        <v>24</v>
      </c>
      <c r="B40" s="6">
        <v>65.63</v>
      </c>
      <c r="C40" s="6">
        <v>106.82</v>
      </c>
      <c r="D40" s="6">
        <v>66.27</v>
      </c>
      <c r="E40" s="6">
        <v>50.77</v>
      </c>
      <c r="F40" s="6">
        <v>100.07</v>
      </c>
      <c r="G40" s="6">
        <v>49.37</v>
      </c>
      <c r="H40" s="6">
        <v>94.33</v>
      </c>
      <c r="I40" s="6">
        <v>39.159999999999997</v>
      </c>
      <c r="J40" s="6">
        <v>92.44</v>
      </c>
      <c r="K40" s="6">
        <v>101.34</v>
      </c>
      <c r="L40" s="6">
        <v>49.25</v>
      </c>
      <c r="M40" s="6">
        <v>127.31</v>
      </c>
      <c r="N40" s="6">
        <v>67.900000000000006</v>
      </c>
      <c r="O40" s="6">
        <v>75.42</v>
      </c>
      <c r="P40" s="6">
        <v>124.92</v>
      </c>
      <c r="Q40" s="6">
        <v>83.74</v>
      </c>
      <c r="R40" s="6">
        <v>112.46</v>
      </c>
      <c r="S40" s="6">
        <v>65.36</v>
      </c>
      <c r="T40" s="6">
        <v>127.75</v>
      </c>
      <c r="U40" s="6">
        <v>87.76</v>
      </c>
      <c r="W40" s="34">
        <f t="shared" si="8"/>
        <v>84.403499999999994</v>
      </c>
      <c r="X40" s="35">
        <f t="shared" si="9"/>
        <v>27.52658490584961</v>
      </c>
      <c r="Z40" s="10" t="s">
        <v>25</v>
      </c>
      <c r="AA40" s="6">
        <v>103920</v>
      </c>
      <c r="AB40" s="6">
        <v>133</v>
      </c>
      <c r="AC40" s="6">
        <v>781.4</v>
      </c>
      <c r="AD40" s="6"/>
      <c r="AE40" s="6"/>
      <c r="AO40" s="6"/>
    </row>
    <row r="41" spans="1:46" x14ac:dyDescent="0.25">
      <c r="A41" s="23" t="s">
        <v>64</v>
      </c>
      <c r="B41" s="6">
        <v>69.27</v>
      </c>
      <c r="C41" s="6">
        <v>102.51</v>
      </c>
      <c r="D41" s="6">
        <v>50.48</v>
      </c>
      <c r="E41" s="6">
        <v>35.700000000000003</v>
      </c>
      <c r="F41" s="6">
        <v>110.85</v>
      </c>
      <c r="G41" s="6">
        <v>91.83</v>
      </c>
      <c r="H41" s="6">
        <v>62.69</v>
      </c>
      <c r="I41" s="6">
        <v>47.57</v>
      </c>
      <c r="J41" s="6">
        <v>71.7</v>
      </c>
      <c r="K41" s="6">
        <v>71.75</v>
      </c>
      <c r="L41" s="6">
        <v>50.64</v>
      </c>
      <c r="M41" s="6">
        <v>22.94</v>
      </c>
      <c r="N41" s="6">
        <v>37.69</v>
      </c>
      <c r="O41" s="6">
        <v>56.12</v>
      </c>
      <c r="P41" s="6">
        <v>21.18</v>
      </c>
      <c r="Q41" s="6">
        <v>96.52</v>
      </c>
      <c r="R41" s="6">
        <v>108.26</v>
      </c>
      <c r="S41" s="6">
        <v>81.99</v>
      </c>
      <c r="T41" s="6">
        <v>68.2</v>
      </c>
      <c r="U41" s="6">
        <v>75.77</v>
      </c>
      <c r="W41" s="34">
        <f t="shared" si="8"/>
        <v>66.683000000000007</v>
      </c>
      <c r="X41" s="35">
        <f t="shared" si="9"/>
        <v>26.812738154996794</v>
      </c>
      <c r="Z41" s="10" t="s">
        <v>27</v>
      </c>
      <c r="AA41" s="6">
        <v>966799</v>
      </c>
      <c r="AB41" s="6">
        <v>139</v>
      </c>
      <c r="AC41" s="6"/>
      <c r="AD41" s="6"/>
      <c r="AE41" s="6"/>
      <c r="AG41" s="6"/>
      <c r="AJ41" s="6"/>
      <c r="AK41" s="6"/>
      <c r="AL41" s="6"/>
      <c r="AM41" s="6"/>
      <c r="AO41" s="6"/>
    </row>
    <row r="42" spans="1:46" x14ac:dyDescent="0.25">
      <c r="A42" s="23" t="s">
        <v>65</v>
      </c>
      <c r="B42" s="6">
        <v>137.38</v>
      </c>
      <c r="C42" s="6">
        <v>101.94</v>
      </c>
      <c r="D42" s="6">
        <v>126.29</v>
      </c>
      <c r="E42" s="6">
        <v>125.26</v>
      </c>
      <c r="F42" s="6">
        <v>100.36</v>
      </c>
      <c r="G42" s="6">
        <v>148.02000000000001</v>
      </c>
      <c r="H42" s="6">
        <v>92.34</v>
      </c>
      <c r="I42" s="6">
        <v>149.41</v>
      </c>
      <c r="J42" s="6">
        <v>138.33000000000001</v>
      </c>
      <c r="K42" s="6">
        <v>89.69</v>
      </c>
      <c r="L42" s="6">
        <v>165.6</v>
      </c>
      <c r="M42" s="6">
        <v>82.65</v>
      </c>
      <c r="N42" s="6">
        <v>113.29</v>
      </c>
      <c r="O42" s="6">
        <v>115.59</v>
      </c>
      <c r="P42" s="6">
        <v>160.61000000000001</v>
      </c>
      <c r="Q42" s="6">
        <v>146.56</v>
      </c>
      <c r="R42" s="6">
        <v>133.18</v>
      </c>
      <c r="S42" s="6">
        <v>85.96</v>
      </c>
      <c r="T42" s="6">
        <v>107.31</v>
      </c>
      <c r="U42" s="6">
        <v>102.79</v>
      </c>
      <c r="W42" s="34">
        <f t="shared" si="8"/>
        <v>121.12799999999997</v>
      </c>
      <c r="X42" s="35">
        <f t="shared" si="9"/>
        <v>25.555600189638223</v>
      </c>
      <c r="Z42" s="25"/>
      <c r="AA42" s="25"/>
      <c r="AO42" s="6"/>
    </row>
    <row r="43" spans="1:46" x14ac:dyDescent="0.25">
      <c r="A43" s="23" t="s">
        <v>66</v>
      </c>
      <c r="B43" s="6">
        <v>76.86</v>
      </c>
      <c r="C43" s="6">
        <v>125.65</v>
      </c>
      <c r="D43" s="6">
        <v>74.94</v>
      </c>
      <c r="E43" s="6">
        <v>117.36</v>
      </c>
      <c r="F43" s="6">
        <v>90.31</v>
      </c>
      <c r="G43" s="6">
        <v>89</v>
      </c>
      <c r="H43" s="6">
        <v>103.46</v>
      </c>
      <c r="I43" s="6">
        <v>122.85</v>
      </c>
      <c r="J43" s="6">
        <v>148.97</v>
      </c>
      <c r="K43" s="6">
        <v>160.5</v>
      </c>
      <c r="L43" s="6">
        <v>159.83000000000001</v>
      </c>
      <c r="M43" s="6">
        <v>161.94</v>
      </c>
      <c r="N43" s="6">
        <v>154.07</v>
      </c>
      <c r="O43" s="6">
        <v>152.68</v>
      </c>
      <c r="P43" s="6">
        <v>110.97</v>
      </c>
      <c r="Q43" s="6">
        <v>165.68</v>
      </c>
      <c r="R43" s="6">
        <v>148.81</v>
      </c>
      <c r="S43" s="6">
        <v>126.99</v>
      </c>
      <c r="T43" s="6">
        <v>71.98</v>
      </c>
      <c r="U43" s="6">
        <v>92.62</v>
      </c>
      <c r="W43" s="34">
        <f t="shared" si="8"/>
        <v>122.77349999999998</v>
      </c>
      <c r="X43" s="35">
        <f t="shared" si="9"/>
        <v>32.490496144824384</v>
      </c>
      <c r="Z43" s="25"/>
      <c r="AA43" s="25"/>
      <c r="AO43" s="6"/>
    </row>
    <row r="44" spans="1:46" x14ac:dyDescent="0.25">
      <c r="A44" s="64" t="s">
        <v>26</v>
      </c>
      <c r="B44" s="6">
        <v>251.41</v>
      </c>
      <c r="C44" s="6">
        <v>223.63</v>
      </c>
      <c r="D44" s="6">
        <v>258.35000000000002</v>
      </c>
      <c r="E44" s="6">
        <v>234.79</v>
      </c>
      <c r="F44" s="6">
        <v>213.39</v>
      </c>
      <c r="G44" s="6">
        <v>236.57</v>
      </c>
      <c r="H44" s="6">
        <v>294.45999999999998</v>
      </c>
      <c r="I44" s="6">
        <v>280.75</v>
      </c>
      <c r="J44" s="6">
        <v>250.57</v>
      </c>
      <c r="K44" s="6">
        <v>296.69</v>
      </c>
      <c r="L44" s="6">
        <v>225.78</v>
      </c>
      <c r="M44" s="6">
        <v>299.64999999999998</v>
      </c>
      <c r="N44" s="6">
        <v>286.97000000000003</v>
      </c>
      <c r="O44" s="6">
        <v>223.5</v>
      </c>
      <c r="P44" s="6">
        <v>273.22000000000003</v>
      </c>
      <c r="Q44" s="6">
        <v>292.76</v>
      </c>
      <c r="R44" s="6">
        <v>266.83999999999997</v>
      </c>
      <c r="S44" s="6">
        <v>240.02</v>
      </c>
      <c r="T44" s="6">
        <v>277.98</v>
      </c>
      <c r="U44" s="6">
        <v>273.41000000000003</v>
      </c>
      <c r="W44" s="34">
        <f t="shared" si="8"/>
        <v>260.03700000000009</v>
      </c>
      <c r="X44" s="35">
        <f t="shared" si="9"/>
        <v>27.918338266789739</v>
      </c>
      <c r="Z44" s="24"/>
      <c r="AA44" s="24"/>
      <c r="AO44" s="6"/>
    </row>
    <row r="45" spans="1:46" x14ac:dyDescent="0.25">
      <c r="A45" s="64" t="s">
        <v>67</v>
      </c>
      <c r="B45" s="6">
        <v>263.70999999999998</v>
      </c>
      <c r="C45" s="6">
        <v>328.33</v>
      </c>
      <c r="D45" s="6">
        <v>298.39999999999998</v>
      </c>
      <c r="E45" s="6">
        <v>275.44</v>
      </c>
      <c r="F45" s="6">
        <v>296.33999999999997</v>
      </c>
      <c r="G45" s="6">
        <v>326.88</v>
      </c>
      <c r="H45" s="6">
        <v>265.52</v>
      </c>
      <c r="I45" s="6">
        <v>296.01</v>
      </c>
      <c r="J45" s="6">
        <v>244.68</v>
      </c>
      <c r="K45" s="6">
        <v>326.76</v>
      </c>
      <c r="L45" s="6">
        <v>242.48</v>
      </c>
      <c r="M45" s="6">
        <v>311.06</v>
      </c>
      <c r="N45" s="6">
        <v>263.82</v>
      </c>
      <c r="O45" s="6">
        <v>288.11</v>
      </c>
      <c r="P45" s="6">
        <v>249.51</v>
      </c>
      <c r="Q45" s="6">
        <v>278.17</v>
      </c>
      <c r="R45" s="6">
        <v>281.02999999999997</v>
      </c>
      <c r="S45" s="6">
        <v>299.58999999999997</v>
      </c>
      <c r="T45" s="6">
        <v>260.56</v>
      </c>
      <c r="U45" s="6">
        <v>312.95</v>
      </c>
      <c r="W45" s="34">
        <f t="shared" si="8"/>
        <v>285.46750000000003</v>
      </c>
      <c r="X45" s="35">
        <f t="shared" si="9"/>
        <v>27.346536945191737</v>
      </c>
      <c r="Z45" s="25"/>
      <c r="AA45" s="25"/>
    </row>
    <row r="46" spans="1:46" x14ac:dyDescent="0.25">
      <c r="A46" s="53" t="s">
        <v>203</v>
      </c>
      <c r="B46" s="63"/>
      <c r="C46" s="63"/>
      <c r="D46" s="63"/>
      <c r="E46" s="63"/>
      <c r="F46" s="63"/>
      <c r="H46" s="63"/>
      <c r="I46" s="63"/>
      <c r="J46" s="63"/>
      <c r="K46" s="63"/>
      <c r="L46" s="63"/>
      <c r="M46" s="63"/>
      <c r="O46" s="63"/>
      <c r="P46" s="63"/>
      <c r="Z46" s="25"/>
      <c r="AA46" s="25"/>
      <c r="AN46" s="6"/>
      <c r="AO46" s="6"/>
      <c r="AP46" s="6"/>
      <c r="AQ46" s="6"/>
      <c r="AS46" s="6"/>
      <c r="AT46" s="6"/>
    </row>
    <row r="47" spans="1:46" x14ac:dyDescent="0.25">
      <c r="A47" s="56"/>
      <c r="B47" s="35" t="s">
        <v>0</v>
      </c>
      <c r="C47" s="26" t="s">
        <v>1</v>
      </c>
      <c r="D47" s="26" t="s">
        <v>2</v>
      </c>
      <c r="E47" s="26" t="s">
        <v>3</v>
      </c>
      <c r="F47" s="26" t="s">
        <v>4</v>
      </c>
      <c r="G47" s="26" t="s">
        <v>5</v>
      </c>
      <c r="H47" s="35" t="s">
        <v>6</v>
      </c>
      <c r="I47" s="35" t="s">
        <v>7</v>
      </c>
      <c r="J47" s="35" t="s">
        <v>8</v>
      </c>
      <c r="K47" s="35" t="s">
        <v>9</v>
      </c>
      <c r="L47" s="35" t="s">
        <v>10</v>
      </c>
      <c r="M47" s="35" t="s">
        <v>11</v>
      </c>
      <c r="N47" s="35" t="s">
        <v>55</v>
      </c>
      <c r="O47" s="35" t="s">
        <v>56</v>
      </c>
      <c r="P47" s="35" t="s">
        <v>57</v>
      </c>
      <c r="Q47" s="35" t="s">
        <v>58</v>
      </c>
      <c r="R47" s="35" t="s">
        <v>59</v>
      </c>
      <c r="S47" s="35" t="s">
        <v>60</v>
      </c>
      <c r="T47" s="35" t="s">
        <v>61</v>
      </c>
      <c r="U47" s="35" t="s">
        <v>62</v>
      </c>
      <c r="W47" s="35" t="s">
        <v>12</v>
      </c>
      <c r="X47" s="35" t="s">
        <v>13</v>
      </c>
      <c r="Z47" s="10" t="s">
        <v>14</v>
      </c>
      <c r="AA47" s="6" t="s">
        <v>15</v>
      </c>
      <c r="AB47" s="6" t="s">
        <v>16</v>
      </c>
      <c r="AC47" s="6" t="s">
        <v>17</v>
      </c>
      <c r="AD47" s="6" t="s">
        <v>18</v>
      </c>
      <c r="AE47" s="6" t="s">
        <v>19</v>
      </c>
      <c r="AH47" s="25"/>
      <c r="AI47" s="25"/>
      <c r="AJ47" s="25"/>
      <c r="AK47" s="25"/>
      <c r="AL47" s="25"/>
      <c r="AM47" s="25"/>
      <c r="AN47" s="25"/>
      <c r="AO47" s="6"/>
    </row>
    <row r="48" spans="1:46" x14ac:dyDescent="0.25">
      <c r="A48" s="57" t="s">
        <v>20</v>
      </c>
      <c r="B48" s="6">
        <v>29.63</v>
      </c>
      <c r="C48" s="6">
        <v>43.44</v>
      </c>
      <c r="D48" s="6">
        <v>46.24</v>
      </c>
      <c r="E48" s="6">
        <v>47.56</v>
      </c>
      <c r="F48" s="6">
        <v>82.09</v>
      </c>
      <c r="G48" s="6">
        <v>41.59</v>
      </c>
      <c r="H48" s="6">
        <v>43.04</v>
      </c>
      <c r="I48" s="6">
        <v>61.55</v>
      </c>
      <c r="J48" s="6">
        <v>79.53</v>
      </c>
      <c r="K48" s="6">
        <v>67.39</v>
      </c>
      <c r="L48" s="6">
        <v>37.29</v>
      </c>
      <c r="M48" s="6">
        <v>66.62</v>
      </c>
      <c r="N48" s="6">
        <v>84.64</v>
      </c>
      <c r="O48" s="6">
        <v>57.43</v>
      </c>
      <c r="P48" s="6">
        <v>54.11</v>
      </c>
      <c r="Q48" s="6">
        <v>50.34</v>
      </c>
      <c r="R48" s="6">
        <v>30.95</v>
      </c>
      <c r="S48" s="6">
        <v>68.489999999999995</v>
      </c>
      <c r="T48" s="6">
        <v>64.260000000000005</v>
      </c>
      <c r="U48" s="6">
        <v>62.78</v>
      </c>
      <c r="W48" s="34">
        <f t="shared" ref="W48:W54" si="10">AVERAGE(B48:U48)</f>
        <v>55.948500000000003</v>
      </c>
      <c r="X48" s="35">
        <f t="shared" ref="X48:X54" si="11">_xlfn.STDEV.S(B48:U48)</f>
        <v>16.235943321110593</v>
      </c>
      <c r="Z48" s="10" t="s">
        <v>21</v>
      </c>
      <c r="AA48" s="6">
        <v>411704</v>
      </c>
      <c r="AB48" s="6">
        <v>6</v>
      </c>
      <c r="AC48" s="6">
        <v>68617</v>
      </c>
      <c r="AD48" s="6" t="s">
        <v>71</v>
      </c>
      <c r="AE48" s="6" t="s">
        <v>23</v>
      </c>
      <c r="AH48" s="25"/>
      <c r="AI48" s="25"/>
      <c r="AJ48" s="25"/>
      <c r="AK48" s="25"/>
      <c r="AL48" s="25"/>
      <c r="AM48" s="25"/>
      <c r="AN48" s="25"/>
    </row>
    <row r="49" spans="1:46" x14ac:dyDescent="0.25">
      <c r="A49" s="23" t="s">
        <v>24</v>
      </c>
      <c r="B49" s="6">
        <v>12.39</v>
      </c>
      <c r="C49" s="6">
        <v>16.34</v>
      </c>
      <c r="D49" s="6">
        <v>21.55</v>
      </c>
      <c r="E49" s="6">
        <v>20.77</v>
      </c>
      <c r="F49" s="6">
        <v>21.42</v>
      </c>
      <c r="G49" s="6">
        <v>19.95</v>
      </c>
      <c r="H49" s="6">
        <v>19.84</v>
      </c>
      <c r="I49" s="6">
        <v>19.36</v>
      </c>
      <c r="J49" s="6">
        <v>18.22</v>
      </c>
      <c r="K49" s="6">
        <v>16.77</v>
      </c>
      <c r="L49" s="6">
        <v>13.68</v>
      </c>
      <c r="M49" s="6">
        <v>13.21</v>
      </c>
      <c r="N49" s="6">
        <v>14.65</v>
      </c>
      <c r="O49" s="6">
        <v>13.73</v>
      </c>
      <c r="P49" s="6">
        <v>12.32</v>
      </c>
      <c r="Q49" s="6">
        <v>16.75</v>
      </c>
      <c r="R49" s="6">
        <v>16.690000000000001</v>
      </c>
      <c r="S49" s="6">
        <v>15.88</v>
      </c>
      <c r="T49" s="6">
        <v>15.88</v>
      </c>
      <c r="U49" s="6">
        <v>13.32</v>
      </c>
      <c r="W49" s="34">
        <f t="shared" si="10"/>
        <v>16.636000000000003</v>
      </c>
      <c r="X49" s="35">
        <f t="shared" si="11"/>
        <v>3.0528906060701728</v>
      </c>
      <c r="Z49" s="10" t="s">
        <v>25</v>
      </c>
      <c r="AA49" s="6">
        <v>14707</v>
      </c>
      <c r="AB49" s="6">
        <v>133</v>
      </c>
      <c r="AC49" s="6">
        <v>110.6</v>
      </c>
      <c r="AD49" s="6"/>
      <c r="AE49" s="6"/>
    </row>
    <row r="50" spans="1:46" x14ac:dyDescent="0.25">
      <c r="A50" s="23" t="s">
        <v>64</v>
      </c>
      <c r="B50" s="6">
        <v>12.11</v>
      </c>
      <c r="C50" s="6">
        <v>13.32</v>
      </c>
      <c r="D50" s="6">
        <v>10.27</v>
      </c>
      <c r="E50" s="6">
        <v>12.11</v>
      </c>
      <c r="F50" s="6">
        <v>16.18</v>
      </c>
      <c r="G50" s="6">
        <v>14.3</v>
      </c>
      <c r="H50" s="6">
        <v>19.170000000000002</v>
      </c>
      <c r="I50" s="6">
        <v>14.23</v>
      </c>
      <c r="J50" s="6">
        <v>15.22</v>
      </c>
      <c r="K50" s="6">
        <v>18.28</v>
      </c>
      <c r="L50" s="6">
        <v>12.26</v>
      </c>
      <c r="M50" s="6">
        <v>17.309999999999999</v>
      </c>
      <c r="N50" s="6">
        <v>14.01</v>
      </c>
      <c r="O50" s="6">
        <v>14.11</v>
      </c>
      <c r="P50" s="6">
        <v>18</v>
      </c>
      <c r="Q50" s="6">
        <v>20.07</v>
      </c>
      <c r="R50" s="6">
        <v>11.14</v>
      </c>
      <c r="S50" s="6">
        <v>14.24</v>
      </c>
      <c r="T50" s="6">
        <v>13.19</v>
      </c>
      <c r="U50" s="6">
        <v>12.05</v>
      </c>
      <c r="W50" s="34">
        <f t="shared" si="10"/>
        <v>14.5785</v>
      </c>
      <c r="X50" s="35">
        <f t="shared" si="11"/>
        <v>2.7700831737465439</v>
      </c>
      <c r="Z50" s="10" t="s">
        <v>27</v>
      </c>
      <c r="AA50" s="6">
        <v>426411</v>
      </c>
      <c r="AB50" s="6">
        <v>139</v>
      </c>
      <c r="AC50" s="6"/>
      <c r="AD50" s="6"/>
      <c r="AE50" s="6"/>
      <c r="AO50" s="6"/>
    </row>
    <row r="51" spans="1:46" x14ac:dyDescent="0.25">
      <c r="A51" s="23" t="s">
        <v>65</v>
      </c>
      <c r="B51" s="6">
        <v>25.4</v>
      </c>
      <c r="C51" s="6">
        <v>34.1</v>
      </c>
      <c r="D51" s="6">
        <v>39.18</v>
      </c>
      <c r="E51" s="6">
        <v>29.99</v>
      </c>
      <c r="F51" s="6">
        <v>36.770000000000003</v>
      </c>
      <c r="G51" s="6">
        <v>41.02</v>
      </c>
      <c r="H51" s="6">
        <v>31.79</v>
      </c>
      <c r="I51" s="6">
        <v>33.78</v>
      </c>
      <c r="J51" s="6">
        <v>52.9</v>
      </c>
      <c r="K51" s="6">
        <v>34.32</v>
      </c>
      <c r="L51" s="6">
        <v>45.47</v>
      </c>
      <c r="M51" s="6">
        <v>18.63</v>
      </c>
      <c r="N51" s="6">
        <v>27.89</v>
      </c>
      <c r="O51" s="6">
        <v>29.94</v>
      </c>
      <c r="P51" s="6">
        <v>25.76</v>
      </c>
      <c r="Q51" s="6">
        <v>36.630000000000003</v>
      </c>
      <c r="R51" s="6">
        <v>31.29</v>
      </c>
      <c r="S51" s="6">
        <v>16.350000000000001</v>
      </c>
      <c r="T51" s="6">
        <v>36.82</v>
      </c>
      <c r="U51" s="6">
        <v>53.67</v>
      </c>
      <c r="W51" s="34">
        <f t="shared" si="10"/>
        <v>34.085000000000001</v>
      </c>
      <c r="X51" s="35">
        <f t="shared" si="11"/>
        <v>9.5864270826270843</v>
      </c>
      <c r="Z51" s="25"/>
      <c r="AA51" s="25"/>
      <c r="AG51" s="6"/>
      <c r="AO51" s="6"/>
    </row>
    <row r="52" spans="1:46" x14ac:dyDescent="0.25">
      <c r="A52" s="23" t="s">
        <v>66</v>
      </c>
      <c r="B52" s="6">
        <v>44.38</v>
      </c>
      <c r="C52" s="6">
        <v>29.4</v>
      </c>
      <c r="D52" s="6">
        <v>26.07</v>
      </c>
      <c r="E52" s="6">
        <v>29.15</v>
      </c>
      <c r="F52" s="6">
        <v>21.13</v>
      </c>
      <c r="G52" s="6">
        <v>42.34</v>
      </c>
      <c r="H52" s="6">
        <v>46.3</v>
      </c>
      <c r="I52" s="6">
        <v>53.67</v>
      </c>
      <c r="J52" s="6">
        <v>48.08</v>
      </c>
      <c r="K52" s="6">
        <v>43.49</v>
      </c>
      <c r="L52" s="6">
        <v>27.57</v>
      </c>
      <c r="M52" s="6">
        <v>28.15</v>
      </c>
      <c r="N52" s="6">
        <v>32.1</v>
      </c>
      <c r="O52" s="6">
        <v>17.45</v>
      </c>
      <c r="P52" s="6">
        <v>26.72</v>
      </c>
      <c r="Q52" s="6">
        <v>53.67</v>
      </c>
      <c r="R52" s="6">
        <v>38.630000000000003</v>
      </c>
      <c r="S52" s="6">
        <v>45.92</v>
      </c>
      <c r="T52" s="6">
        <v>27.68</v>
      </c>
      <c r="U52" s="6">
        <v>22.93</v>
      </c>
      <c r="W52" s="34">
        <f t="shared" si="10"/>
        <v>35.241499999999988</v>
      </c>
      <c r="X52" s="35">
        <f t="shared" si="11"/>
        <v>11.157204552263684</v>
      </c>
      <c r="Z52" s="25"/>
      <c r="AA52" s="25"/>
    </row>
    <row r="53" spans="1:46" x14ac:dyDescent="0.25">
      <c r="A53" s="64" t="s">
        <v>26</v>
      </c>
      <c r="B53" s="6">
        <v>139.01</v>
      </c>
      <c r="C53" s="6">
        <v>134.37</v>
      </c>
      <c r="D53" s="6">
        <v>129.01</v>
      </c>
      <c r="E53" s="6">
        <v>150.66999999999999</v>
      </c>
      <c r="F53" s="6">
        <v>144.58000000000001</v>
      </c>
      <c r="G53" s="6">
        <v>135.13</v>
      </c>
      <c r="H53" s="6">
        <v>124.06</v>
      </c>
      <c r="I53" s="6">
        <v>141.37</v>
      </c>
      <c r="J53" s="6">
        <v>146.56</v>
      </c>
      <c r="K53" s="6">
        <v>142.88</v>
      </c>
      <c r="L53" s="6">
        <v>120.22</v>
      </c>
      <c r="M53" s="6">
        <v>160.63</v>
      </c>
      <c r="N53" s="6">
        <v>140.88</v>
      </c>
      <c r="O53" s="6">
        <v>132.72999999999999</v>
      </c>
      <c r="P53" s="6">
        <v>145.12</v>
      </c>
      <c r="Q53" s="6">
        <v>155.55000000000001</v>
      </c>
      <c r="R53" s="6">
        <v>156.38999999999999</v>
      </c>
      <c r="S53" s="6">
        <v>125.72</v>
      </c>
      <c r="T53" s="6">
        <v>142.33000000000001</v>
      </c>
      <c r="U53" s="6">
        <v>136.88999999999999</v>
      </c>
      <c r="W53" s="34">
        <f t="shared" si="10"/>
        <v>140.20499999999998</v>
      </c>
      <c r="X53" s="35">
        <f t="shared" si="11"/>
        <v>10.869049006964199</v>
      </c>
      <c r="Z53" s="24"/>
      <c r="AA53" s="24"/>
    </row>
    <row r="54" spans="1:46" x14ac:dyDescent="0.25">
      <c r="A54" s="64" t="s">
        <v>67</v>
      </c>
      <c r="B54" s="6">
        <v>181.03</v>
      </c>
      <c r="C54" s="6">
        <v>162.91</v>
      </c>
      <c r="D54" s="6">
        <v>165.31</v>
      </c>
      <c r="E54" s="6">
        <v>150.21</v>
      </c>
      <c r="F54" s="6">
        <v>162.91</v>
      </c>
      <c r="G54" s="6">
        <v>140.33000000000001</v>
      </c>
      <c r="H54" s="6">
        <v>147.56</v>
      </c>
      <c r="I54" s="6">
        <v>175.02</v>
      </c>
      <c r="J54" s="6">
        <v>134.61000000000001</v>
      </c>
      <c r="K54" s="6">
        <v>168.61</v>
      </c>
      <c r="L54" s="6">
        <v>166.12</v>
      </c>
      <c r="M54" s="6">
        <v>149.22999999999999</v>
      </c>
      <c r="N54" s="6">
        <v>154.25</v>
      </c>
      <c r="O54" s="6">
        <v>152.46</v>
      </c>
      <c r="P54" s="6">
        <v>151.01</v>
      </c>
      <c r="Q54" s="6">
        <v>165.11</v>
      </c>
      <c r="R54" s="6">
        <v>141.55000000000001</v>
      </c>
      <c r="S54" s="6">
        <v>149.03</v>
      </c>
      <c r="T54" s="6">
        <v>146.02000000000001</v>
      </c>
      <c r="U54" s="6">
        <v>139.63</v>
      </c>
      <c r="W54" s="34">
        <f t="shared" si="10"/>
        <v>155.14550000000003</v>
      </c>
      <c r="X54" s="35">
        <f t="shared" si="11"/>
        <v>12.606129033550557</v>
      </c>
      <c r="Z54" s="25"/>
      <c r="AA54" s="25"/>
    </row>
    <row r="55" spans="1:46" x14ac:dyDescent="0.25">
      <c r="A55" s="53" t="s">
        <v>204</v>
      </c>
      <c r="B55" s="63"/>
      <c r="C55" s="63"/>
      <c r="D55" s="63"/>
      <c r="E55" s="63"/>
      <c r="F55" s="63"/>
      <c r="H55" s="63"/>
      <c r="I55" s="63"/>
      <c r="J55" s="63"/>
      <c r="K55" s="63"/>
      <c r="L55" s="63"/>
      <c r="M55" s="63"/>
      <c r="O55" s="63"/>
      <c r="P55" s="63"/>
      <c r="Z55" s="25"/>
      <c r="AA55" s="25"/>
    </row>
    <row r="56" spans="1:46" x14ac:dyDescent="0.25">
      <c r="A56" s="56"/>
      <c r="B56" s="35" t="s">
        <v>0</v>
      </c>
      <c r="C56" s="26" t="s">
        <v>1</v>
      </c>
      <c r="D56" s="26" t="s">
        <v>2</v>
      </c>
      <c r="E56" s="26" t="s">
        <v>3</v>
      </c>
      <c r="F56" s="26" t="s">
        <v>4</v>
      </c>
      <c r="G56" s="26" t="s">
        <v>5</v>
      </c>
      <c r="H56" s="35" t="s">
        <v>6</v>
      </c>
      <c r="I56" s="35" t="s">
        <v>7</v>
      </c>
      <c r="J56" s="35" t="s">
        <v>8</v>
      </c>
      <c r="K56" s="35" t="s">
        <v>9</v>
      </c>
      <c r="L56" s="35" t="s">
        <v>10</v>
      </c>
      <c r="M56" s="35" t="s">
        <v>11</v>
      </c>
      <c r="N56" s="35" t="s">
        <v>55</v>
      </c>
      <c r="O56" s="35" t="s">
        <v>56</v>
      </c>
      <c r="P56" s="35" t="s">
        <v>57</v>
      </c>
      <c r="Q56" s="35" t="s">
        <v>58</v>
      </c>
      <c r="R56" s="35" t="s">
        <v>59</v>
      </c>
      <c r="S56" s="35" t="s">
        <v>60</v>
      </c>
      <c r="T56" s="35" t="s">
        <v>61</v>
      </c>
      <c r="U56" s="35" t="s">
        <v>62</v>
      </c>
      <c r="W56" s="35" t="s">
        <v>12</v>
      </c>
      <c r="X56" s="35" t="s">
        <v>13</v>
      </c>
      <c r="Z56" s="10" t="s">
        <v>14</v>
      </c>
      <c r="AA56" s="6" t="s">
        <v>15</v>
      </c>
      <c r="AB56" s="6" t="s">
        <v>16</v>
      </c>
      <c r="AC56" s="6" t="s">
        <v>17</v>
      </c>
      <c r="AD56" s="6" t="s">
        <v>18</v>
      </c>
      <c r="AE56" s="6" t="s">
        <v>19</v>
      </c>
      <c r="AH56" s="25"/>
      <c r="AI56" s="25"/>
      <c r="AJ56" s="25"/>
      <c r="AK56" s="25"/>
      <c r="AL56" s="25"/>
      <c r="AM56" s="25"/>
      <c r="AN56" s="25"/>
      <c r="AP56" s="6"/>
      <c r="AQ56" s="6"/>
      <c r="AS56" s="6"/>
      <c r="AT56" s="6"/>
    </row>
    <row r="57" spans="1:46" x14ac:dyDescent="0.25">
      <c r="A57" s="57" t="s">
        <v>20</v>
      </c>
      <c r="B57" s="6">
        <v>18.09</v>
      </c>
      <c r="C57" s="6">
        <v>19.920000000000002</v>
      </c>
      <c r="D57" s="6">
        <v>19.12</v>
      </c>
      <c r="E57" s="6">
        <v>14.1</v>
      </c>
      <c r="F57" s="6">
        <v>16.95</v>
      </c>
      <c r="G57" s="6">
        <v>10.77</v>
      </c>
      <c r="H57" s="6">
        <v>19.5</v>
      </c>
      <c r="I57" s="6">
        <v>14.59</v>
      </c>
      <c r="J57" s="6">
        <v>19.43</v>
      </c>
      <c r="K57" s="6">
        <v>16.54</v>
      </c>
      <c r="L57" s="6">
        <v>17.850000000000001</v>
      </c>
      <c r="M57" s="6">
        <v>19.260000000000002</v>
      </c>
      <c r="N57" s="6">
        <v>12.2</v>
      </c>
      <c r="O57" s="6">
        <v>13.79</v>
      </c>
      <c r="P57" s="6">
        <v>17.8</v>
      </c>
      <c r="Q57" s="6">
        <v>14.8</v>
      </c>
      <c r="R57" s="6">
        <v>10.94</v>
      </c>
      <c r="S57" s="6">
        <v>12.32</v>
      </c>
      <c r="T57" s="6">
        <v>10.59</v>
      </c>
      <c r="U57" s="6">
        <v>12.36</v>
      </c>
      <c r="W57" s="34">
        <f t="shared" ref="W57:W63" si="12">AVERAGE(B57:U57)</f>
        <v>15.545999999999998</v>
      </c>
      <c r="X57" s="35">
        <f t="shared" ref="X57:X63" si="13">_xlfn.STDEV.S(B57:U57)</f>
        <v>3.2704778340722602</v>
      </c>
      <c r="Z57" s="10" t="s">
        <v>21</v>
      </c>
      <c r="AA57" s="6">
        <v>3785</v>
      </c>
      <c r="AB57" s="6">
        <v>6</v>
      </c>
      <c r="AC57" s="6">
        <v>630.9</v>
      </c>
      <c r="AD57" s="6" t="s">
        <v>72</v>
      </c>
      <c r="AE57" s="6" t="s">
        <v>23</v>
      </c>
      <c r="AH57" s="25"/>
      <c r="AI57" s="25"/>
      <c r="AJ57" s="25"/>
      <c r="AK57" s="25"/>
      <c r="AL57" s="25"/>
      <c r="AM57" s="25"/>
      <c r="AN57" s="25"/>
    </row>
    <row r="58" spans="1:46" x14ac:dyDescent="0.25">
      <c r="A58" s="23" t="s">
        <v>24</v>
      </c>
      <c r="B58" s="6">
        <v>16.29</v>
      </c>
      <c r="C58" s="6">
        <v>22.54</v>
      </c>
      <c r="D58" s="6">
        <v>18.48</v>
      </c>
      <c r="E58" s="6">
        <v>20.36</v>
      </c>
      <c r="F58" s="6">
        <v>17.12</v>
      </c>
      <c r="G58" s="6">
        <v>24.34</v>
      </c>
      <c r="H58" s="6">
        <v>17.440000000000001</v>
      </c>
      <c r="I58" s="6">
        <v>25.16</v>
      </c>
      <c r="J58" s="6">
        <v>19.84</v>
      </c>
      <c r="K58" s="6">
        <v>19.29</v>
      </c>
      <c r="L58" s="6">
        <v>25.47</v>
      </c>
      <c r="M58" s="6">
        <v>21.35</v>
      </c>
      <c r="N58" s="6">
        <v>22.7</v>
      </c>
      <c r="O58" s="6">
        <v>21.84</v>
      </c>
      <c r="P58" s="6">
        <v>22.49</v>
      </c>
      <c r="Q58" s="6">
        <v>21.63</v>
      </c>
      <c r="R58" s="6">
        <v>23.1</v>
      </c>
      <c r="S58" s="6">
        <v>16.97</v>
      </c>
      <c r="T58" s="6">
        <v>19.98</v>
      </c>
      <c r="U58" s="6">
        <v>20.87</v>
      </c>
      <c r="W58" s="34">
        <f t="shared" si="12"/>
        <v>20.863</v>
      </c>
      <c r="X58" s="35">
        <f t="shared" si="13"/>
        <v>2.7088880997269085</v>
      </c>
      <c r="Z58" s="10" t="s">
        <v>25</v>
      </c>
      <c r="AA58" s="6">
        <v>1160</v>
      </c>
      <c r="AB58" s="6">
        <v>133</v>
      </c>
      <c r="AC58" s="6">
        <v>8.7200000000000006</v>
      </c>
      <c r="AD58" s="6"/>
      <c r="AE58" s="6"/>
    </row>
    <row r="59" spans="1:46" x14ac:dyDescent="0.25">
      <c r="A59" s="23" t="s">
        <v>64</v>
      </c>
      <c r="B59" s="6">
        <v>21.67</v>
      </c>
      <c r="C59" s="6">
        <v>24.4</v>
      </c>
      <c r="D59" s="6">
        <v>20.7</v>
      </c>
      <c r="E59" s="6">
        <v>22.65</v>
      </c>
      <c r="F59" s="6">
        <v>23.25</v>
      </c>
      <c r="G59" s="6">
        <v>23.52</v>
      </c>
      <c r="H59" s="6">
        <v>27.62</v>
      </c>
      <c r="I59" s="6">
        <v>22.87</v>
      </c>
      <c r="J59" s="6">
        <v>19.22</v>
      </c>
      <c r="K59" s="6">
        <v>22.02</v>
      </c>
      <c r="L59" s="6">
        <v>21.23</v>
      </c>
      <c r="M59" s="6">
        <v>27.23</v>
      </c>
      <c r="N59" s="6">
        <v>23.86</v>
      </c>
      <c r="O59" s="6">
        <v>23.76</v>
      </c>
      <c r="P59" s="6">
        <v>22.59</v>
      </c>
      <c r="Q59" s="6">
        <v>19.059999999999999</v>
      </c>
      <c r="R59" s="6">
        <v>23.75</v>
      </c>
      <c r="S59" s="6">
        <v>18.510000000000002</v>
      </c>
      <c r="T59" s="6">
        <v>28.15</v>
      </c>
      <c r="U59" s="6">
        <v>26.03</v>
      </c>
      <c r="W59" s="34">
        <f t="shared" si="12"/>
        <v>23.104499999999994</v>
      </c>
      <c r="X59" s="35">
        <f t="shared" si="13"/>
        <v>2.7176488968069732</v>
      </c>
      <c r="Z59" s="10" t="s">
        <v>27</v>
      </c>
      <c r="AA59" s="6">
        <v>4945</v>
      </c>
      <c r="AB59" s="6">
        <v>139</v>
      </c>
      <c r="AC59" s="6"/>
      <c r="AD59" s="6"/>
      <c r="AE59" s="6"/>
    </row>
    <row r="60" spans="1:46" x14ac:dyDescent="0.25">
      <c r="A60" s="23" t="s">
        <v>65</v>
      </c>
      <c r="B60" s="6">
        <v>22.01</v>
      </c>
      <c r="C60" s="6">
        <v>19.940000000000001</v>
      </c>
      <c r="D60" s="6">
        <v>21.09</v>
      </c>
      <c r="E60" s="6">
        <v>15.02</v>
      </c>
      <c r="F60" s="6">
        <v>22.57</v>
      </c>
      <c r="G60" s="6">
        <v>19.670000000000002</v>
      </c>
      <c r="H60" s="6">
        <v>13.74</v>
      </c>
      <c r="I60" s="6">
        <v>18.670000000000002</v>
      </c>
      <c r="J60" s="6">
        <v>14.9</v>
      </c>
      <c r="K60" s="6">
        <v>19.84</v>
      </c>
      <c r="L60" s="6">
        <v>18.399999999999999</v>
      </c>
      <c r="M60" s="6">
        <v>18.52</v>
      </c>
      <c r="N60" s="6">
        <v>15</v>
      </c>
      <c r="O60" s="6">
        <v>16.32</v>
      </c>
      <c r="P60" s="6">
        <v>19.64</v>
      </c>
      <c r="Q60" s="6">
        <v>16.48</v>
      </c>
      <c r="R60" s="6">
        <v>21.29</v>
      </c>
      <c r="S60" s="6">
        <v>15.88</v>
      </c>
      <c r="T60" s="6">
        <v>16.46</v>
      </c>
      <c r="U60" s="6">
        <v>23.24</v>
      </c>
      <c r="W60" s="34">
        <f t="shared" si="12"/>
        <v>18.434000000000001</v>
      </c>
      <c r="X60" s="35">
        <f t="shared" si="13"/>
        <v>2.8300221312134455</v>
      </c>
      <c r="Z60" s="25"/>
      <c r="AA60" s="25"/>
    </row>
    <row r="61" spans="1:46" x14ac:dyDescent="0.25">
      <c r="A61" s="23" t="s">
        <v>66</v>
      </c>
      <c r="B61" s="6">
        <v>18.899999999999999</v>
      </c>
      <c r="C61" s="6">
        <v>18.79</v>
      </c>
      <c r="D61" s="6">
        <v>19.760000000000002</v>
      </c>
      <c r="E61" s="6">
        <v>15.81</v>
      </c>
      <c r="F61" s="6">
        <v>15.85</v>
      </c>
      <c r="G61" s="6">
        <v>23.44</v>
      </c>
      <c r="H61" s="6">
        <v>13.77</v>
      </c>
      <c r="I61" s="6">
        <v>18.18</v>
      </c>
      <c r="J61" s="6">
        <v>18.899999999999999</v>
      </c>
      <c r="K61" s="6">
        <v>19.7</v>
      </c>
      <c r="L61" s="6">
        <v>15.92</v>
      </c>
      <c r="M61" s="6">
        <v>22.08</v>
      </c>
      <c r="N61" s="6">
        <v>16.37</v>
      </c>
      <c r="O61" s="6">
        <v>21.26</v>
      </c>
      <c r="P61" s="6">
        <v>22.86</v>
      </c>
      <c r="Q61" s="6">
        <v>19.34</v>
      </c>
      <c r="R61" s="6">
        <v>17.86</v>
      </c>
      <c r="S61" s="6">
        <v>16.78</v>
      </c>
      <c r="T61" s="6">
        <v>13.93</v>
      </c>
      <c r="U61" s="6">
        <v>16.809999999999999</v>
      </c>
      <c r="W61" s="34">
        <f t="shared" si="12"/>
        <v>18.315499999999997</v>
      </c>
      <c r="X61" s="35">
        <f t="shared" si="13"/>
        <v>2.7370738793559775</v>
      </c>
      <c r="Z61" s="25"/>
      <c r="AA61" s="25"/>
    </row>
    <row r="62" spans="1:46" x14ac:dyDescent="0.25">
      <c r="A62" s="64" t="s">
        <v>26</v>
      </c>
      <c r="B62" s="6">
        <v>13.47</v>
      </c>
      <c r="C62" s="6">
        <v>10.199999999999999</v>
      </c>
      <c r="D62" s="6">
        <v>6.16</v>
      </c>
      <c r="E62" s="6">
        <v>11.32</v>
      </c>
      <c r="F62" s="6">
        <v>5.54</v>
      </c>
      <c r="G62" s="6">
        <v>5.67</v>
      </c>
      <c r="H62" s="6">
        <v>13.22</v>
      </c>
      <c r="I62" s="6">
        <v>9.49</v>
      </c>
      <c r="J62" s="6">
        <v>7.6</v>
      </c>
      <c r="K62" s="6">
        <v>9.81</v>
      </c>
      <c r="L62" s="6">
        <v>13.27</v>
      </c>
      <c r="M62" s="6">
        <v>13.96</v>
      </c>
      <c r="N62" s="6">
        <v>4.88</v>
      </c>
      <c r="O62" s="6">
        <v>4.2</v>
      </c>
      <c r="P62" s="6">
        <v>10.57</v>
      </c>
      <c r="Q62" s="6">
        <v>6.89</v>
      </c>
      <c r="R62" s="6">
        <v>11.39</v>
      </c>
      <c r="S62" s="6">
        <v>9.32</v>
      </c>
      <c r="T62" s="6">
        <v>7.12</v>
      </c>
      <c r="U62" s="6">
        <v>4.54</v>
      </c>
      <c r="W62" s="34">
        <f t="shared" si="12"/>
        <v>8.9309999999999992</v>
      </c>
      <c r="X62" s="35">
        <f t="shared" si="13"/>
        <v>3.2241292582159651</v>
      </c>
      <c r="Z62" s="24"/>
      <c r="AA62" s="24"/>
    </row>
    <row r="63" spans="1:46" x14ac:dyDescent="0.25">
      <c r="A63" s="64" t="s">
        <v>67</v>
      </c>
      <c r="B63" s="6">
        <v>11.66</v>
      </c>
      <c r="C63" s="6">
        <v>11.96</v>
      </c>
      <c r="D63" s="6">
        <v>7.42</v>
      </c>
      <c r="E63" s="6">
        <v>10.54</v>
      </c>
      <c r="F63" s="6">
        <v>4.1399999999999997</v>
      </c>
      <c r="G63" s="6">
        <v>12.16</v>
      </c>
      <c r="H63" s="6">
        <v>6.42</v>
      </c>
      <c r="I63" s="6">
        <v>6.49</v>
      </c>
      <c r="J63" s="6">
        <v>9.85</v>
      </c>
      <c r="K63" s="6">
        <v>4.2300000000000004</v>
      </c>
      <c r="L63" s="6">
        <v>5.91</v>
      </c>
      <c r="M63" s="6">
        <v>8.11</v>
      </c>
      <c r="N63" s="6">
        <v>13.8</v>
      </c>
      <c r="O63" s="6">
        <v>8.8000000000000007</v>
      </c>
      <c r="P63" s="6">
        <v>13.46</v>
      </c>
      <c r="Q63" s="6">
        <v>6.88</v>
      </c>
      <c r="R63" s="6">
        <v>4.59</v>
      </c>
      <c r="S63" s="6">
        <v>12.2</v>
      </c>
      <c r="T63" s="6">
        <v>8.07</v>
      </c>
      <c r="U63" s="6">
        <v>6.12</v>
      </c>
      <c r="W63" s="34">
        <f t="shared" si="12"/>
        <v>8.6404999999999994</v>
      </c>
      <c r="X63" s="35">
        <f t="shared" si="13"/>
        <v>3.1187978031353891</v>
      </c>
      <c r="Z63" s="25"/>
      <c r="AA63" s="25"/>
    </row>
    <row r="64" spans="1:46" x14ac:dyDescent="0.25">
      <c r="A64" s="53" t="s">
        <v>205</v>
      </c>
      <c r="B64" s="63"/>
      <c r="C64" s="63"/>
      <c r="D64" s="63"/>
      <c r="E64" s="63"/>
      <c r="F64" s="63"/>
      <c r="H64" s="63"/>
      <c r="I64" s="63"/>
      <c r="J64" s="63"/>
      <c r="K64" s="63"/>
      <c r="L64" s="63"/>
      <c r="M64" s="63"/>
      <c r="O64" s="63"/>
      <c r="P64" s="63"/>
      <c r="Z64" s="25"/>
      <c r="AA64" s="25"/>
    </row>
    <row r="65" spans="1:42" x14ac:dyDescent="0.25">
      <c r="B65" s="35" t="s">
        <v>0</v>
      </c>
      <c r="C65" s="26" t="s">
        <v>1</v>
      </c>
      <c r="D65" s="26" t="s">
        <v>2</v>
      </c>
      <c r="E65" s="26" t="s">
        <v>3</v>
      </c>
      <c r="F65" s="26" t="s">
        <v>4</v>
      </c>
      <c r="G65" s="26" t="s">
        <v>5</v>
      </c>
      <c r="H65" s="35" t="s">
        <v>6</v>
      </c>
      <c r="I65" s="35" t="s">
        <v>7</v>
      </c>
      <c r="J65" s="35" t="s">
        <v>8</v>
      </c>
      <c r="K65" s="35" t="s">
        <v>9</v>
      </c>
      <c r="L65" s="35" t="s">
        <v>10</v>
      </c>
      <c r="M65" s="35" t="s">
        <v>11</v>
      </c>
      <c r="N65" s="35" t="s">
        <v>55</v>
      </c>
      <c r="O65" s="35" t="s">
        <v>56</v>
      </c>
      <c r="P65" s="35" t="s">
        <v>57</v>
      </c>
      <c r="Q65" s="35" t="s">
        <v>58</v>
      </c>
      <c r="R65" s="35" t="s">
        <v>59</v>
      </c>
      <c r="S65" s="35" t="s">
        <v>60</v>
      </c>
      <c r="T65" s="35" t="s">
        <v>61</v>
      </c>
      <c r="U65" s="35" t="s">
        <v>62</v>
      </c>
      <c r="W65" s="35" t="s">
        <v>12</v>
      </c>
      <c r="X65" s="35" t="s">
        <v>13</v>
      </c>
      <c r="Z65" s="10" t="s">
        <v>14</v>
      </c>
      <c r="AA65" s="6" t="s">
        <v>15</v>
      </c>
      <c r="AB65" s="6" t="s">
        <v>16</v>
      </c>
      <c r="AC65" s="6" t="s">
        <v>17</v>
      </c>
      <c r="AD65" s="6" t="s">
        <v>18</v>
      </c>
      <c r="AE65" s="6" t="s">
        <v>19</v>
      </c>
      <c r="AG65" s="25"/>
      <c r="AH65" s="25"/>
      <c r="AI65" s="25"/>
      <c r="AJ65" s="25"/>
      <c r="AK65" s="25"/>
      <c r="AL65" s="25"/>
      <c r="AM65" s="25"/>
    </row>
    <row r="66" spans="1:42" x14ac:dyDescent="0.25">
      <c r="A66" s="57" t="s">
        <v>20</v>
      </c>
      <c r="B66" s="6">
        <v>35.590000000000003</v>
      </c>
      <c r="C66" s="6">
        <v>18.260000000000002</v>
      </c>
      <c r="D66" s="6">
        <v>23.91</v>
      </c>
      <c r="E66" s="6">
        <v>19.23</v>
      </c>
      <c r="F66" s="6">
        <v>27.22</v>
      </c>
      <c r="G66" s="6">
        <v>28.02</v>
      </c>
      <c r="H66" s="6">
        <v>36.590000000000003</v>
      </c>
      <c r="I66" s="6">
        <v>29.69</v>
      </c>
      <c r="J66" s="6">
        <v>24.85</v>
      </c>
      <c r="K66" s="6">
        <v>24.86</v>
      </c>
      <c r="L66" s="6">
        <v>29.93</v>
      </c>
      <c r="M66" s="6">
        <v>35.17</v>
      </c>
      <c r="N66" s="6">
        <v>21.84</v>
      </c>
      <c r="O66" s="6">
        <v>28.04</v>
      </c>
      <c r="P66" s="6">
        <v>29.8</v>
      </c>
      <c r="Q66" s="6">
        <v>31.21</v>
      </c>
      <c r="R66" s="6">
        <v>29.07</v>
      </c>
      <c r="S66" s="6">
        <v>34.619999999999997</v>
      </c>
      <c r="T66" s="6">
        <v>31.38</v>
      </c>
      <c r="U66" s="6">
        <v>37.54</v>
      </c>
      <c r="W66" s="34">
        <f t="shared" ref="W66:W72" si="14">AVERAGE(B66:U66)</f>
        <v>28.841000000000001</v>
      </c>
      <c r="X66" s="35">
        <f t="shared" ref="X66:X72" si="15">_xlfn.STDEV.S(B66:U66)</f>
        <v>5.5395068182531988</v>
      </c>
      <c r="Z66" s="10" t="s">
        <v>21</v>
      </c>
      <c r="AA66" s="6">
        <v>37576</v>
      </c>
      <c r="AB66" s="6">
        <v>6</v>
      </c>
      <c r="AC66" s="6">
        <v>6263</v>
      </c>
      <c r="AD66" s="6" t="s">
        <v>73</v>
      </c>
      <c r="AE66" s="6" t="s">
        <v>23</v>
      </c>
      <c r="AG66" s="25"/>
      <c r="AH66" s="25"/>
      <c r="AI66" s="25"/>
      <c r="AJ66" s="25"/>
      <c r="AK66" s="25"/>
      <c r="AL66" s="25"/>
      <c r="AM66" s="25"/>
    </row>
    <row r="67" spans="1:42" x14ac:dyDescent="0.25">
      <c r="A67" s="23" t="s">
        <v>24</v>
      </c>
      <c r="B67" s="6">
        <v>68.209999999999994</v>
      </c>
      <c r="C67" s="6">
        <v>67.069999999999993</v>
      </c>
      <c r="D67" s="6">
        <v>60.86</v>
      </c>
      <c r="E67" s="6">
        <v>46.34</v>
      </c>
      <c r="F67" s="6">
        <v>47.75</v>
      </c>
      <c r="G67" s="6">
        <v>54.81</v>
      </c>
      <c r="H67" s="6">
        <v>65.81</v>
      </c>
      <c r="I67" s="6">
        <v>52.81</v>
      </c>
      <c r="J67" s="6">
        <v>51.1</v>
      </c>
      <c r="K67" s="6">
        <v>74.3</v>
      </c>
      <c r="L67" s="6">
        <v>55.13</v>
      </c>
      <c r="M67" s="6">
        <v>53.58</v>
      </c>
      <c r="N67" s="6">
        <v>39.18</v>
      </c>
      <c r="O67" s="6">
        <v>61.95</v>
      </c>
      <c r="P67" s="6">
        <v>43.04</v>
      </c>
      <c r="Q67" s="6">
        <v>40.770000000000003</v>
      </c>
      <c r="R67" s="6">
        <v>76.12</v>
      </c>
      <c r="S67" s="6">
        <v>56.75</v>
      </c>
      <c r="T67" s="6">
        <v>64.5</v>
      </c>
      <c r="U67" s="6">
        <v>51.54</v>
      </c>
      <c r="W67" s="34">
        <f t="shared" si="14"/>
        <v>56.580999999999996</v>
      </c>
      <c r="X67" s="35">
        <f t="shared" si="15"/>
        <v>10.610235822569004</v>
      </c>
      <c r="Z67" s="10" t="s">
        <v>25</v>
      </c>
      <c r="AA67" s="6">
        <v>6490</v>
      </c>
      <c r="AB67" s="6">
        <v>133</v>
      </c>
      <c r="AC67" s="6">
        <v>48.8</v>
      </c>
      <c r="AD67" s="6"/>
      <c r="AE67" s="6"/>
    </row>
    <row r="68" spans="1:42" x14ac:dyDescent="0.25">
      <c r="A68" s="23" t="s">
        <v>64</v>
      </c>
      <c r="B68" s="6">
        <v>37.39</v>
      </c>
      <c r="C68" s="6">
        <v>27.72</v>
      </c>
      <c r="D68" s="6">
        <v>18.25</v>
      </c>
      <c r="E68" s="6">
        <v>44.94</v>
      </c>
      <c r="F68" s="6">
        <v>25.37</v>
      </c>
      <c r="G68" s="6">
        <v>21.45</v>
      </c>
      <c r="H68" s="6">
        <v>30.86</v>
      </c>
      <c r="I68" s="6">
        <v>42.26</v>
      </c>
      <c r="J68" s="6">
        <v>31</v>
      </c>
      <c r="K68" s="6">
        <v>37.950000000000003</v>
      </c>
      <c r="L68" s="6">
        <v>35.549999999999997</v>
      </c>
      <c r="M68" s="6">
        <v>41.62</v>
      </c>
      <c r="N68" s="6">
        <v>16.690000000000001</v>
      </c>
      <c r="O68" s="6">
        <v>42.53</v>
      </c>
      <c r="P68" s="6">
        <v>19.350000000000001</v>
      </c>
      <c r="Q68" s="6">
        <v>32.58</v>
      </c>
      <c r="R68" s="6">
        <v>37.14</v>
      </c>
      <c r="S68" s="6">
        <v>30.48</v>
      </c>
      <c r="T68" s="6">
        <v>24.54</v>
      </c>
      <c r="U68" s="6">
        <v>30.41</v>
      </c>
      <c r="W68" s="34">
        <f t="shared" si="14"/>
        <v>31.404000000000003</v>
      </c>
      <c r="X68" s="35">
        <f t="shared" si="15"/>
        <v>8.5615231060096306</v>
      </c>
      <c r="Z68" s="10" t="s">
        <v>27</v>
      </c>
      <c r="AA68" s="6">
        <v>44066</v>
      </c>
      <c r="AB68" s="6">
        <v>139</v>
      </c>
      <c r="AC68" s="6"/>
      <c r="AD68" s="6"/>
      <c r="AE68" s="6"/>
    </row>
    <row r="69" spans="1:42" x14ac:dyDescent="0.25">
      <c r="A69" s="23" t="s">
        <v>65</v>
      </c>
      <c r="B69" s="6">
        <v>38.450000000000003</v>
      </c>
      <c r="C69" s="6">
        <v>31.64</v>
      </c>
      <c r="D69" s="6">
        <v>30.13</v>
      </c>
      <c r="E69" s="6">
        <v>52.1</v>
      </c>
      <c r="F69" s="6">
        <v>38.9</v>
      </c>
      <c r="G69" s="6">
        <v>36.03</v>
      </c>
      <c r="H69" s="6">
        <v>35.89</v>
      </c>
      <c r="I69" s="6">
        <v>42.35</v>
      </c>
      <c r="J69" s="6">
        <v>36.35</v>
      </c>
      <c r="K69" s="6">
        <v>33.47</v>
      </c>
      <c r="L69" s="6">
        <v>52.99</v>
      </c>
      <c r="M69" s="6">
        <v>46.16</v>
      </c>
      <c r="N69" s="6">
        <v>44.47</v>
      </c>
      <c r="O69" s="6">
        <v>38.799999999999997</v>
      </c>
      <c r="P69" s="6">
        <v>40</v>
      </c>
      <c r="Q69" s="6">
        <v>41.21</v>
      </c>
      <c r="R69" s="6">
        <v>32.909999999999997</v>
      </c>
      <c r="S69" s="6">
        <v>53.06</v>
      </c>
      <c r="T69" s="6">
        <v>51.24</v>
      </c>
      <c r="U69" s="6">
        <v>24.28</v>
      </c>
      <c r="W69" s="34">
        <f t="shared" si="14"/>
        <v>40.021500000000003</v>
      </c>
      <c r="X69" s="35">
        <f t="shared" si="15"/>
        <v>8.0632925722227728</v>
      </c>
      <c r="Z69" s="25"/>
      <c r="AA69" s="25"/>
    </row>
    <row r="70" spans="1:42" x14ac:dyDescent="0.25">
      <c r="A70" s="23" t="s">
        <v>66</v>
      </c>
      <c r="B70" s="6">
        <v>40.18</v>
      </c>
      <c r="C70" s="6">
        <v>51.13</v>
      </c>
      <c r="D70" s="6">
        <v>32.31</v>
      </c>
      <c r="E70" s="6">
        <v>46.81</v>
      </c>
      <c r="F70" s="6">
        <v>44.52</v>
      </c>
      <c r="G70" s="6">
        <v>45.21</v>
      </c>
      <c r="H70" s="6">
        <v>50.13</v>
      </c>
      <c r="I70" s="6">
        <v>44.61</v>
      </c>
      <c r="J70" s="6">
        <v>50.86</v>
      </c>
      <c r="K70" s="6">
        <v>38.53</v>
      </c>
      <c r="L70" s="6">
        <v>33.5</v>
      </c>
      <c r="M70" s="6">
        <v>29.36</v>
      </c>
      <c r="N70" s="6">
        <v>42.23</v>
      </c>
      <c r="O70" s="6">
        <v>43.98</v>
      </c>
      <c r="P70" s="6">
        <v>36.61</v>
      </c>
      <c r="Q70" s="6">
        <v>30.84</v>
      </c>
      <c r="R70" s="6">
        <v>43.14</v>
      </c>
      <c r="S70" s="6">
        <v>37.270000000000003</v>
      </c>
      <c r="T70" s="6">
        <v>46.09</v>
      </c>
      <c r="U70" s="6">
        <v>41.96</v>
      </c>
      <c r="W70" s="34">
        <f t="shared" si="14"/>
        <v>41.46350000000001</v>
      </c>
      <c r="X70" s="35">
        <f t="shared" si="15"/>
        <v>6.5213885145645181</v>
      </c>
      <c r="Z70" s="23"/>
      <c r="AA70" s="23"/>
    </row>
    <row r="71" spans="1:42" x14ac:dyDescent="0.25">
      <c r="A71" s="64" t="s">
        <v>26</v>
      </c>
      <c r="B71" s="6">
        <v>7.6</v>
      </c>
      <c r="C71" s="6">
        <v>12.94</v>
      </c>
      <c r="D71" s="6">
        <v>8.07</v>
      </c>
      <c r="E71" s="6">
        <v>6.78</v>
      </c>
      <c r="F71" s="6">
        <v>5.56</v>
      </c>
      <c r="G71" s="6">
        <v>9.35</v>
      </c>
      <c r="H71" s="6">
        <v>9.35</v>
      </c>
      <c r="I71" s="6">
        <v>7.87</v>
      </c>
      <c r="J71" s="6">
        <v>11.93</v>
      </c>
      <c r="K71" s="6">
        <v>7.22</v>
      </c>
      <c r="L71" s="6">
        <v>11.77</v>
      </c>
      <c r="M71" s="6">
        <v>13.02</v>
      </c>
      <c r="N71" s="6">
        <v>13.85</v>
      </c>
      <c r="O71" s="6">
        <v>6.94</v>
      </c>
      <c r="P71" s="6">
        <v>9.7799999999999994</v>
      </c>
      <c r="Q71" s="6">
        <v>11.63</v>
      </c>
      <c r="R71" s="6">
        <v>11.37</v>
      </c>
      <c r="S71" s="6">
        <v>6.61</v>
      </c>
      <c r="T71" s="6">
        <v>6.07</v>
      </c>
      <c r="U71" s="6">
        <v>12.18</v>
      </c>
      <c r="W71" s="34">
        <f t="shared" si="14"/>
        <v>9.4945000000000004</v>
      </c>
      <c r="X71" s="35">
        <f t="shared" si="15"/>
        <v>2.6422288737073143</v>
      </c>
      <c r="Z71" s="25"/>
      <c r="AA71" s="25"/>
    </row>
    <row r="72" spans="1:42" x14ac:dyDescent="0.25">
      <c r="A72" s="64" t="s">
        <v>67</v>
      </c>
      <c r="B72" s="6">
        <v>11.9</v>
      </c>
      <c r="C72" s="6">
        <v>7.5</v>
      </c>
      <c r="D72" s="6">
        <v>8.0399999999999991</v>
      </c>
      <c r="E72" s="6">
        <v>11.08</v>
      </c>
      <c r="F72" s="6">
        <v>4.37</v>
      </c>
      <c r="G72" s="6">
        <v>10.24</v>
      </c>
      <c r="H72" s="6">
        <v>11.69</v>
      </c>
      <c r="I72" s="6">
        <v>6.1</v>
      </c>
      <c r="J72" s="6">
        <v>8.4600000000000009</v>
      </c>
      <c r="K72" s="6">
        <v>3.57</v>
      </c>
      <c r="L72" s="6">
        <v>9.69</v>
      </c>
      <c r="M72" s="6">
        <v>7.24</v>
      </c>
      <c r="N72" s="6">
        <v>3.12</v>
      </c>
      <c r="O72" s="6">
        <v>11.8</v>
      </c>
      <c r="P72" s="6">
        <v>9.51</v>
      </c>
      <c r="Q72" s="6">
        <v>3.2</v>
      </c>
      <c r="R72" s="6">
        <v>4.0999999999999996</v>
      </c>
      <c r="S72" s="6">
        <v>5.57</v>
      </c>
      <c r="T72" s="6">
        <v>2.93</v>
      </c>
      <c r="U72" s="6">
        <v>3.73</v>
      </c>
      <c r="W72" s="34">
        <f t="shared" si="14"/>
        <v>7.1919999999999984</v>
      </c>
      <c r="X72" s="35">
        <f t="shared" si="15"/>
        <v>3.2380039335498405</v>
      </c>
      <c r="Z72" s="25"/>
      <c r="AA72" s="25"/>
    </row>
    <row r="73" spans="1:42" x14ac:dyDescent="0.25">
      <c r="A73" s="60" t="s">
        <v>206</v>
      </c>
      <c r="B73" s="63"/>
      <c r="C73" s="63"/>
      <c r="D73" s="63"/>
      <c r="E73" s="63"/>
      <c r="F73" s="63"/>
      <c r="H73" s="63"/>
      <c r="I73" s="63"/>
      <c r="J73" s="63"/>
      <c r="K73" s="63"/>
      <c r="L73" s="63"/>
      <c r="M73" s="63"/>
      <c r="O73" s="63"/>
      <c r="P73" s="63"/>
      <c r="Z73" s="25"/>
      <c r="AA73" s="25"/>
    </row>
    <row r="74" spans="1:42" x14ac:dyDescent="0.25">
      <c r="B74" s="35" t="s">
        <v>0</v>
      </c>
      <c r="C74" s="26" t="s">
        <v>1</v>
      </c>
      <c r="D74" s="26" t="s">
        <v>2</v>
      </c>
      <c r="E74" s="26" t="s">
        <v>3</v>
      </c>
      <c r="F74" s="26" t="s">
        <v>4</v>
      </c>
      <c r="G74" s="26" t="s">
        <v>5</v>
      </c>
      <c r="H74" s="35" t="s">
        <v>6</v>
      </c>
      <c r="I74" s="35" t="s">
        <v>7</v>
      </c>
      <c r="J74" s="35" t="s">
        <v>8</v>
      </c>
      <c r="K74" s="35" t="s">
        <v>9</v>
      </c>
      <c r="L74" s="35" t="s">
        <v>10</v>
      </c>
      <c r="M74" s="35" t="s">
        <v>11</v>
      </c>
      <c r="N74" s="35" t="s">
        <v>55</v>
      </c>
      <c r="O74" s="35" t="s">
        <v>56</v>
      </c>
      <c r="P74" s="35" t="s">
        <v>57</v>
      </c>
      <c r="Q74" s="35" t="s">
        <v>58</v>
      </c>
      <c r="R74" s="35" t="s">
        <v>59</v>
      </c>
      <c r="S74" s="35" t="s">
        <v>60</v>
      </c>
      <c r="T74" s="35" t="s">
        <v>61</v>
      </c>
      <c r="U74" s="35" t="s">
        <v>62</v>
      </c>
      <c r="W74" s="35" t="s">
        <v>12</v>
      </c>
      <c r="X74" s="35" t="s">
        <v>13</v>
      </c>
      <c r="Z74" s="10" t="s">
        <v>14</v>
      </c>
      <c r="AA74" s="6" t="s">
        <v>15</v>
      </c>
      <c r="AB74" s="6" t="s">
        <v>16</v>
      </c>
      <c r="AC74" s="6" t="s">
        <v>17</v>
      </c>
      <c r="AD74" s="6" t="s">
        <v>18</v>
      </c>
      <c r="AE74" s="6" t="s">
        <v>19</v>
      </c>
      <c r="AH74" s="25"/>
      <c r="AI74" s="25"/>
      <c r="AJ74" s="25"/>
      <c r="AK74" s="25"/>
      <c r="AL74" s="25"/>
      <c r="AM74" s="25"/>
      <c r="AN74" s="25"/>
      <c r="AP74" s="25"/>
    </row>
    <row r="75" spans="1:42" x14ac:dyDescent="0.25">
      <c r="A75" s="57" t="s">
        <v>20</v>
      </c>
      <c r="B75" s="6">
        <v>26</v>
      </c>
      <c r="C75" s="6">
        <v>21</v>
      </c>
      <c r="D75" s="6">
        <v>17</v>
      </c>
      <c r="E75" s="6">
        <v>33</v>
      </c>
      <c r="F75" s="6">
        <v>29</v>
      </c>
      <c r="G75" s="6">
        <v>28</v>
      </c>
      <c r="H75" s="6">
        <v>21</v>
      </c>
      <c r="I75" s="6">
        <v>39</v>
      </c>
      <c r="J75" s="6">
        <v>30</v>
      </c>
      <c r="K75" s="6">
        <v>27</v>
      </c>
      <c r="L75" s="6">
        <v>15</v>
      </c>
      <c r="M75" s="6">
        <v>23</v>
      </c>
      <c r="N75" s="6">
        <v>21</v>
      </c>
      <c r="O75" s="6">
        <v>26</v>
      </c>
      <c r="P75" s="6">
        <v>30</v>
      </c>
      <c r="Q75" s="6">
        <v>15</v>
      </c>
      <c r="R75" s="6">
        <v>37</v>
      </c>
      <c r="S75" s="6">
        <v>30</v>
      </c>
      <c r="T75" s="6">
        <v>32</v>
      </c>
      <c r="U75" s="6">
        <v>19</v>
      </c>
      <c r="W75" s="34">
        <f t="shared" ref="W75:W81" si="16">AVERAGE(B75:U75)</f>
        <v>25.95</v>
      </c>
      <c r="X75" s="35">
        <f t="shared" ref="X75:X81" si="17">_xlfn.STDEV.S(B75:U75)</f>
        <v>6.8554626700940231</v>
      </c>
      <c r="Z75" s="10" t="s">
        <v>21</v>
      </c>
      <c r="AA75" s="6">
        <v>76344</v>
      </c>
      <c r="AB75" s="6">
        <v>6</v>
      </c>
      <c r="AC75" s="6">
        <v>12724</v>
      </c>
      <c r="AD75" s="6" t="s">
        <v>74</v>
      </c>
      <c r="AE75" s="6" t="s">
        <v>23</v>
      </c>
      <c r="AH75" s="25"/>
      <c r="AI75" s="25"/>
      <c r="AJ75" s="25"/>
      <c r="AK75" s="25"/>
      <c r="AL75" s="25"/>
      <c r="AM75" s="25"/>
      <c r="AN75" s="25"/>
      <c r="AP75" s="25"/>
    </row>
    <row r="76" spans="1:42" x14ac:dyDescent="0.25">
      <c r="A76" s="23" t="s">
        <v>24</v>
      </c>
      <c r="B76" s="6">
        <v>93</v>
      </c>
      <c r="C76" s="6">
        <v>84</v>
      </c>
      <c r="D76" s="6">
        <v>64</v>
      </c>
      <c r="E76" s="6">
        <v>93</v>
      </c>
      <c r="F76" s="6">
        <v>83</v>
      </c>
      <c r="G76" s="6">
        <v>94</v>
      </c>
      <c r="H76" s="6">
        <v>57</v>
      </c>
      <c r="I76" s="6">
        <v>74</v>
      </c>
      <c r="J76" s="6">
        <v>59</v>
      </c>
      <c r="K76" s="6">
        <v>85</v>
      </c>
      <c r="L76" s="6">
        <v>92</v>
      </c>
      <c r="M76" s="6">
        <v>72</v>
      </c>
      <c r="N76" s="6">
        <v>92</v>
      </c>
      <c r="O76" s="6">
        <v>67</v>
      </c>
      <c r="P76" s="6">
        <v>87</v>
      </c>
      <c r="Q76" s="6">
        <v>63</v>
      </c>
      <c r="R76" s="6">
        <v>81</v>
      </c>
      <c r="S76" s="6">
        <v>56</v>
      </c>
      <c r="T76" s="6">
        <v>77</v>
      </c>
      <c r="U76" s="6">
        <v>65</v>
      </c>
      <c r="W76" s="34">
        <f t="shared" si="16"/>
        <v>76.900000000000006</v>
      </c>
      <c r="X76" s="35">
        <f t="shared" si="17"/>
        <v>13.226369195862608</v>
      </c>
      <c r="Z76" s="10" t="s">
        <v>25</v>
      </c>
      <c r="AA76" s="6">
        <v>7864</v>
      </c>
      <c r="AB76" s="6">
        <v>133</v>
      </c>
      <c r="AC76" s="6">
        <v>59.13</v>
      </c>
      <c r="AD76" s="6"/>
      <c r="AE76" s="6"/>
    </row>
    <row r="77" spans="1:42" x14ac:dyDescent="0.25">
      <c r="A77" s="23" t="s">
        <v>64</v>
      </c>
      <c r="B77" s="6">
        <v>36</v>
      </c>
      <c r="C77" s="6">
        <v>20</v>
      </c>
      <c r="D77" s="6">
        <v>37</v>
      </c>
      <c r="E77" s="6">
        <v>38</v>
      </c>
      <c r="F77" s="6">
        <v>16</v>
      </c>
      <c r="G77" s="6">
        <v>30</v>
      </c>
      <c r="H77" s="6">
        <v>14</v>
      </c>
      <c r="I77" s="6">
        <v>28</v>
      </c>
      <c r="J77" s="6">
        <v>18</v>
      </c>
      <c r="K77" s="6">
        <v>17</v>
      </c>
      <c r="L77" s="6">
        <v>24</v>
      </c>
      <c r="M77" s="6">
        <v>28</v>
      </c>
      <c r="N77" s="6">
        <v>19</v>
      </c>
      <c r="O77" s="6">
        <v>35</v>
      </c>
      <c r="P77" s="6">
        <v>34</v>
      </c>
      <c r="Q77" s="6">
        <v>16</v>
      </c>
      <c r="R77" s="6">
        <v>32</v>
      </c>
      <c r="S77" s="6">
        <v>26</v>
      </c>
      <c r="T77" s="6">
        <v>32</v>
      </c>
      <c r="U77" s="6">
        <v>33</v>
      </c>
      <c r="W77" s="34">
        <f t="shared" si="16"/>
        <v>26.65</v>
      </c>
      <c r="X77" s="35">
        <f t="shared" si="17"/>
        <v>8.0280757345705176</v>
      </c>
      <c r="Z77" s="10" t="s">
        <v>27</v>
      </c>
      <c r="AA77" s="6">
        <v>84208</v>
      </c>
      <c r="AB77" s="6">
        <v>139</v>
      </c>
      <c r="AC77" s="6"/>
      <c r="AD77" s="6"/>
      <c r="AE77" s="6"/>
    </row>
    <row r="78" spans="1:42" x14ac:dyDescent="0.25">
      <c r="A78" s="23" t="s">
        <v>65</v>
      </c>
      <c r="B78" s="6">
        <v>55</v>
      </c>
      <c r="C78" s="6">
        <v>60</v>
      </c>
      <c r="D78" s="6">
        <v>50</v>
      </c>
      <c r="E78" s="6">
        <v>43</v>
      </c>
      <c r="F78" s="6">
        <v>63</v>
      </c>
      <c r="G78" s="6">
        <v>59</v>
      </c>
      <c r="H78" s="6">
        <v>38</v>
      </c>
      <c r="I78" s="6">
        <v>59</v>
      </c>
      <c r="J78" s="6">
        <v>54</v>
      </c>
      <c r="K78" s="6">
        <v>58</v>
      </c>
      <c r="L78" s="6">
        <v>57</v>
      </c>
      <c r="M78" s="6">
        <v>42</v>
      </c>
      <c r="N78" s="6">
        <v>44</v>
      </c>
      <c r="O78" s="6">
        <v>56</v>
      </c>
      <c r="P78" s="6">
        <v>47</v>
      </c>
      <c r="Q78" s="6">
        <v>48</v>
      </c>
      <c r="R78" s="6">
        <v>46</v>
      </c>
      <c r="S78" s="6">
        <v>46</v>
      </c>
      <c r="T78" s="6">
        <v>44</v>
      </c>
      <c r="U78" s="6">
        <v>49</v>
      </c>
      <c r="W78" s="34">
        <f t="shared" si="16"/>
        <v>50.9</v>
      </c>
      <c r="X78" s="35">
        <f t="shared" si="17"/>
        <v>7.1811155855223312</v>
      </c>
      <c r="Z78" s="23"/>
      <c r="AA78" s="23"/>
    </row>
    <row r="79" spans="1:42" x14ac:dyDescent="0.25">
      <c r="A79" s="23" t="s">
        <v>66</v>
      </c>
      <c r="B79" s="6">
        <v>64</v>
      </c>
      <c r="C79" s="6">
        <v>54</v>
      </c>
      <c r="D79" s="6">
        <v>44</v>
      </c>
      <c r="E79" s="6">
        <v>64</v>
      </c>
      <c r="F79" s="6">
        <v>49</v>
      </c>
      <c r="G79" s="6">
        <v>44</v>
      </c>
      <c r="H79" s="6">
        <v>40</v>
      </c>
      <c r="I79" s="6">
        <v>53</v>
      </c>
      <c r="J79" s="6">
        <v>38</v>
      </c>
      <c r="K79" s="6">
        <v>49</v>
      </c>
      <c r="L79" s="6">
        <v>53</v>
      </c>
      <c r="M79" s="6">
        <v>48</v>
      </c>
      <c r="N79" s="6">
        <v>50</v>
      </c>
      <c r="O79" s="6">
        <v>65</v>
      </c>
      <c r="P79" s="6">
        <v>43</v>
      </c>
      <c r="Q79" s="6">
        <v>49</v>
      </c>
      <c r="R79" s="6">
        <v>56</v>
      </c>
      <c r="S79" s="6">
        <v>57</v>
      </c>
      <c r="T79" s="6">
        <v>62</v>
      </c>
      <c r="U79" s="6">
        <v>58</v>
      </c>
      <c r="W79" s="34">
        <f t="shared" si="16"/>
        <v>52</v>
      </c>
      <c r="X79" s="35">
        <f t="shared" si="17"/>
        <v>8.065521159785483</v>
      </c>
      <c r="Z79" s="25"/>
      <c r="AA79" s="25"/>
    </row>
    <row r="80" spans="1:42" x14ac:dyDescent="0.25">
      <c r="A80" s="64" t="s">
        <v>26</v>
      </c>
      <c r="B80" s="6">
        <v>10</v>
      </c>
      <c r="C80" s="6">
        <v>12</v>
      </c>
      <c r="D80" s="6">
        <v>14</v>
      </c>
      <c r="E80" s="6">
        <v>10</v>
      </c>
      <c r="F80" s="6">
        <v>13</v>
      </c>
      <c r="G80" s="6">
        <v>7</v>
      </c>
      <c r="H80" s="6">
        <v>8</v>
      </c>
      <c r="I80" s="6">
        <v>8</v>
      </c>
      <c r="J80" s="6">
        <v>6</v>
      </c>
      <c r="K80" s="6">
        <v>12</v>
      </c>
      <c r="L80" s="6">
        <v>11</v>
      </c>
      <c r="M80" s="6">
        <v>9</v>
      </c>
      <c r="N80" s="6">
        <v>10</v>
      </c>
      <c r="O80" s="6">
        <v>9</v>
      </c>
      <c r="P80" s="6">
        <v>12</v>
      </c>
      <c r="Q80" s="6">
        <v>7</v>
      </c>
      <c r="R80" s="6">
        <v>6</v>
      </c>
      <c r="S80" s="6">
        <v>10</v>
      </c>
      <c r="T80" s="6">
        <v>11</v>
      </c>
      <c r="U80" s="6">
        <v>9</v>
      </c>
      <c r="W80" s="34">
        <f t="shared" si="16"/>
        <v>9.6999999999999993</v>
      </c>
      <c r="X80" s="35">
        <f t="shared" si="17"/>
        <v>2.2734161635370636</v>
      </c>
      <c r="Z80" s="25"/>
      <c r="AA80" s="25"/>
    </row>
    <row r="81" spans="1:77" x14ac:dyDescent="0.25">
      <c r="A81" s="64" t="s">
        <v>67</v>
      </c>
      <c r="B81" s="6">
        <v>8</v>
      </c>
      <c r="C81" s="6">
        <v>4</v>
      </c>
      <c r="D81" s="6">
        <v>6</v>
      </c>
      <c r="E81" s="6">
        <v>6</v>
      </c>
      <c r="F81" s="6">
        <v>12</v>
      </c>
      <c r="G81" s="6">
        <v>11</v>
      </c>
      <c r="H81" s="6">
        <v>7</v>
      </c>
      <c r="I81" s="6">
        <v>8</v>
      </c>
      <c r="J81" s="6">
        <v>8</v>
      </c>
      <c r="K81" s="6">
        <v>13</v>
      </c>
      <c r="L81" s="6">
        <v>9</v>
      </c>
      <c r="M81" s="6">
        <v>6</v>
      </c>
      <c r="N81" s="6">
        <v>6</v>
      </c>
      <c r="O81" s="6">
        <v>7</v>
      </c>
      <c r="P81" s="6">
        <v>10</v>
      </c>
      <c r="Q81" s="6">
        <v>11</v>
      </c>
      <c r="R81" s="6">
        <v>7</v>
      </c>
      <c r="S81" s="6">
        <v>7</v>
      </c>
      <c r="T81" s="6">
        <v>8</v>
      </c>
      <c r="U81" s="6">
        <v>5</v>
      </c>
      <c r="W81" s="34">
        <f t="shared" si="16"/>
        <v>7.95</v>
      </c>
      <c r="X81" s="35">
        <f t="shared" si="17"/>
        <v>2.3946211655115288</v>
      </c>
      <c r="Z81" s="25"/>
      <c r="AA81" s="25"/>
    </row>
    <row r="82" spans="1:77" x14ac:dyDescent="0.25">
      <c r="A82" s="60" t="s">
        <v>207</v>
      </c>
      <c r="B82" s="63"/>
      <c r="C82" s="63"/>
      <c r="D82" s="63"/>
      <c r="E82" s="63"/>
      <c r="F82" s="63"/>
      <c r="H82" s="63"/>
      <c r="I82" s="63"/>
      <c r="J82" s="63"/>
      <c r="K82" s="63"/>
      <c r="L82" s="63"/>
      <c r="M82" s="63"/>
      <c r="O82" s="63"/>
      <c r="P82" s="63"/>
      <c r="Z82" s="25"/>
      <c r="AA82" s="25"/>
    </row>
    <row r="83" spans="1:77" x14ac:dyDescent="0.25">
      <c r="B83" s="35" t="s">
        <v>0</v>
      </c>
      <c r="C83" s="26" t="s">
        <v>1</v>
      </c>
      <c r="D83" s="26" t="s">
        <v>2</v>
      </c>
      <c r="E83" s="26" t="s">
        <v>3</v>
      </c>
      <c r="F83" s="26" t="s">
        <v>4</v>
      </c>
      <c r="G83" s="26" t="s">
        <v>5</v>
      </c>
      <c r="H83" s="35" t="s">
        <v>6</v>
      </c>
      <c r="I83" s="35" t="s">
        <v>7</v>
      </c>
      <c r="J83" s="35" t="s">
        <v>8</v>
      </c>
      <c r="K83" s="35" t="s">
        <v>9</v>
      </c>
      <c r="L83" s="35" t="s">
        <v>10</v>
      </c>
      <c r="M83" s="35" t="s">
        <v>11</v>
      </c>
      <c r="N83" s="35" t="s">
        <v>55</v>
      </c>
      <c r="O83" s="35" t="s">
        <v>56</v>
      </c>
      <c r="P83" s="35" t="s">
        <v>57</v>
      </c>
      <c r="Q83" s="35" t="s">
        <v>58</v>
      </c>
      <c r="R83" s="35" t="s">
        <v>59</v>
      </c>
      <c r="S83" s="35" t="s">
        <v>60</v>
      </c>
      <c r="T83" s="35" t="s">
        <v>61</v>
      </c>
      <c r="U83" s="35" t="s">
        <v>62</v>
      </c>
      <c r="W83" s="35" t="s">
        <v>12</v>
      </c>
      <c r="X83" s="35" t="s">
        <v>13</v>
      </c>
      <c r="Z83" s="10" t="s">
        <v>14</v>
      </c>
      <c r="AA83" s="6" t="s">
        <v>15</v>
      </c>
      <c r="AB83" s="6" t="s">
        <v>16</v>
      </c>
      <c r="AC83" s="6" t="s">
        <v>17</v>
      </c>
      <c r="AD83" s="6" t="s">
        <v>18</v>
      </c>
      <c r="AE83" s="6" t="s">
        <v>19</v>
      </c>
      <c r="AG83" s="6"/>
      <c r="AH83" s="25"/>
      <c r="AI83" s="25"/>
      <c r="AJ83" s="25"/>
      <c r="AK83" s="25"/>
      <c r="AL83" s="25"/>
      <c r="AM83" s="25"/>
    </row>
    <row r="84" spans="1:77" x14ac:dyDescent="0.25">
      <c r="A84" s="57" t="s">
        <v>20</v>
      </c>
      <c r="B84" s="25">
        <v>20.52</v>
      </c>
      <c r="C84" s="25">
        <v>20.66</v>
      </c>
      <c r="D84" s="25">
        <v>17.309999999999999</v>
      </c>
      <c r="E84" s="25">
        <v>21.18</v>
      </c>
      <c r="F84" s="25">
        <v>17.61</v>
      </c>
      <c r="G84" s="24">
        <v>19.55</v>
      </c>
      <c r="H84" s="25">
        <v>18.170000000000002</v>
      </c>
      <c r="I84" s="25">
        <v>16.79</v>
      </c>
      <c r="J84" s="25">
        <v>18.54</v>
      </c>
      <c r="K84" s="25">
        <v>17.77</v>
      </c>
      <c r="L84" s="25">
        <v>19.23</v>
      </c>
      <c r="M84" s="25">
        <v>22.08</v>
      </c>
      <c r="N84" s="25">
        <v>19.72</v>
      </c>
      <c r="O84" s="25">
        <v>16.88</v>
      </c>
      <c r="P84" s="25">
        <v>21.06</v>
      </c>
      <c r="Q84" s="25">
        <v>20.440000000000001</v>
      </c>
      <c r="R84" s="25">
        <v>18.46</v>
      </c>
      <c r="S84" s="25">
        <v>17.96</v>
      </c>
      <c r="T84" s="25">
        <v>17.54</v>
      </c>
      <c r="U84" s="25">
        <v>19</v>
      </c>
      <c r="W84" s="34">
        <f t="shared" ref="W84:W90" si="18">AVERAGE(B84:U84)</f>
        <v>19.023499999999999</v>
      </c>
      <c r="X84" s="35">
        <f t="shared" ref="X84:X90" si="19">_xlfn.STDEV.S(B84:U84)</f>
        <v>1.5655779998723189</v>
      </c>
      <c r="Z84" s="10" t="s">
        <v>21</v>
      </c>
      <c r="AA84" s="6">
        <v>7646</v>
      </c>
      <c r="AB84" s="6">
        <v>6</v>
      </c>
      <c r="AC84" s="6">
        <v>1274</v>
      </c>
      <c r="AD84" s="6" t="s">
        <v>75</v>
      </c>
      <c r="AE84" s="6" t="s">
        <v>23</v>
      </c>
      <c r="AG84" s="6"/>
      <c r="AH84" s="25"/>
      <c r="AI84" s="25"/>
      <c r="AJ84" s="25"/>
      <c r="AK84" s="25"/>
      <c r="AL84" s="25"/>
      <c r="AM84" s="25"/>
    </row>
    <row r="85" spans="1:77" x14ac:dyDescent="0.25">
      <c r="A85" s="23" t="s">
        <v>24</v>
      </c>
      <c r="B85" s="25">
        <v>30.33</v>
      </c>
      <c r="C85" s="25">
        <v>29.11</v>
      </c>
      <c r="D85" s="25">
        <v>35.19</v>
      </c>
      <c r="E85" s="25">
        <v>29.84</v>
      </c>
      <c r="F85" s="25">
        <v>33.21</v>
      </c>
      <c r="G85" s="24">
        <v>26.98</v>
      </c>
      <c r="H85" s="25">
        <v>29.94</v>
      </c>
      <c r="I85" s="25">
        <v>35</v>
      </c>
      <c r="J85" s="25">
        <v>31.28</v>
      </c>
      <c r="K85" s="25">
        <v>28.87</v>
      </c>
      <c r="L85" s="25">
        <v>30.61</v>
      </c>
      <c r="M85" s="25">
        <v>28.19</v>
      </c>
      <c r="N85" s="25">
        <v>26.54</v>
      </c>
      <c r="O85" s="25">
        <v>30.52</v>
      </c>
      <c r="P85" s="25">
        <v>31.1</v>
      </c>
      <c r="Q85" s="25">
        <v>28.55</v>
      </c>
      <c r="R85" s="25">
        <v>29.9</v>
      </c>
      <c r="S85" s="25">
        <v>28.32</v>
      </c>
      <c r="T85" s="25">
        <v>27.58</v>
      </c>
      <c r="U85" s="25">
        <v>30.03</v>
      </c>
      <c r="W85" s="34">
        <f t="shared" si="18"/>
        <v>30.054500000000008</v>
      </c>
      <c r="X85" s="35">
        <f t="shared" si="19"/>
        <v>2.3287572357714525</v>
      </c>
      <c r="Z85" s="10" t="s">
        <v>25</v>
      </c>
      <c r="AA85" s="6">
        <v>423</v>
      </c>
      <c r="AB85" s="6">
        <v>133</v>
      </c>
      <c r="AC85" s="6">
        <v>3.181</v>
      </c>
      <c r="AD85" s="6"/>
      <c r="AE85" s="6"/>
      <c r="AG85" s="6"/>
      <c r="AL85" s="25"/>
      <c r="AM85" s="25"/>
    </row>
    <row r="86" spans="1:77" x14ac:dyDescent="0.25">
      <c r="A86" s="23" t="s">
        <v>64</v>
      </c>
      <c r="B86" s="25">
        <v>18.850000000000001</v>
      </c>
      <c r="C86" s="25">
        <v>21.88</v>
      </c>
      <c r="D86" s="25">
        <v>23.09</v>
      </c>
      <c r="E86" s="25">
        <v>16.57</v>
      </c>
      <c r="F86" s="25">
        <v>17.45</v>
      </c>
      <c r="G86" s="24">
        <v>20.32</v>
      </c>
      <c r="H86" s="25">
        <v>18.95</v>
      </c>
      <c r="I86" s="25">
        <v>19.5</v>
      </c>
      <c r="J86" s="25">
        <v>21.3</v>
      </c>
      <c r="K86" s="25">
        <v>18.36</v>
      </c>
      <c r="L86" s="25">
        <v>16.670000000000002</v>
      </c>
      <c r="M86" s="25">
        <v>19.66</v>
      </c>
      <c r="N86" s="25">
        <v>18.96</v>
      </c>
      <c r="O86" s="25">
        <v>22.4</v>
      </c>
      <c r="P86" s="25">
        <v>21.35</v>
      </c>
      <c r="Q86" s="25">
        <v>15.59</v>
      </c>
      <c r="R86" s="25">
        <v>19.32</v>
      </c>
      <c r="S86" s="25">
        <v>20.100000000000001</v>
      </c>
      <c r="T86" s="25">
        <v>17.13</v>
      </c>
      <c r="U86" s="25">
        <v>16.12</v>
      </c>
      <c r="W86" s="34">
        <f t="shared" si="18"/>
        <v>19.178500000000003</v>
      </c>
      <c r="X86" s="35">
        <f t="shared" si="19"/>
        <v>2.1532112493228484</v>
      </c>
      <c r="Z86" s="10" t="s">
        <v>27</v>
      </c>
      <c r="AA86" s="6">
        <v>8069</v>
      </c>
      <c r="AB86" s="6">
        <v>139</v>
      </c>
      <c r="AC86" s="6"/>
      <c r="AD86" s="6"/>
      <c r="AE86" s="6"/>
      <c r="AG86" s="6"/>
      <c r="AL86" s="25"/>
      <c r="AM86" s="25"/>
    </row>
    <row r="87" spans="1:77" x14ac:dyDescent="0.25">
      <c r="A87" s="23" t="s">
        <v>65</v>
      </c>
      <c r="B87" s="25">
        <v>24.63</v>
      </c>
      <c r="C87" s="25">
        <v>23.13</v>
      </c>
      <c r="D87" s="25">
        <v>22.62</v>
      </c>
      <c r="E87" s="25">
        <v>23.78</v>
      </c>
      <c r="F87" s="25">
        <v>23.93</v>
      </c>
      <c r="G87" s="24">
        <v>25.07</v>
      </c>
      <c r="H87" s="25">
        <v>23.47</v>
      </c>
      <c r="I87" s="25">
        <v>25.67</v>
      </c>
      <c r="J87" s="25">
        <v>23.72</v>
      </c>
      <c r="K87" s="25">
        <v>22.4</v>
      </c>
      <c r="L87" s="25">
        <v>26.38</v>
      </c>
      <c r="M87" s="25">
        <v>26.31</v>
      </c>
      <c r="N87" s="25">
        <v>25.81</v>
      </c>
      <c r="O87" s="25">
        <v>25.06</v>
      </c>
      <c r="P87" s="25">
        <v>27.59</v>
      </c>
      <c r="Q87" s="25">
        <v>27.94</v>
      </c>
      <c r="R87" s="25">
        <v>27.91</v>
      </c>
      <c r="S87" s="25">
        <v>27.88</v>
      </c>
      <c r="T87" s="25">
        <v>27.68</v>
      </c>
      <c r="U87" s="25">
        <v>27.68</v>
      </c>
      <c r="W87" s="34">
        <f t="shared" si="18"/>
        <v>25.433</v>
      </c>
      <c r="X87" s="35">
        <f t="shared" si="19"/>
        <v>1.9212663039064408</v>
      </c>
      <c r="Z87" s="25"/>
      <c r="AA87" s="25"/>
      <c r="AG87" s="6"/>
      <c r="AL87" s="25"/>
      <c r="AM87" s="25"/>
    </row>
    <row r="88" spans="1:77" x14ac:dyDescent="0.25">
      <c r="A88" s="23" t="s">
        <v>66</v>
      </c>
      <c r="B88" s="25">
        <v>23.68</v>
      </c>
      <c r="C88" s="25">
        <v>26.17</v>
      </c>
      <c r="D88" s="25">
        <v>24.58</v>
      </c>
      <c r="E88" s="25">
        <v>24.73</v>
      </c>
      <c r="F88" s="25">
        <v>23.01</v>
      </c>
      <c r="G88" s="24">
        <v>23.86</v>
      </c>
      <c r="H88" s="25">
        <v>25.23</v>
      </c>
      <c r="I88" s="25">
        <v>25.5</v>
      </c>
      <c r="J88" s="25">
        <v>22.94</v>
      </c>
      <c r="K88" s="25">
        <v>22.73</v>
      </c>
      <c r="L88" s="25">
        <v>23.83</v>
      </c>
      <c r="M88" s="25">
        <v>24.8</v>
      </c>
      <c r="N88" s="25">
        <v>24.14</v>
      </c>
      <c r="O88" s="25">
        <v>23.25</v>
      </c>
      <c r="P88" s="25">
        <v>27.47</v>
      </c>
      <c r="Q88" s="25">
        <v>24.22</v>
      </c>
      <c r="R88" s="25">
        <v>26.83</v>
      </c>
      <c r="S88" s="25">
        <v>25.9</v>
      </c>
      <c r="T88" s="25">
        <v>26.74</v>
      </c>
      <c r="U88" s="25">
        <v>24.71</v>
      </c>
      <c r="W88" s="34">
        <f t="shared" si="18"/>
        <v>24.715999999999998</v>
      </c>
      <c r="X88" s="35">
        <f t="shared" si="19"/>
        <v>1.3745330307532002</v>
      </c>
      <c r="Z88" s="25"/>
      <c r="AA88" s="25"/>
      <c r="AG88" s="6"/>
      <c r="AL88" s="24"/>
      <c r="AM88" s="24"/>
    </row>
    <row r="89" spans="1:77" x14ac:dyDescent="0.25">
      <c r="A89" s="64" t="s">
        <v>26</v>
      </c>
      <c r="B89" s="25">
        <v>8.36</v>
      </c>
      <c r="C89" s="25">
        <v>11.26</v>
      </c>
      <c r="D89" s="25">
        <v>10.06</v>
      </c>
      <c r="E89" s="25">
        <v>9.44</v>
      </c>
      <c r="F89" s="25">
        <v>7.69</v>
      </c>
      <c r="G89" s="24">
        <v>12.85</v>
      </c>
      <c r="H89" s="25">
        <v>8.91</v>
      </c>
      <c r="I89" s="25">
        <v>8.16</v>
      </c>
      <c r="J89" s="25">
        <v>9.11</v>
      </c>
      <c r="K89" s="25">
        <v>10.26</v>
      </c>
      <c r="L89" s="25">
        <v>11.46</v>
      </c>
      <c r="M89" s="25">
        <v>9.1300000000000008</v>
      </c>
      <c r="N89" s="25">
        <v>10.17</v>
      </c>
      <c r="O89" s="25">
        <v>7.94</v>
      </c>
      <c r="P89" s="25">
        <v>9.5399999999999991</v>
      </c>
      <c r="Q89" s="25">
        <v>8.3000000000000007</v>
      </c>
      <c r="R89" s="25">
        <v>7.85</v>
      </c>
      <c r="S89" s="25">
        <v>9.8800000000000008</v>
      </c>
      <c r="T89" s="25">
        <v>9.7899999999999991</v>
      </c>
      <c r="U89" s="25">
        <v>8.99</v>
      </c>
      <c r="W89" s="34">
        <f t="shared" si="18"/>
        <v>9.4574999999999996</v>
      </c>
      <c r="X89" s="35">
        <f t="shared" si="19"/>
        <v>1.329106842958826</v>
      </c>
      <c r="Z89" s="25"/>
      <c r="AA89" s="25"/>
      <c r="AG89" s="6"/>
      <c r="AL89" s="25"/>
      <c r="AM89" s="25"/>
    </row>
    <row r="90" spans="1:77" x14ac:dyDescent="0.25">
      <c r="A90" s="64" t="s">
        <v>67</v>
      </c>
      <c r="B90" s="25">
        <v>10.68</v>
      </c>
      <c r="C90" s="25">
        <v>12.33</v>
      </c>
      <c r="D90" s="25">
        <v>11.55</v>
      </c>
      <c r="E90" s="25">
        <v>10.5</v>
      </c>
      <c r="F90" s="25">
        <v>10.210000000000001</v>
      </c>
      <c r="G90" s="24">
        <v>9.4499999999999993</v>
      </c>
      <c r="H90" s="25">
        <v>8.1199999999999992</v>
      </c>
      <c r="I90" s="25">
        <v>7.54</v>
      </c>
      <c r="J90" s="25">
        <v>8.61</v>
      </c>
      <c r="K90" s="25">
        <v>7.66</v>
      </c>
      <c r="L90" s="25">
        <v>9.83</v>
      </c>
      <c r="M90" s="25">
        <v>10.61</v>
      </c>
      <c r="N90" s="25">
        <v>9.9</v>
      </c>
      <c r="O90" s="25">
        <v>9.01</v>
      </c>
      <c r="P90" s="25">
        <v>8.64</v>
      </c>
      <c r="Q90" s="25">
        <v>6.41</v>
      </c>
      <c r="R90" s="25">
        <v>8.44</v>
      </c>
      <c r="S90" s="25">
        <v>7.46</v>
      </c>
      <c r="T90" s="25">
        <v>7.22</v>
      </c>
      <c r="U90" s="25">
        <v>8.61</v>
      </c>
      <c r="W90" s="34">
        <f t="shared" si="18"/>
        <v>9.1389999999999993</v>
      </c>
      <c r="X90" s="35">
        <f t="shared" si="19"/>
        <v>1.5514370248596292</v>
      </c>
      <c r="Z90" s="25"/>
      <c r="AA90" s="25"/>
      <c r="AG90" s="6"/>
      <c r="AL90" s="25"/>
      <c r="AM90" s="25"/>
    </row>
    <row r="91" spans="1:77" x14ac:dyDescent="0.25">
      <c r="A91" s="60" t="s">
        <v>208</v>
      </c>
      <c r="B91" s="63"/>
      <c r="C91" s="63"/>
      <c r="D91" s="63"/>
      <c r="E91" s="63"/>
      <c r="F91" s="63"/>
      <c r="H91" s="63"/>
      <c r="I91" s="63"/>
      <c r="J91" s="63"/>
      <c r="K91" s="63"/>
      <c r="L91" s="63"/>
      <c r="M91" s="63"/>
      <c r="O91" s="63"/>
      <c r="P91" s="63"/>
      <c r="Z91" s="25"/>
      <c r="AA91" s="25"/>
      <c r="AG91" s="6"/>
      <c r="AL91" s="25"/>
      <c r="AM91" s="25"/>
    </row>
    <row r="92" spans="1:77" x14ac:dyDescent="0.25">
      <c r="B92" s="73" t="s">
        <v>38</v>
      </c>
      <c r="C92" s="73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73"/>
      <c r="R92" s="73"/>
      <c r="S92" s="73"/>
      <c r="T92" s="73"/>
      <c r="U92" s="73"/>
      <c r="V92" s="66"/>
      <c r="W92" s="66"/>
      <c r="X92" s="66"/>
      <c r="Y92" s="66"/>
      <c r="Z92" s="66"/>
      <c r="AA92" s="66"/>
      <c r="AB92" s="66"/>
      <c r="AC92" s="66"/>
      <c r="AD92" s="66"/>
      <c r="AE92" s="66"/>
      <c r="AF92" s="66"/>
      <c r="AG92" s="6"/>
      <c r="AL92" s="25"/>
      <c r="AM92" s="25"/>
      <c r="AO92" s="66"/>
      <c r="AQ92" s="66"/>
      <c r="AR92" s="66"/>
      <c r="AS92" s="66"/>
      <c r="AT92" s="66"/>
      <c r="AU92" s="66"/>
      <c r="AV92" s="66"/>
      <c r="AW92" s="66"/>
      <c r="AX92" s="66"/>
      <c r="AY92" s="66"/>
      <c r="AZ92" s="66"/>
      <c r="BA92" s="66"/>
      <c r="BB92" s="66"/>
      <c r="BC92" s="66"/>
      <c r="BD92" s="66"/>
      <c r="BE92" s="66"/>
      <c r="BF92" s="66"/>
      <c r="BG92" s="66"/>
      <c r="BH92" s="66"/>
      <c r="BI92" s="66"/>
      <c r="BJ92" s="66"/>
      <c r="BK92" s="66"/>
      <c r="BL92" s="66"/>
      <c r="BM92" s="66"/>
      <c r="BN92" s="66"/>
      <c r="BO92" s="66"/>
      <c r="BP92" s="66"/>
      <c r="BQ92" s="66"/>
      <c r="BR92" s="66"/>
    </row>
    <row r="93" spans="1:77" x14ac:dyDescent="0.25">
      <c r="A93" s="56"/>
      <c r="B93" s="35" t="s">
        <v>0</v>
      </c>
      <c r="C93" s="26" t="s">
        <v>1</v>
      </c>
      <c r="D93" s="26" t="s">
        <v>2</v>
      </c>
      <c r="E93" s="26" t="s">
        <v>3</v>
      </c>
      <c r="F93" s="26" t="s">
        <v>4</v>
      </c>
      <c r="G93" s="26" t="s">
        <v>5</v>
      </c>
      <c r="H93" s="35" t="s">
        <v>6</v>
      </c>
      <c r="I93" s="35" t="s">
        <v>7</v>
      </c>
      <c r="J93" s="35" t="s">
        <v>8</v>
      </c>
      <c r="K93" s="35" t="s">
        <v>9</v>
      </c>
      <c r="L93" s="35" t="s">
        <v>10</v>
      </c>
      <c r="M93" s="35" t="s">
        <v>11</v>
      </c>
      <c r="N93" s="35" t="s">
        <v>55</v>
      </c>
      <c r="O93" s="35" t="s">
        <v>56</v>
      </c>
      <c r="P93" s="35" t="s">
        <v>57</v>
      </c>
      <c r="Q93" s="35" t="s">
        <v>58</v>
      </c>
      <c r="R93" s="35" t="s">
        <v>59</v>
      </c>
      <c r="S93" s="35" t="s">
        <v>60</v>
      </c>
      <c r="T93" s="35" t="s">
        <v>61</v>
      </c>
      <c r="U93" s="35" t="s">
        <v>62</v>
      </c>
      <c r="W93" s="35" t="s">
        <v>12</v>
      </c>
      <c r="X93" s="35" t="s">
        <v>13</v>
      </c>
      <c r="Y93" s="35"/>
      <c r="Z93" s="10" t="s">
        <v>14</v>
      </c>
      <c r="AA93" s="6" t="s">
        <v>15</v>
      </c>
      <c r="AB93" s="6" t="s">
        <v>16</v>
      </c>
      <c r="AC93" s="6" t="s">
        <v>17</v>
      </c>
      <c r="AD93" s="6" t="s">
        <v>18</v>
      </c>
      <c r="AE93" s="6" t="s">
        <v>19</v>
      </c>
      <c r="AF93" s="64"/>
      <c r="AG93" s="64"/>
      <c r="AI93" s="57"/>
      <c r="AJ93" s="23"/>
      <c r="AK93" s="23"/>
      <c r="AL93" s="23"/>
      <c r="AM93" s="23"/>
      <c r="AN93" s="64"/>
      <c r="AO93" s="64"/>
      <c r="AQ93" s="57"/>
      <c r="AR93" s="23"/>
      <c r="AS93" s="23"/>
      <c r="AT93" s="23"/>
      <c r="AU93" s="23"/>
      <c r="AV93" s="64"/>
      <c r="AW93" s="64"/>
      <c r="AX93" s="26"/>
      <c r="AY93" s="26"/>
      <c r="AZ93" s="26"/>
      <c r="BA93" s="26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35"/>
      <c r="BM93" s="35"/>
      <c r="BN93" s="35"/>
      <c r="BO93" s="35"/>
      <c r="BQ93" s="35"/>
      <c r="BR93" s="35"/>
      <c r="BT93" s="10"/>
      <c r="BU93" s="6"/>
      <c r="BV93" s="6"/>
      <c r="BW93" s="6"/>
      <c r="BX93" s="6"/>
      <c r="BY93" s="6"/>
    </row>
    <row r="94" spans="1:77" x14ac:dyDescent="0.25">
      <c r="A94" s="57" t="s">
        <v>20</v>
      </c>
      <c r="B94" s="25">
        <v>17.32</v>
      </c>
      <c r="C94" s="25">
        <v>17.91</v>
      </c>
      <c r="D94" s="25">
        <v>18.36</v>
      </c>
      <c r="E94" s="25">
        <v>14.54</v>
      </c>
      <c r="F94" s="25">
        <v>19.61</v>
      </c>
      <c r="G94" s="24">
        <v>18.010000000000002</v>
      </c>
      <c r="H94" s="25">
        <v>19.57</v>
      </c>
      <c r="I94" s="25">
        <v>21.35</v>
      </c>
      <c r="J94" s="25">
        <v>15.34</v>
      </c>
      <c r="K94" s="25">
        <v>16.54</v>
      </c>
      <c r="L94" s="25">
        <v>20.84</v>
      </c>
      <c r="M94" s="25">
        <v>19.16</v>
      </c>
      <c r="N94" s="25">
        <v>17.38</v>
      </c>
      <c r="O94" s="25">
        <v>18.940000000000001</v>
      </c>
      <c r="P94" s="25">
        <v>20.239999999999998</v>
      </c>
      <c r="Q94" s="25">
        <v>19.010000000000002</v>
      </c>
      <c r="R94" s="25">
        <v>19.55</v>
      </c>
      <c r="S94" s="25">
        <v>18.84</v>
      </c>
      <c r="T94" s="25">
        <v>19.11</v>
      </c>
      <c r="U94" s="25">
        <v>17.54</v>
      </c>
      <c r="W94" s="34">
        <f t="shared" ref="W94:W100" si="20">AVERAGE(B94:U94)</f>
        <v>18.457999999999998</v>
      </c>
      <c r="X94" s="35">
        <f t="shared" ref="X94:X100" si="21">_xlfn.STDEV.S(B94:U94)</f>
        <v>1.7034318301593407</v>
      </c>
      <c r="Y94" s="25"/>
      <c r="Z94" s="10" t="s">
        <v>21</v>
      </c>
      <c r="AA94" s="6">
        <v>67193</v>
      </c>
      <c r="AB94" s="6">
        <v>6</v>
      </c>
      <c r="AC94" s="6">
        <v>11199</v>
      </c>
      <c r="AD94" s="6" t="s">
        <v>76</v>
      </c>
      <c r="AE94" s="6" t="s">
        <v>23</v>
      </c>
      <c r="AF94" s="25"/>
      <c r="AG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Q94" s="34"/>
      <c r="BR94" s="35"/>
      <c r="BT94" s="10"/>
      <c r="BU94" s="6"/>
      <c r="BV94" s="6"/>
      <c r="BW94" s="6"/>
      <c r="BX94" s="6"/>
      <c r="BY94" s="6"/>
    </row>
    <row r="95" spans="1:77" x14ac:dyDescent="0.25">
      <c r="A95" s="23" t="s">
        <v>24</v>
      </c>
      <c r="B95" s="25">
        <v>3.55</v>
      </c>
      <c r="C95" s="25">
        <v>3.65</v>
      </c>
      <c r="D95" s="25">
        <v>7.59</v>
      </c>
      <c r="E95" s="25">
        <v>7.88</v>
      </c>
      <c r="F95" s="25">
        <v>4.3600000000000003</v>
      </c>
      <c r="G95" s="24">
        <v>4.67</v>
      </c>
      <c r="H95" s="25">
        <v>5.22</v>
      </c>
      <c r="I95" s="25">
        <v>5.0599999999999996</v>
      </c>
      <c r="J95" s="25">
        <v>5.62</v>
      </c>
      <c r="K95" s="25">
        <v>5.84</v>
      </c>
      <c r="L95" s="25">
        <v>5.87</v>
      </c>
      <c r="M95" s="25">
        <v>5.94</v>
      </c>
      <c r="N95" s="25">
        <v>6.36</v>
      </c>
      <c r="O95" s="25">
        <v>6.45</v>
      </c>
      <c r="P95" s="25">
        <v>6.85</v>
      </c>
      <c r="Q95" s="25">
        <v>5.66</v>
      </c>
      <c r="R95" s="25">
        <v>5.84</v>
      </c>
      <c r="S95" s="25">
        <v>3.85</v>
      </c>
      <c r="T95" s="25">
        <v>6.23</v>
      </c>
      <c r="U95" s="25">
        <v>4.91</v>
      </c>
      <c r="W95" s="34">
        <f t="shared" si="20"/>
        <v>5.5699999999999994</v>
      </c>
      <c r="X95" s="35">
        <f t="shared" si="21"/>
        <v>1.1940598592065799</v>
      </c>
      <c r="Y95" s="25"/>
      <c r="Z95" s="10" t="s">
        <v>25</v>
      </c>
      <c r="AA95" s="6">
        <v>2123</v>
      </c>
      <c r="AB95" s="6">
        <v>133</v>
      </c>
      <c r="AC95" s="6">
        <v>15.96</v>
      </c>
      <c r="AD95" s="6"/>
      <c r="AE95" s="6"/>
      <c r="AF95" s="25"/>
      <c r="AG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Q95" s="34"/>
      <c r="BR95" s="35"/>
      <c r="BT95" s="10"/>
      <c r="BU95" s="6"/>
      <c r="BV95" s="6"/>
      <c r="BW95" s="6"/>
      <c r="BX95" s="6"/>
      <c r="BY95" s="6"/>
    </row>
    <row r="96" spans="1:77" x14ac:dyDescent="0.25">
      <c r="A96" s="23" t="s">
        <v>64</v>
      </c>
      <c r="B96" s="25">
        <v>16.59</v>
      </c>
      <c r="C96" s="25">
        <v>18.22</v>
      </c>
      <c r="D96" s="25">
        <v>18.55</v>
      </c>
      <c r="E96" s="25">
        <v>15.34</v>
      </c>
      <c r="F96" s="25">
        <v>18.559999999999999</v>
      </c>
      <c r="G96" s="24">
        <v>20.010000000000002</v>
      </c>
      <c r="H96" s="25">
        <v>19.53</v>
      </c>
      <c r="I96" s="25">
        <v>22.98</v>
      </c>
      <c r="J96" s="25">
        <v>14.49</v>
      </c>
      <c r="K96" s="25">
        <v>18.11</v>
      </c>
      <c r="L96" s="25">
        <v>19.89</v>
      </c>
      <c r="M96" s="25">
        <v>20.14</v>
      </c>
      <c r="N96" s="25">
        <v>22.06</v>
      </c>
      <c r="O96" s="25">
        <v>16.11</v>
      </c>
      <c r="P96" s="25">
        <v>18.59</v>
      </c>
      <c r="Q96" s="25">
        <v>18.989999999999998</v>
      </c>
      <c r="R96" s="25">
        <v>20.32</v>
      </c>
      <c r="S96" s="25">
        <v>20.010000000000002</v>
      </c>
      <c r="T96" s="25">
        <v>17.89</v>
      </c>
      <c r="U96" s="25">
        <v>18.12</v>
      </c>
      <c r="V96" s="26"/>
      <c r="W96" s="34">
        <f t="shared" si="20"/>
        <v>18.724999999999998</v>
      </c>
      <c r="X96" s="35">
        <f t="shared" si="21"/>
        <v>2.0738205271786301</v>
      </c>
      <c r="Y96" s="25"/>
      <c r="Z96" s="10" t="s">
        <v>27</v>
      </c>
      <c r="AA96" s="6">
        <v>69316</v>
      </c>
      <c r="AB96" s="6">
        <v>139</v>
      </c>
      <c r="AC96" s="6"/>
      <c r="AD96" s="6"/>
      <c r="AE96" s="6"/>
      <c r="AF96" s="25"/>
      <c r="AG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Q96" s="34"/>
      <c r="BR96" s="35"/>
      <c r="BT96" s="10"/>
      <c r="BU96" s="6"/>
      <c r="BV96" s="6"/>
      <c r="BW96" s="6"/>
      <c r="BX96" s="6"/>
      <c r="BY96" s="6"/>
    </row>
    <row r="97" spans="1:77" x14ac:dyDescent="0.25">
      <c r="A97" s="23" t="s">
        <v>65</v>
      </c>
      <c r="B97" s="25">
        <v>10.66</v>
      </c>
      <c r="C97" s="25">
        <v>12.47</v>
      </c>
      <c r="D97" s="25">
        <v>11.56</v>
      </c>
      <c r="E97" s="25">
        <v>10.9</v>
      </c>
      <c r="F97" s="25">
        <v>8.7100000000000009</v>
      </c>
      <c r="G97" s="24">
        <v>10.58</v>
      </c>
      <c r="H97" s="25">
        <v>9.92</v>
      </c>
      <c r="I97" s="25">
        <v>10.14</v>
      </c>
      <c r="J97" s="25">
        <v>11.08</v>
      </c>
      <c r="K97" s="25">
        <v>11.73</v>
      </c>
      <c r="L97" s="25">
        <v>9.6</v>
      </c>
      <c r="M97" s="25">
        <v>10.61</v>
      </c>
      <c r="N97" s="25">
        <v>10.37</v>
      </c>
      <c r="O97" s="25">
        <v>9.75</v>
      </c>
      <c r="P97" s="25">
        <v>9.01</v>
      </c>
      <c r="Q97" s="25">
        <v>12.96</v>
      </c>
      <c r="R97" s="25">
        <v>12.12</v>
      </c>
      <c r="S97" s="25">
        <v>11.44</v>
      </c>
      <c r="T97" s="25">
        <v>9.25</v>
      </c>
      <c r="U97" s="25">
        <v>8.11</v>
      </c>
      <c r="V97" s="26"/>
      <c r="W97" s="34">
        <f t="shared" si="20"/>
        <v>10.548500000000001</v>
      </c>
      <c r="X97" s="35">
        <f t="shared" si="21"/>
        <v>1.2798983306661935</v>
      </c>
      <c r="Y97" s="25"/>
      <c r="Z97" s="25"/>
      <c r="AA97" s="25"/>
      <c r="AB97" s="25"/>
      <c r="AC97" s="25"/>
      <c r="AD97" s="25"/>
      <c r="AE97" s="25"/>
      <c r="AF97" s="25"/>
      <c r="AG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6"/>
      <c r="BQ97" s="34"/>
      <c r="BR97" s="35"/>
      <c r="BT97" s="10"/>
      <c r="BU97" s="6"/>
      <c r="BV97" s="6"/>
      <c r="BW97" s="6"/>
      <c r="BX97" s="6"/>
      <c r="BY97" s="6"/>
    </row>
    <row r="98" spans="1:77" x14ac:dyDescent="0.25">
      <c r="A98" s="23" t="s">
        <v>66</v>
      </c>
      <c r="B98" s="25">
        <v>11.51</v>
      </c>
      <c r="C98" s="25">
        <v>8.49</v>
      </c>
      <c r="D98" s="25">
        <v>8.31</v>
      </c>
      <c r="E98" s="25">
        <v>11.19</v>
      </c>
      <c r="F98" s="25">
        <v>11.95</v>
      </c>
      <c r="G98" s="24">
        <v>10.97</v>
      </c>
      <c r="H98" s="25">
        <v>9.4499999999999993</v>
      </c>
      <c r="I98" s="25">
        <v>9.0500000000000007</v>
      </c>
      <c r="J98" s="25">
        <v>8.9</v>
      </c>
      <c r="K98" s="25">
        <v>11.6</v>
      </c>
      <c r="L98" s="25">
        <v>12.27</v>
      </c>
      <c r="M98" s="25">
        <v>12.81</v>
      </c>
      <c r="N98" s="25">
        <v>10.42</v>
      </c>
      <c r="O98" s="25">
        <v>12.81</v>
      </c>
      <c r="P98" s="25">
        <v>10.19</v>
      </c>
      <c r="Q98" s="25">
        <v>9.36</v>
      </c>
      <c r="R98" s="25">
        <v>11.2</v>
      </c>
      <c r="S98" s="25">
        <v>10.57</v>
      </c>
      <c r="T98" s="25">
        <v>9.19</v>
      </c>
      <c r="U98" s="25">
        <v>9.9700000000000006</v>
      </c>
      <c r="V98" s="26"/>
      <c r="W98" s="34">
        <f t="shared" si="20"/>
        <v>10.510499999999997</v>
      </c>
      <c r="X98" s="35">
        <f t="shared" si="21"/>
        <v>1.4016474329573163</v>
      </c>
      <c r="Y98" s="25"/>
      <c r="Z98" s="25"/>
      <c r="AA98" s="25"/>
      <c r="AB98" s="25"/>
      <c r="AC98" s="25"/>
      <c r="AD98" s="25"/>
      <c r="AE98" s="25"/>
      <c r="AF98" s="25"/>
      <c r="AG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Q98" s="34"/>
      <c r="BR98" s="35"/>
    </row>
    <row r="99" spans="1:77" x14ac:dyDescent="0.25">
      <c r="A99" s="64" t="s">
        <v>26</v>
      </c>
      <c r="B99" s="25">
        <v>50.12</v>
      </c>
      <c r="C99" s="25">
        <v>54.84</v>
      </c>
      <c r="D99" s="25">
        <v>62.64</v>
      </c>
      <c r="E99" s="25">
        <v>68.319999999999993</v>
      </c>
      <c r="F99" s="25">
        <v>69.290000000000006</v>
      </c>
      <c r="G99" s="24">
        <v>64.88</v>
      </c>
      <c r="H99" s="25">
        <v>70.2</v>
      </c>
      <c r="I99" s="25">
        <v>56.61</v>
      </c>
      <c r="J99" s="25">
        <v>46.25</v>
      </c>
      <c r="K99" s="25">
        <v>59.31</v>
      </c>
      <c r="L99" s="25">
        <v>69.209999999999994</v>
      </c>
      <c r="M99" s="25">
        <v>47.36</v>
      </c>
      <c r="N99" s="25">
        <v>68.62</v>
      </c>
      <c r="O99" s="25">
        <v>66.23</v>
      </c>
      <c r="P99" s="25">
        <v>54.43</v>
      </c>
      <c r="Q99" s="25">
        <v>61.14</v>
      </c>
      <c r="R99" s="25">
        <v>60.71</v>
      </c>
      <c r="S99" s="25">
        <v>58.45</v>
      </c>
      <c r="T99" s="25">
        <v>48.44</v>
      </c>
      <c r="U99" s="25">
        <v>58.11</v>
      </c>
      <c r="V99" s="25"/>
      <c r="W99" s="34">
        <f t="shared" si="20"/>
        <v>59.758000000000003</v>
      </c>
      <c r="X99" s="35">
        <f t="shared" si="21"/>
        <v>7.7615710563750024</v>
      </c>
      <c r="Y99" s="25"/>
      <c r="Z99" s="25"/>
      <c r="AA99" s="24"/>
      <c r="AB99" s="24"/>
      <c r="AC99" s="24"/>
      <c r="AD99" s="24"/>
      <c r="AE99" s="24"/>
      <c r="AF99" s="24"/>
      <c r="AG99" s="24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Q99" s="34"/>
      <c r="BR99" s="35"/>
    </row>
    <row r="100" spans="1:77" x14ac:dyDescent="0.25">
      <c r="A100" s="64" t="s">
        <v>67</v>
      </c>
      <c r="B100" s="25">
        <v>68.25</v>
      </c>
      <c r="C100" s="25">
        <v>50.64</v>
      </c>
      <c r="D100" s="25">
        <v>59.55</v>
      </c>
      <c r="E100" s="25">
        <v>59.78</v>
      </c>
      <c r="F100" s="25">
        <v>52.64</v>
      </c>
      <c r="G100" s="24">
        <v>62.36</v>
      </c>
      <c r="H100" s="25">
        <v>68.510000000000005</v>
      </c>
      <c r="I100" s="25">
        <v>70.12</v>
      </c>
      <c r="J100" s="25">
        <v>58.34</v>
      </c>
      <c r="K100" s="25">
        <v>65.55</v>
      </c>
      <c r="L100" s="25">
        <v>56.45</v>
      </c>
      <c r="M100" s="25">
        <v>49.66</v>
      </c>
      <c r="N100" s="25">
        <v>60.25</v>
      </c>
      <c r="O100" s="25">
        <v>58.64</v>
      </c>
      <c r="P100" s="25">
        <v>65.319999999999993</v>
      </c>
      <c r="Q100" s="25">
        <v>57.65</v>
      </c>
      <c r="R100" s="25">
        <v>60.66</v>
      </c>
      <c r="S100" s="25">
        <v>67.45</v>
      </c>
      <c r="T100" s="25">
        <v>55.21</v>
      </c>
      <c r="U100" s="25">
        <v>70.12</v>
      </c>
      <c r="W100" s="34">
        <f t="shared" si="20"/>
        <v>60.857500000000002</v>
      </c>
      <c r="X100" s="35">
        <f t="shared" si="21"/>
        <v>6.2656136549969492</v>
      </c>
      <c r="Y100" s="25"/>
      <c r="Z100" s="25"/>
      <c r="AA100" s="25"/>
      <c r="AB100" s="25"/>
      <c r="AC100" s="25"/>
      <c r="AD100" s="25"/>
      <c r="AE100" s="25"/>
      <c r="AF100" s="25"/>
      <c r="AG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Q100" s="34"/>
      <c r="BR100" s="35"/>
    </row>
    <row r="101" spans="1:77" x14ac:dyDescent="0.25">
      <c r="A101" s="64"/>
      <c r="B101" s="73" t="s">
        <v>40</v>
      </c>
      <c r="C101" s="73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  <c r="U101" s="73"/>
      <c r="V101" s="66"/>
      <c r="W101" s="66"/>
      <c r="X101" s="66"/>
      <c r="Y101" s="25"/>
      <c r="Z101" s="25"/>
      <c r="AA101" s="25"/>
      <c r="AB101" s="25"/>
      <c r="AC101" s="25"/>
      <c r="AD101" s="25"/>
      <c r="AE101" s="25"/>
      <c r="AF101" s="25"/>
      <c r="AG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Q101" s="34"/>
      <c r="BR101" s="35"/>
    </row>
    <row r="102" spans="1:77" x14ac:dyDescent="0.25">
      <c r="A102" s="64"/>
      <c r="B102" s="35" t="s">
        <v>0</v>
      </c>
      <c r="C102" s="26" t="s">
        <v>1</v>
      </c>
      <c r="D102" s="26" t="s">
        <v>2</v>
      </c>
      <c r="E102" s="26" t="s">
        <v>3</v>
      </c>
      <c r="F102" s="26" t="s">
        <v>4</v>
      </c>
      <c r="G102" s="26" t="s">
        <v>5</v>
      </c>
      <c r="H102" s="35" t="s">
        <v>6</v>
      </c>
      <c r="I102" s="35" t="s">
        <v>7</v>
      </c>
      <c r="J102" s="35" t="s">
        <v>8</v>
      </c>
      <c r="K102" s="35" t="s">
        <v>9</v>
      </c>
      <c r="L102" s="35" t="s">
        <v>10</v>
      </c>
      <c r="M102" s="35" t="s">
        <v>11</v>
      </c>
      <c r="N102" s="35" t="s">
        <v>55</v>
      </c>
      <c r="O102" s="35" t="s">
        <v>56</v>
      </c>
      <c r="P102" s="35" t="s">
        <v>57</v>
      </c>
      <c r="Q102" s="35" t="s">
        <v>58</v>
      </c>
      <c r="R102" s="35" t="s">
        <v>59</v>
      </c>
      <c r="S102" s="35" t="s">
        <v>60</v>
      </c>
      <c r="T102" s="35" t="s">
        <v>61</v>
      </c>
      <c r="U102" s="35" t="s">
        <v>62</v>
      </c>
      <c r="W102" s="35" t="s">
        <v>12</v>
      </c>
      <c r="X102" s="35" t="s">
        <v>13</v>
      </c>
      <c r="Y102" s="25"/>
      <c r="Z102" s="10" t="s">
        <v>14</v>
      </c>
      <c r="AA102" s="6" t="s">
        <v>15</v>
      </c>
      <c r="AB102" s="6" t="s">
        <v>16</v>
      </c>
      <c r="AC102" s="6" t="s">
        <v>17</v>
      </c>
      <c r="AD102" s="6" t="s">
        <v>18</v>
      </c>
      <c r="AE102" s="6" t="s">
        <v>19</v>
      </c>
      <c r="AF102" s="25"/>
      <c r="AG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Q102" s="34"/>
      <c r="BR102" s="35"/>
    </row>
    <row r="103" spans="1:77" x14ac:dyDescent="0.25">
      <c r="A103" s="57" t="s">
        <v>20</v>
      </c>
      <c r="B103" s="25">
        <v>6.83</v>
      </c>
      <c r="C103" s="25">
        <v>11.65</v>
      </c>
      <c r="D103" s="25">
        <v>11.85</v>
      </c>
      <c r="E103" s="25">
        <v>7.14</v>
      </c>
      <c r="F103" s="25">
        <v>7.95</v>
      </c>
      <c r="G103" s="25">
        <v>9.8699999999999992</v>
      </c>
      <c r="H103" s="25">
        <v>10.25</v>
      </c>
      <c r="I103" s="25">
        <v>10.48</v>
      </c>
      <c r="J103" s="25">
        <v>12.44</v>
      </c>
      <c r="K103" s="25">
        <v>9.5399999999999991</v>
      </c>
      <c r="L103" s="25">
        <v>10.44</v>
      </c>
      <c r="M103" s="25">
        <v>10.46</v>
      </c>
      <c r="N103" s="25">
        <v>11.52</v>
      </c>
      <c r="O103" s="25">
        <v>13.22</v>
      </c>
      <c r="P103" s="25">
        <v>8.99</v>
      </c>
      <c r="Q103" s="25">
        <v>7.95</v>
      </c>
      <c r="R103" s="25">
        <v>11.16</v>
      </c>
      <c r="S103" s="25">
        <v>12.54</v>
      </c>
      <c r="T103" s="25">
        <v>10.61</v>
      </c>
      <c r="U103" s="25">
        <v>9.24</v>
      </c>
      <c r="W103" s="34">
        <f t="shared" ref="W103:W109" si="22">AVERAGE(B103:U103)</f>
        <v>10.2065</v>
      </c>
      <c r="X103" s="35">
        <f t="shared" ref="X103:X109" si="23">_xlfn.STDEV.S(B103:U103)</f>
        <v>1.7954863730447734</v>
      </c>
      <c r="Y103" s="25"/>
      <c r="Z103" s="10" t="s">
        <v>21</v>
      </c>
      <c r="AA103" s="6">
        <v>13.3</v>
      </c>
      <c r="AB103" s="6">
        <v>6</v>
      </c>
      <c r="AC103" s="6">
        <v>2.2170000000000001</v>
      </c>
      <c r="AD103" s="6" t="s">
        <v>77</v>
      </c>
      <c r="AE103" s="6" t="s">
        <v>78</v>
      </c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Q103" s="34"/>
      <c r="BR103" s="35"/>
    </row>
    <row r="104" spans="1:77" x14ac:dyDescent="0.25">
      <c r="A104" s="23" t="s">
        <v>24</v>
      </c>
      <c r="B104" s="25">
        <v>7.11</v>
      </c>
      <c r="C104" s="25">
        <v>7.86</v>
      </c>
      <c r="D104" s="25">
        <v>7.98</v>
      </c>
      <c r="E104" s="25">
        <v>8.85</v>
      </c>
      <c r="F104" s="25">
        <v>11.54</v>
      </c>
      <c r="G104" s="25">
        <v>11.75</v>
      </c>
      <c r="H104" s="25">
        <v>10.65</v>
      </c>
      <c r="I104" s="25">
        <v>9.8800000000000008</v>
      </c>
      <c r="J104" s="25">
        <v>10.76</v>
      </c>
      <c r="K104" s="25">
        <v>9.64</v>
      </c>
      <c r="L104" s="25">
        <v>11.54</v>
      </c>
      <c r="M104" s="25">
        <v>8.52</v>
      </c>
      <c r="N104" s="25">
        <v>8.08</v>
      </c>
      <c r="O104" s="25">
        <v>9.36</v>
      </c>
      <c r="P104" s="25">
        <v>9.51</v>
      </c>
      <c r="Q104" s="25">
        <v>10.95</v>
      </c>
      <c r="R104" s="25">
        <v>9.4600000000000009</v>
      </c>
      <c r="S104" s="25">
        <v>11.01</v>
      </c>
      <c r="T104" s="25">
        <v>8.64</v>
      </c>
      <c r="U104" s="25">
        <v>8.0299999999999994</v>
      </c>
      <c r="W104" s="34">
        <f t="shared" si="22"/>
        <v>9.5559999999999992</v>
      </c>
      <c r="X104" s="35">
        <f t="shared" si="23"/>
        <v>1.4107273226769947</v>
      </c>
      <c r="Y104" s="25"/>
      <c r="Z104" s="10" t="s">
        <v>25</v>
      </c>
      <c r="AA104" s="6">
        <v>331.6</v>
      </c>
      <c r="AB104" s="6">
        <v>133</v>
      </c>
      <c r="AC104" s="6">
        <v>2.4929999999999999</v>
      </c>
      <c r="AD104" s="6"/>
      <c r="AE104" s="6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Q104" s="34"/>
      <c r="BR104" s="35"/>
    </row>
    <row r="105" spans="1:77" x14ac:dyDescent="0.25">
      <c r="A105" s="23" t="s">
        <v>64</v>
      </c>
      <c r="B105" s="25">
        <v>6.82</v>
      </c>
      <c r="C105" s="25">
        <v>8.61</v>
      </c>
      <c r="D105" s="25">
        <v>8.94</v>
      </c>
      <c r="E105" s="25">
        <v>8.8699999999999992</v>
      </c>
      <c r="F105" s="25">
        <v>9.86</v>
      </c>
      <c r="G105" s="25">
        <v>8.24</v>
      </c>
      <c r="H105" s="25">
        <v>9.64</v>
      </c>
      <c r="I105" s="25">
        <v>10.06</v>
      </c>
      <c r="J105" s="25">
        <v>8.14</v>
      </c>
      <c r="K105" s="25">
        <v>9.57</v>
      </c>
      <c r="L105" s="25">
        <v>11.24</v>
      </c>
      <c r="M105" s="25">
        <v>10.87</v>
      </c>
      <c r="N105" s="25">
        <v>11.56</v>
      </c>
      <c r="O105" s="25">
        <v>9.5399999999999991</v>
      </c>
      <c r="P105" s="25">
        <v>10.26</v>
      </c>
      <c r="Q105" s="25">
        <v>7.85</v>
      </c>
      <c r="R105" s="25">
        <v>8.11</v>
      </c>
      <c r="S105" s="25">
        <v>10.07</v>
      </c>
      <c r="T105" s="25">
        <v>11.22</v>
      </c>
      <c r="U105" s="25">
        <v>12.43</v>
      </c>
      <c r="W105" s="34">
        <f t="shared" si="22"/>
        <v>9.5950000000000006</v>
      </c>
      <c r="X105" s="35">
        <f t="shared" si="23"/>
        <v>1.4264327976865185</v>
      </c>
      <c r="Y105" s="25"/>
      <c r="Z105" s="10" t="s">
        <v>27</v>
      </c>
      <c r="AA105" s="6">
        <v>344.9</v>
      </c>
      <c r="AB105" s="6">
        <v>139</v>
      </c>
      <c r="AC105" s="6"/>
      <c r="AD105" s="6"/>
      <c r="AE105" s="6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Q105" s="34"/>
      <c r="BR105" s="35"/>
    </row>
    <row r="106" spans="1:77" x14ac:dyDescent="0.25">
      <c r="A106" s="23" t="s">
        <v>65</v>
      </c>
      <c r="B106" s="25">
        <v>9.92</v>
      </c>
      <c r="C106" s="25">
        <v>8</v>
      </c>
      <c r="D106" s="25">
        <v>8.56</v>
      </c>
      <c r="E106" s="25">
        <v>12.71</v>
      </c>
      <c r="F106" s="25">
        <v>11.22</v>
      </c>
      <c r="G106" s="25">
        <v>8.9499999999999993</v>
      </c>
      <c r="H106" s="25">
        <v>11.33</v>
      </c>
      <c r="I106" s="25">
        <v>7.36</v>
      </c>
      <c r="J106" s="25">
        <v>10.73</v>
      </c>
      <c r="K106" s="25">
        <v>8.93</v>
      </c>
      <c r="L106" s="25">
        <v>11.43</v>
      </c>
      <c r="M106" s="25">
        <v>9.7799999999999994</v>
      </c>
      <c r="N106" s="25">
        <v>11.31</v>
      </c>
      <c r="O106" s="25">
        <v>8.83</v>
      </c>
      <c r="P106" s="25">
        <v>10.31</v>
      </c>
      <c r="Q106" s="25">
        <v>11.01</v>
      </c>
      <c r="R106" s="25">
        <v>8.3800000000000008</v>
      </c>
      <c r="S106" s="25">
        <v>12.13</v>
      </c>
      <c r="T106" s="25">
        <v>7.66</v>
      </c>
      <c r="U106" s="25">
        <v>7.93</v>
      </c>
      <c r="V106" s="26"/>
      <c r="W106" s="34">
        <f t="shared" si="22"/>
        <v>9.8240000000000016</v>
      </c>
      <c r="X106" s="35">
        <f t="shared" si="23"/>
        <v>1.6063702136051667</v>
      </c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Q106" s="34"/>
      <c r="BR106" s="35"/>
    </row>
    <row r="107" spans="1:77" x14ac:dyDescent="0.25">
      <c r="A107" s="23" t="s">
        <v>66</v>
      </c>
      <c r="B107" s="25">
        <v>11.4</v>
      </c>
      <c r="C107" s="25">
        <v>8</v>
      </c>
      <c r="D107" s="25">
        <v>8.2899999999999991</v>
      </c>
      <c r="E107" s="25">
        <v>9.74</v>
      </c>
      <c r="F107" s="25">
        <v>11.77</v>
      </c>
      <c r="G107" s="25">
        <v>9.31</v>
      </c>
      <c r="H107" s="25">
        <v>12.53</v>
      </c>
      <c r="I107" s="25">
        <v>10.01</v>
      </c>
      <c r="J107" s="25">
        <v>8.19</v>
      </c>
      <c r="K107" s="25">
        <v>11.88</v>
      </c>
      <c r="L107" s="25">
        <v>10</v>
      </c>
      <c r="M107" s="25">
        <v>10.89</v>
      </c>
      <c r="N107" s="25">
        <v>12.25</v>
      </c>
      <c r="O107" s="25">
        <v>12.82</v>
      </c>
      <c r="P107" s="25">
        <v>8.81</v>
      </c>
      <c r="Q107" s="25">
        <v>8.41</v>
      </c>
      <c r="R107" s="25">
        <v>8.7799999999999994</v>
      </c>
      <c r="S107" s="25">
        <v>8.58</v>
      </c>
      <c r="T107" s="25">
        <v>12.59</v>
      </c>
      <c r="U107" s="25">
        <v>8.43</v>
      </c>
      <c r="W107" s="34">
        <f t="shared" si="22"/>
        <v>10.134</v>
      </c>
      <c r="X107" s="35">
        <f t="shared" si="23"/>
        <v>1.7143677674598394</v>
      </c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Q107" s="34"/>
      <c r="BR107" s="35"/>
    </row>
    <row r="108" spans="1:77" x14ac:dyDescent="0.25">
      <c r="A108" s="64" t="s">
        <v>26</v>
      </c>
      <c r="B108" s="25">
        <v>7.11</v>
      </c>
      <c r="C108" s="25">
        <v>7.84</v>
      </c>
      <c r="D108" s="25">
        <v>8.09</v>
      </c>
      <c r="E108" s="25">
        <v>9.2200000000000006</v>
      </c>
      <c r="F108" s="25">
        <v>10.97</v>
      </c>
      <c r="G108" s="25">
        <v>11.85</v>
      </c>
      <c r="H108" s="25">
        <v>11.54</v>
      </c>
      <c r="I108" s="25">
        <v>10.07</v>
      </c>
      <c r="J108" s="25">
        <v>10.54</v>
      </c>
      <c r="K108" s="25">
        <v>8.06</v>
      </c>
      <c r="L108" s="25">
        <v>11.34</v>
      </c>
      <c r="M108" s="25">
        <v>7.52</v>
      </c>
      <c r="N108" s="25">
        <v>8.36</v>
      </c>
      <c r="O108" s="25">
        <v>9.5500000000000007</v>
      </c>
      <c r="P108" s="25">
        <v>10.48</v>
      </c>
      <c r="Q108" s="25">
        <v>11.02</v>
      </c>
      <c r="R108" s="25">
        <v>9.67</v>
      </c>
      <c r="S108" s="25">
        <v>10.79</v>
      </c>
      <c r="T108" s="25">
        <v>8.84</v>
      </c>
      <c r="U108" s="25">
        <v>7.31</v>
      </c>
      <c r="W108" s="34">
        <f t="shared" si="22"/>
        <v>9.5084999999999997</v>
      </c>
      <c r="X108" s="35">
        <f t="shared" si="23"/>
        <v>1.5331676016459683</v>
      </c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Q108" s="34"/>
      <c r="BR108" s="35"/>
    </row>
    <row r="109" spans="1:77" x14ac:dyDescent="0.25">
      <c r="A109" s="64" t="s">
        <v>67</v>
      </c>
      <c r="B109" s="25">
        <v>6.82</v>
      </c>
      <c r="C109" s="25">
        <v>8.61</v>
      </c>
      <c r="D109" s="25">
        <v>8.94</v>
      </c>
      <c r="E109" s="25">
        <v>9.16</v>
      </c>
      <c r="F109" s="25">
        <v>10.54</v>
      </c>
      <c r="G109" s="25">
        <v>7.46</v>
      </c>
      <c r="H109" s="25">
        <v>8.44</v>
      </c>
      <c r="I109" s="25">
        <v>9.57</v>
      </c>
      <c r="J109" s="25">
        <v>7.94</v>
      </c>
      <c r="K109" s="25">
        <v>9.26</v>
      </c>
      <c r="L109" s="25">
        <v>11.04</v>
      </c>
      <c r="M109" s="25">
        <v>11.14</v>
      </c>
      <c r="N109" s="25">
        <v>10.72</v>
      </c>
      <c r="O109" s="25">
        <v>9.66</v>
      </c>
      <c r="P109" s="25">
        <v>9.84</v>
      </c>
      <c r="Q109" s="25">
        <v>6.84</v>
      </c>
      <c r="R109" s="25">
        <v>7.38</v>
      </c>
      <c r="S109" s="25">
        <v>9.9600000000000009</v>
      </c>
      <c r="T109" s="25">
        <v>10.84</v>
      </c>
      <c r="U109" s="25">
        <v>12.23</v>
      </c>
      <c r="W109" s="34">
        <f t="shared" si="22"/>
        <v>9.3195000000000014</v>
      </c>
      <c r="X109" s="35">
        <f t="shared" si="23"/>
        <v>1.5275693627114684</v>
      </c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Q109" s="34"/>
      <c r="BR109" s="35"/>
    </row>
    <row r="110" spans="1:77" x14ac:dyDescent="0.25">
      <c r="A110" s="64"/>
      <c r="B110" s="73" t="s">
        <v>43</v>
      </c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3"/>
      <c r="S110" s="73"/>
      <c r="T110" s="73"/>
      <c r="U110" s="73"/>
      <c r="V110" s="66"/>
      <c r="W110" s="66"/>
      <c r="X110" s="66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Q110" s="34"/>
      <c r="BR110" s="35"/>
    </row>
    <row r="111" spans="1:77" x14ac:dyDescent="0.25">
      <c r="A111" s="64"/>
      <c r="B111" s="35" t="s">
        <v>0</v>
      </c>
      <c r="C111" s="26" t="s">
        <v>1</v>
      </c>
      <c r="D111" s="26" t="s">
        <v>2</v>
      </c>
      <c r="E111" s="26" t="s">
        <v>3</v>
      </c>
      <c r="F111" s="26" t="s">
        <v>4</v>
      </c>
      <c r="G111" s="26" t="s">
        <v>5</v>
      </c>
      <c r="H111" s="35" t="s">
        <v>6</v>
      </c>
      <c r="I111" s="35" t="s">
        <v>7</v>
      </c>
      <c r="J111" s="35" t="s">
        <v>8</v>
      </c>
      <c r="K111" s="35" t="s">
        <v>9</v>
      </c>
      <c r="L111" s="35" t="s">
        <v>10</v>
      </c>
      <c r="M111" s="35" t="s">
        <v>11</v>
      </c>
      <c r="N111" s="35" t="s">
        <v>55</v>
      </c>
      <c r="O111" s="35" t="s">
        <v>56</v>
      </c>
      <c r="P111" s="35" t="s">
        <v>57</v>
      </c>
      <c r="Q111" s="35" t="s">
        <v>58</v>
      </c>
      <c r="R111" s="35" t="s">
        <v>59</v>
      </c>
      <c r="S111" s="35" t="s">
        <v>60</v>
      </c>
      <c r="T111" s="35" t="s">
        <v>61</v>
      </c>
      <c r="U111" s="35" t="s">
        <v>62</v>
      </c>
      <c r="W111" s="35" t="s">
        <v>12</v>
      </c>
      <c r="X111" s="35" t="s">
        <v>13</v>
      </c>
      <c r="Y111" s="25"/>
      <c r="Z111" s="10" t="s">
        <v>14</v>
      </c>
      <c r="AA111" s="6" t="s">
        <v>15</v>
      </c>
      <c r="AB111" s="6" t="s">
        <v>16</v>
      </c>
      <c r="AC111" s="6" t="s">
        <v>17</v>
      </c>
      <c r="AD111" s="6" t="s">
        <v>18</v>
      </c>
      <c r="AE111" s="6" t="s">
        <v>19</v>
      </c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Q111" s="34"/>
      <c r="BR111" s="35"/>
    </row>
    <row r="112" spans="1:77" x14ac:dyDescent="0.25">
      <c r="A112" s="57" t="s">
        <v>20</v>
      </c>
      <c r="B112" s="25">
        <v>75.849999999999994</v>
      </c>
      <c r="C112" s="25">
        <v>70.44</v>
      </c>
      <c r="D112" s="25">
        <v>69.790000000000006</v>
      </c>
      <c r="E112" s="25">
        <v>78.319999999999993</v>
      </c>
      <c r="F112" s="25">
        <v>72.44</v>
      </c>
      <c r="G112" s="25">
        <v>72.12</v>
      </c>
      <c r="H112" s="25">
        <v>70.180000000000007</v>
      </c>
      <c r="I112" s="25">
        <v>68.17</v>
      </c>
      <c r="J112" s="25">
        <v>72.22</v>
      </c>
      <c r="K112" s="25">
        <v>73.92</v>
      </c>
      <c r="L112" s="25">
        <v>68.72</v>
      </c>
      <c r="M112" s="25">
        <v>69.38</v>
      </c>
      <c r="N112" s="25">
        <v>71.099999999999994</v>
      </c>
      <c r="O112" s="25">
        <v>67.84</v>
      </c>
      <c r="P112" s="25">
        <v>70.77</v>
      </c>
      <c r="Q112" s="25">
        <v>73.040000000000006</v>
      </c>
      <c r="R112" s="25">
        <v>69.290000000000006</v>
      </c>
      <c r="S112" s="25">
        <v>68.62</v>
      </c>
      <c r="T112" s="25">
        <v>70.28</v>
      </c>
      <c r="U112" s="25">
        <v>73.22</v>
      </c>
      <c r="W112" s="34">
        <f t="shared" ref="W112:W118" si="24">AVERAGE(B112:U112)</f>
        <v>71.285499999999999</v>
      </c>
      <c r="X112" s="35">
        <f t="shared" ref="X112:X118" si="25">_xlfn.STDEV.S(B112:U112)</f>
        <v>2.6689707754113741</v>
      </c>
      <c r="Y112" s="25"/>
      <c r="Z112" s="10" t="s">
        <v>21</v>
      </c>
      <c r="AA112" s="6">
        <v>62261</v>
      </c>
      <c r="AB112" s="6">
        <v>6</v>
      </c>
      <c r="AC112" s="6">
        <v>10377</v>
      </c>
      <c r="AD112" s="6" t="s">
        <v>79</v>
      </c>
      <c r="AE112" s="6" t="s">
        <v>23</v>
      </c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Q112" s="34"/>
      <c r="BR112" s="35"/>
    </row>
    <row r="113" spans="1:70" x14ac:dyDescent="0.25">
      <c r="A113" s="23" t="s">
        <v>24</v>
      </c>
      <c r="B113" s="25">
        <v>89.34</v>
      </c>
      <c r="C113" s="25">
        <v>88.51</v>
      </c>
      <c r="D113" s="25">
        <v>84.32</v>
      </c>
      <c r="E113" s="25">
        <v>82.9</v>
      </c>
      <c r="F113" s="25">
        <v>84.67</v>
      </c>
      <c r="G113" s="25">
        <v>83.48</v>
      </c>
      <c r="H113" s="25">
        <v>83.24</v>
      </c>
      <c r="I113" s="25">
        <v>84.87</v>
      </c>
      <c r="J113" s="25">
        <v>84.01</v>
      </c>
      <c r="K113" s="25">
        <v>85.94</v>
      </c>
      <c r="L113" s="25">
        <v>82.59</v>
      </c>
      <c r="M113" s="25">
        <v>85.54</v>
      </c>
      <c r="N113" s="25">
        <v>85.56</v>
      </c>
      <c r="O113" s="25">
        <v>84.19</v>
      </c>
      <c r="P113" s="25">
        <v>83.64</v>
      </c>
      <c r="Q113" s="25">
        <v>83.39</v>
      </c>
      <c r="R113" s="25">
        <v>84.7</v>
      </c>
      <c r="S113" s="25">
        <v>85.14</v>
      </c>
      <c r="T113" s="25">
        <v>85.13</v>
      </c>
      <c r="U113" s="25">
        <v>87.06</v>
      </c>
      <c r="W113" s="34">
        <f t="shared" si="24"/>
        <v>84.911000000000016</v>
      </c>
      <c r="X113" s="35">
        <f t="shared" si="25"/>
        <v>1.7643901585474089</v>
      </c>
      <c r="Y113" s="25"/>
      <c r="Z113" s="10" t="s">
        <v>25</v>
      </c>
      <c r="AA113" s="6">
        <v>3371</v>
      </c>
      <c r="AB113" s="6">
        <v>133</v>
      </c>
      <c r="AC113" s="6">
        <v>25.35</v>
      </c>
      <c r="AD113" s="6"/>
      <c r="AE113" s="6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Q113" s="34"/>
      <c r="BR113" s="35"/>
    </row>
    <row r="114" spans="1:70" x14ac:dyDescent="0.25">
      <c r="A114" s="23" t="s">
        <v>64</v>
      </c>
      <c r="B114" s="25">
        <v>76.59</v>
      </c>
      <c r="C114" s="25">
        <v>73.17</v>
      </c>
      <c r="D114" s="25">
        <v>72.510000000000005</v>
      </c>
      <c r="E114" s="25">
        <v>75.790000000000006</v>
      </c>
      <c r="F114" s="25">
        <v>71.58</v>
      </c>
      <c r="G114" s="25">
        <v>71.75</v>
      </c>
      <c r="H114" s="25">
        <v>70.83</v>
      </c>
      <c r="I114" s="25">
        <v>66.959999999999994</v>
      </c>
      <c r="J114" s="25">
        <v>77.37</v>
      </c>
      <c r="K114" s="25">
        <v>72.319999999999993</v>
      </c>
      <c r="L114" s="25">
        <v>68.87</v>
      </c>
      <c r="M114" s="25">
        <v>68.989999999999995</v>
      </c>
      <c r="N114" s="25">
        <v>66.38</v>
      </c>
      <c r="O114" s="25">
        <v>74.349999999999994</v>
      </c>
      <c r="P114" s="25">
        <v>71.150000000000006</v>
      </c>
      <c r="Q114" s="25">
        <v>73.16</v>
      </c>
      <c r="R114" s="25">
        <v>71.569999999999993</v>
      </c>
      <c r="S114" s="25">
        <v>69.92</v>
      </c>
      <c r="T114" s="25">
        <v>70.89</v>
      </c>
      <c r="U114" s="25">
        <v>69.45</v>
      </c>
      <c r="W114" s="34">
        <f t="shared" si="24"/>
        <v>71.680000000000021</v>
      </c>
      <c r="X114" s="35">
        <f t="shared" si="25"/>
        <v>2.9131263726721333</v>
      </c>
      <c r="Y114" s="25"/>
      <c r="Z114" s="10" t="s">
        <v>27</v>
      </c>
      <c r="AA114" s="6">
        <v>65632</v>
      </c>
      <c r="AB114" s="6">
        <v>139</v>
      </c>
      <c r="AC114" s="6"/>
      <c r="AD114" s="6"/>
      <c r="AE114" s="6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T114" s="34"/>
      <c r="AU114" s="3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Q114" s="34"/>
      <c r="BR114" s="35"/>
    </row>
    <row r="115" spans="1:70" x14ac:dyDescent="0.25">
      <c r="A115" s="23" t="s">
        <v>65</v>
      </c>
      <c r="B115" s="25">
        <v>79.42</v>
      </c>
      <c r="C115" s="25">
        <v>79.53</v>
      </c>
      <c r="D115" s="25">
        <v>79.88</v>
      </c>
      <c r="E115" s="25">
        <v>76.39</v>
      </c>
      <c r="F115" s="25">
        <v>80.069999999999993</v>
      </c>
      <c r="G115" s="25">
        <v>80.47</v>
      </c>
      <c r="H115" s="25">
        <v>78.75</v>
      </c>
      <c r="I115" s="25">
        <v>82.5</v>
      </c>
      <c r="J115" s="25">
        <v>78.19</v>
      </c>
      <c r="K115" s="25">
        <v>79.34</v>
      </c>
      <c r="L115" s="25">
        <v>78.97</v>
      </c>
      <c r="M115" s="25">
        <v>79.61</v>
      </c>
      <c r="N115" s="25">
        <v>78.319999999999993</v>
      </c>
      <c r="O115" s="25">
        <v>81.42</v>
      </c>
      <c r="P115" s="25">
        <v>80.680000000000007</v>
      </c>
      <c r="Q115" s="25">
        <v>76.03</v>
      </c>
      <c r="R115" s="25">
        <v>79.5</v>
      </c>
      <c r="S115" s="25">
        <v>76.430000000000007</v>
      </c>
      <c r="T115" s="25">
        <v>83.09</v>
      </c>
      <c r="U115" s="63">
        <v>83.96</v>
      </c>
      <c r="V115" s="26"/>
      <c r="W115" s="34">
        <f t="shared" si="24"/>
        <v>79.627500000000012</v>
      </c>
      <c r="X115" s="35">
        <f t="shared" si="25"/>
        <v>2.0910633784348995</v>
      </c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T115" s="34"/>
      <c r="AU115" s="3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Q115" s="34"/>
      <c r="BR115" s="35"/>
    </row>
    <row r="116" spans="1:70" x14ac:dyDescent="0.25">
      <c r="A116" s="23" t="s">
        <v>66</v>
      </c>
      <c r="B116" s="25">
        <v>77.09</v>
      </c>
      <c r="C116" s="25">
        <v>83.51</v>
      </c>
      <c r="D116" s="25">
        <v>83.4</v>
      </c>
      <c r="E116" s="25">
        <v>79.069999999999993</v>
      </c>
      <c r="F116" s="25">
        <v>76.28</v>
      </c>
      <c r="G116" s="25">
        <v>79.72</v>
      </c>
      <c r="H116" s="25">
        <v>78.02</v>
      </c>
      <c r="I116" s="25">
        <v>80.94</v>
      </c>
      <c r="J116" s="25">
        <v>82.91</v>
      </c>
      <c r="K116" s="25">
        <v>76.52</v>
      </c>
      <c r="L116" s="25">
        <v>77.73</v>
      </c>
      <c r="M116" s="25">
        <v>76.3</v>
      </c>
      <c r="N116" s="25">
        <v>77.33</v>
      </c>
      <c r="O116" s="25">
        <v>74.37</v>
      </c>
      <c r="P116" s="25">
        <v>81</v>
      </c>
      <c r="Q116" s="25">
        <v>82.23</v>
      </c>
      <c r="R116" s="25">
        <v>80.02</v>
      </c>
      <c r="S116" s="25">
        <v>80.849999999999994</v>
      </c>
      <c r="T116" s="25">
        <v>78.22</v>
      </c>
      <c r="U116" s="63">
        <v>81.599999999999994</v>
      </c>
      <c r="W116" s="34">
        <f t="shared" si="24"/>
        <v>79.355499999999992</v>
      </c>
      <c r="X116" s="35">
        <f t="shared" si="25"/>
        <v>2.6586274159502126</v>
      </c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T116" s="34"/>
      <c r="AU116" s="3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Q116" s="34"/>
      <c r="BR116" s="35"/>
    </row>
    <row r="117" spans="1:70" x14ac:dyDescent="0.25">
      <c r="A117" s="64" t="s">
        <v>26</v>
      </c>
      <c r="B117" s="25">
        <v>44.77</v>
      </c>
      <c r="C117" s="25">
        <v>39.32</v>
      </c>
      <c r="D117" s="25">
        <v>31.27</v>
      </c>
      <c r="E117" s="25">
        <v>24.46</v>
      </c>
      <c r="F117" s="25">
        <v>20.74</v>
      </c>
      <c r="G117" s="25">
        <v>23.27</v>
      </c>
      <c r="H117" s="25">
        <v>18.260000000000002</v>
      </c>
      <c r="I117" s="25">
        <v>33.32</v>
      </c>
      <c r="J117" s="25">
        <v>43.21</v>
      </c>
      <c r="K117" s="25">
        <v>32.630000000000003</v>
      </c>
      <c r="L117" s="25">
        <v>19.45</v>
      </c>
      <c r="M117" s="25">
        <v>51.36</v>
      </c>
      <c r="N117" s="25">
        <v>23.02</v>
      </c>
      <c r="O117" s="25">
        <v>24.22</v>
      </c>
      <c r="P117" s="25">
        <v>35.090000000000003</v>
      </c>
      <c r="Q117" s="25">
        <v>27.84</v>
      </c>
      <c r="R117" s="25">
        <v>29.62</v>
      </c>
      <c r="S117" s="25">
        <v>30.76</v>
      </c>
      <c r="T117" s="25">
        <v>42.72</v>
      </c>
      <c r="U117" s="25">
        <v>33.58</v>
      </c>
      <c r="W117" s="34">
        <f t="shared" si="24"/>
        <v>31.445499999999999</v>
      </c>
      <c r="X117" s="35">
        <f t="shared" si="25"/>
        <v>9.2122152744688961</v>
      </c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O117" s="25"/>
      <c r="BQ117" s="34"/>
      <c r="BR117" s="35"/>
    </row>
    <row r="118" spans="1:70" x14ac:dyDescent="0.25">
      <c r="A118" s="64" t="s">
        <v>67</v>
      </c>
      <c r="B118" s="25">
        <v>24.93</v>
      </c>
      <c r="C118" s="25">
        <v>40.75</v>
      </c>
      <c r="D118" s="25">
        <v>31.51</v>
      </c>
      <c r="E118" s="25">
        <v>31.06</v>
      </c>
      <c r="F118" s="25">
        <v>36.82</v>
      </c>
      <c r="G118" s="25">
        <v>30.18</v>
      </c>
      <c r="H118" s="25">
        <v>23.05</v>
      </c>
      <c r="I118" s="25">
        <v>20.309999999999999</v>
      </c>
      <c r="J118" s="25">
        <v>33.72</v>
      </c>
      <c r="K118" s="25">
        <v>56.29</v>
      </c>
      <c r="L118" s="25">
        <v>32.51</v>
      </c>
      <c r="M118" s="25">
        <v>39.200000000000003</v>
      </c>
      <c r="N118" s="25">
        <v>29.03</v>
      </c>
      <c r="O118" s="25">
        <v>31.7</v>
      </c>
      <c r="P118" s="25">
        <v>24.84</v>
      </c>
      <c r="Q118" s="25">
        <v>35.51</v>
      </c>
      <c r="R118" s="25">
        <v>31.96</v>
      </c>
      <c r="S118" s="25">
        <v>22.59</v>
      </c>
      <c r="T118" s="25">
        <v>33.950000000000003</v>
      </c>
      <c r="U118" s="25">
        <v>29.88</v>
      </c>
      <c r="W118" s="34">
        <f t="shared" si="24"/>
        <v>31.989500000000003</v>
      </c>
      <c r="X118" s="35">
        <f t="shared" si="25"/>
        <v>7.8986277788913117</v>
      </c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T118" s="34"/>
      <c r="AU118" s="3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Q118" s="34"/>
      <c r="BR118" s="35"/>
    </row>
    <row r="119" spans="1:70" x14ac:dyDescent="0.25">
      <c r="A119" s="60" t="s">
        <v>209</v>
      </c>
      <c r="B119" s="63"/>
      <c r="C119" s="63"/>
      <c r="D119" s="63"/>
      <c r="E119" s="63"/>
      <c r="F119" s="63"/>
      <c r="H119" s="63"/>
      <c r="I119" s="63"/>
      <c r="J119" s="63"/>
      <c r="K119" s="63"/>
      <c r="L119" s="63"/>
      <c r="M119" s="63"/>
      <c r="O119" s="63"/>
      <c r="P119" s="63"/>
    </row>
    <row r="120" spans="1:70" x14ac:dyDescent="0.25">
      <c r="B120" s="35" t="s">
        <v>0</v>
      </c>
      <c r="C120" s="26" t="s">
        <v>1</v>
      </c>
      <c r="D120" s="26" t="s">
        <v>2</v>
      </c>
      <c r="E120" s="26" t="s">
        <v>3</v>
      </c>
      <c r="F120" s="26" t="s">
        <v>4</v>
      </c>
      <c r="G120" s="26" t="s">
        <v>5</v>
      </c>
      <c r="H120" s="35" t="s">
        <v>6</v>
      </c>
      <c r="I120" s="35" t="s">
        <v>7</v>
      </c>
      <c r="J120" s="35" t="s">
        <v>8</v>
      </c>
      <c r="K120" s="35" t="s">
        <v>9</v>
      </c>
      <c r="L120" s="35" t="s">
        <v>10</v>
      </c>
      <c r="M120" s="35" t="s">
        <v>11</v>
      </c>
      <c r="N120" s="35" t="s">
        <v>55</v>
      </c>
      <c r="O120" s="35" t="s">
        <v>56</v>
      </c>
      <c r="P120" s="35" t="s">
        <v>57</v>
      </c>
      <c r="Q120" s="35" t="s">
        <v>58</v>
      </c>
      <c r="R120" s="35" t="s">
        <v>59</v>
      </c>
      <c r="S120" s="35" t="s">
        <v>60</v>
      </c>
      <c r="T120" s="35" t="s">
        <v>61</v>
      </c>
      <c r="U120" s="35" t="s">
        <v>62</v>
      </c>
      <c r="W120" s="35" t="s">
        <v>12</v>
      </c>
      <c r="X120" s="35" t="s">
        <v>13</v>
      </c>
      <c r="Z120" s="10" t="s">
        <v>14</v>
      </c>
      <c r="AA120" s="6" t="s">
        <v>15</v>
      </c>
      <c r="AB120" s="6" t="s">
        <v>16</v>
      </c>
      <c r="AC120" s="6" t="s">
        <v>17</v>
      </c>
      <c r="AD120" s="6" t="s">
        <v>18</v>
      </c>
      <c r="AE120" s="6" t="s">
        <v>19</v>
      </c>
    </row>
    <row r="121" spans="1:70" x14ac:dyDescent="0.25">
      <c r="A121" s="57" t="s">
        <v>20</v>
      </c>
      <c r="B121" s="25">
        <v>0.33</v>
      </c>
      <c r="C121" s="25">
        <v>0.34</v>
      </c>
      <c r="D121" s="25">
        <v>0.28999999999999998</v>
      </c>
      <c r="E121" s="25">
        <v>0.36</v>
      </c>
      <c r="F121" s="25">
        <v>0.41</v>
      </c>
      <c r="G121" s="25">
        <v>0.43</v>
      </c>
      <c r="H121" s="25">
        <v>0.45</v>
      </c>
      <c r="I121" s="25">
        <v>0.26</v>
      </c>
      <c r="J121" s="25">
        <v>0.25</v>
      </c>
      <c r="K121" s="25">
        <v>0.31</v>
      </c>
      <c r="L121" s="25">
        <v>0.37</v>
      </c>
      <c r="M121" s="25">
        <v>0.28000000000000003</v>
      </c>
      <c r="N121" s="25">
        <v>0.32</v>
      </c>
      <c r="O121" s="25">
        <v>0.31</v>
      </c>
      <c r="P121" s="25">
        <v>0.42</v>
      </c>
      <c r="Q121" s="25">
        <v>0.4</v>
      </c>
      <c r="R121" s="25">
        <v>0.28000000000000003</v>
      </c>
      <c r="S121" s="25">
        <v>0.23</v>
      </c>
      <c r="T121" s="25">
        <v>0.31</v>
      </c>
      <c r="U121" s="25">
        <v>0.37</v>
      </c>
      <c r="W121" s="34">
        <f t="shared" ref="W121:W127" si="26">AVERAGE(B121:U121)</f>
        <v>0.33600000000000002</v>
      </c>
      <c r="X121" s="35">
        <f t="shared" ref="X121:X127" si="27">_xlfn.STDEV.S(B121:U121)</f>
        <v>6.3444961643102274E-2</v>
      </c>
      <c r="Z121" s="10" t="s">
        <v>21</v>
      </c>
      <c r="AA121" s="6">
        <v>5.9690000000000003</v>
      </c>
      <c r="AB121" s="6">
        <v>6</v>
      </c>
      <c r="AC121" s="6">
        <v>0.99480000000000002</v>
      </c>
      <c r="AD121" s="6" t="s">
        <v>80</v>
      </c>
      <c r="AE121" s="6" t="s">
        <v>23</v>
      </c>
    </row>
    <row r="122" spans="1:70" x14ac:dyDescent="0.25">
      <c r="A122" s="23" t="s">
        <v>24</v>
      </c>
      <c r="B122" s="25">
        <v>0.65</v>
      </c>
      <c r="C122" s="25">
        <v>0.66</v>
      </c>
      <c r="D122" s="25">
        <v>0.78</v>
      </c>
      <c r="E122" s="25">
        <v>0.83</v>
      </c>
      <c r="F122" s="25">
        <v>0.6</v>
      </c>
      <c r="G122" s="25">
        <v>0.62</v>
      </c>
      <c r="H122" s="25">
        <v>0.74</v>
      </c>
      <c r="I122" s="25">
        <v>0.75</v>
      </c>
      <c r="J122" s="25">
        <v>0.77</v>
      </c>
      <c r="K122" s="25">
        <v>0.63</v>
      </c>
      <c r="L122" s="25">
        <v>0.79</v>
      </c>
      <c r="M122" s="25">
        <v>0.82</v>
      </c>
      <c r="N122" s="25">
        <v>0.76</v>
      </c>
      <c r="O122" s="25">
        <v>0.56999999999999995</v>
      </c>
      <c r="P122" s="25">
        <v>0.8</v>
      </c>
      <c r="Q122" s="25">
        <v>0.82</v>
      </c>
      <c r="R122" s="25">
        <v>0.7</v>
      </c>
      <c r="S122" s="25">
        <v>0.74</v>
      </c>
      <c r="T122" s="25">
        <v>0.66</v>
      </c>
      <c r="U122" s="25">
        <v>0.74</v>
      </c>
      <c r="W122" s="34">
        <f t="shared" si="26"/>
        <v>0.72150000000000003</v>
      </c>
      <c r="X122" s="35">
        <f t="shared" si="27"/>
        <v>7.9688538434925543E-2</v>
      </c>
      <c r="Z122" s="10" t="s">
        <v>25</v>
      </c>
      <c r="AA122" s="6">
        <v>0.58379999999999999</v>
      </c>
      <c r="AB122" s="6">
        <v>133</v>
      </c>
      <c r="AC122" s="6">
        <v>4.3899999999999998E-3</v>
      </c>
      <c r="AD122" s="6"/>
      <c r="AE122" s="6"/>
    </row>
    <row r="123" spans="1:70" x14ac:dyDescent="0.25">
      <c r="A123" s="23" t="s">
        <v>64</v>
      </c>
      <c r="B123" s="25">
        <v>0.72</v>
      </c>
      <c r="C123" s="25">
        <v>0.51</v>
      </c>
      <c r="D123" s="25">
        <v>0.63</v>
      </c>
      <c r="E123" s="25">
        <v>0.62</v>
      </c>
      <c r="F123" s="25">
        <v>0.52</v>
      </c>
      <c r="G123" s="25">
        <v>0.51</v>
      </c>
      <c r="H123" s="25">
        <v>0.61</v>
      </c>
      <c r="I123" s="25">
        <v>0.63</v>
      </c>
      <c r="J123" s="25">
        <v>0.68</v>
      </c>
      <c r="K123" s="25">
        <v>0.48</v>
      </c>
      <c r="L123" s="25">
        <v>0.52</v>
      </c>
      <c r="M123" s="25">
        <v>0.66</v>
      </c>
      <c r="N123" s="25">
        <v>0.72</v>
      </c>
      <c r="O123" s="25">
        <v>0.5</v>
      </c>
      <c r="P123" s="25">
        <v>0.51</v>
      </c>
      <c r="Q123" s="25">
        <v>0.63</v>
      </c>
      <c r="R123" s="25">
        <v>0.63</v>
      </c>
      <c r="S123" s="25">
        <v>0.62</v>
      </c>
      <c r="T123" s="25">
        <v>0.74</v>
      </c>
      <c r="U123" s="25">
        <v>0.64</v>
      </c>
      <c r="W123" s="34">
        <f t="shared" si="26"/>
        <v>0.60399999999999998</v>
      </c>
      <c r="X123" s="35">
        <f t="shared" si="27"/>
        <v>8.1331032466736564E-2</v>
      </c>
      <c r="Z123" s="10" t="s">
        <v>27</v>
      </c>
      <c r="AA123" s="6">
        <v>6.5529999999999999</v>
      </c>
      <c r="AB123" s="6">
        <v>139</v>
      </c>
      <c r="AC123" s="6"/>
      <c r="AD123" s="6"/>
      <c r="AE123" s="6"/>
    </row>
    <row r="124" spans="1:70" x14ac:dyDescent="0.25">
      <c r="A124" s="23" t="s">
        <v>65</v>
      </c>
      <c r="B124" s="25">
        <v>0.48</v>
      </c>
      <c r="C124" s="25">
        <v>0.56000000000000005</v>
      </c>
      <c r="D124" s="25">
        <v>0.47</v>
      </c>
      <c r="E124" s="25">
        <v>0.57999999999999996</v>
      </c>
      <c r="F124" s="25">
        <v>0.43</v>
      </c>
      <c r="G124" s="25">
        <v>0.39</v>
      </c>
      <c r="H124" s="25">
        <v>0.48</v>
      </c>
      <c r="I124" s="25">
        <v>0.55000000000000004</v>
      </c>
      <c r="J124" s="25">
        <v>0.42</v>
      </c>
      <c r="K124" s="25">
        <v>0.54</v>
      </c>
      <c r="L124" s="25">
        <v>0.51</v>
      </c>
      <c r="M124" s="25">
        <v>0.41</v>
      </c>
      <c r="N124" s="25">
        <v>0.61</v>
      </c>
      <c r="O124" s="25">
        <v>0.55000000000000004</v>
      </c>
      <c r="P124" s="25">
        <v>0.5</v>
      </c>
      <c r="Q124" s="25">
        <v>0.53</v>
      </c>
      <c r="R124" s="25">
        <v>0.56000000000000005</v>
      </c>
      <c r="S124" s="25">
        <v>0.51</v>
      </c>
      <c r="T124" s="25">
        <v>0.56999999999999995</v>
      </c>
      <c r="U124" s="63">
        <v>0.54</v>
      </c>
      <c r="W124" s="34">
        <f t="shared" si="26"/>
        <v>0.50950000000000006</v>
      </c>
      <c r="X124" s="35">
        <f t="shared" si="27"/>
        <v>6.1256578594078341E-2</v>
      </c>
      <c r="Z124" s="25"/>
      <c r="AA124" s="25"/>
    </row>
    <row r="125" spans="1:70" x14ac:dyDescent="0.25">
      <c r="A125" s="23" t="s">
        <v>66</v>
      </c>
      <c r="B125" s="25">
        <v>0.53</v>
      </c>
      <c r="C125" s="25">
        <v>0.59</v>
      </c>
      <c r="D125" s="25">
        <v>0.52</v>
      </c>
      <c r="E125" s="25">
        <v>0.45</v>
      </c>
      <c r="F125" s="25">
        <v>0.52</v>
      </c>
      <c r="G125" s="25">
        <v>0.49</v>
      </c>
      <c r="H125" s="25">
        <v>0.59</v>
      </c>
      <c r="I125" s="25">
        <v>0.36</v>
      </c>
      <c r="J125" s="25">
        <v>0.36</v>
      </c>
      <c r="K125" s="25">
        <v>0.41</v>
      </c>
      <c r="L125" s="25">
        <v>0.37</v>
      </c>
      <c r="M125" s="25">
        <v>0.36</v>
      </c>
      <c r="N125" s="25">
        <v>0.44</v>
      </c>
      <c r="O125" s="25">
        <v>0.53</v>
      </c>
      <c r="P125" s="25">
        <v>0.35</v>
      </c>
      <c r="Q125" s="25">
        <v>0.49</v>
      </c>
      <c r="R125" s="25">
        <v>0.45</v>
      </c>
      <c r="S125" s="25">
        <v>0.45</v>
      </c>
      <c r="T125" s="25">
        <v>0.65</v>
      </c>
      <c r="U125" s="63">
        <v>0.59</v>
      </c>
      <c r="W125" s="34">
        <f t="shared" si="26"/>
        <v>0.47500000000000009</v>
      </c>
      <c r="X125" s="35">
        <f t="shared" si="27"/>
        <v>9.0175267936216053E-2</v>
      </c>
      <c r="Z125" s="25"/>
      <c r="AA125" s="25"/>
    </row>
    <row r="126" spans="1:70" x14ac:dyDescent="0.25">
      <c r="A126" s="64" t="s">
        <v>26</v>
      </c>
      <c r="B126" s="25">
        <v>0.14000000000000001</v>
      </c>
      <c r="C126" s="25">
        <v>0.16</v>
      </c>
      <c r="D126" s="25">
        <v>0.2</v>
      </c>
      <c r="E126" s="25">
        <v>0.15</v>
      </c>
      <c r="F126" s="25">
        <v>0.17</v>
      </c>
      <c r="G126" s="25">
        <v>0.14000000000000001</v>
      </c>
      <c r="H126" s="25">
        <v>0.18</v>
      </c>
      <c r="I126" s="25">
        <v>0.21</v>
      </c>
      <c r="J126" s="25">
        <v>0.14000000000000001</v>
      </c>
      <c r="K126" s="25">
        <v>0.15</v>
      </c>
      <c r="L126" s="25">
        <v>0.15</v>
      </c>
      <c r="M126" s="25">
        <v>0.18</v>
      </c>
      <c r="N126" s="25">
        <v>0.14000000000000001</v>
      </c>
      <c r="O126" s="25">
        <v>0.15</v>
      </c>
      <c r="P126" s="25">
        <v>0.15</v>
      </c>
      <c r="Q126" s="25">
        <v>0.16</v>
      </c>
      <c r="R126" s="25">
        <v>0.14000000000000001</v>
      </c>
      <c r="S126" s="25">
        <v>0.09</v>
      </c>
      <c r="T126" s="25">
        <v>0.12</v>
      </c>
      <c r="U126" s="25">
        <v>0.11</v>
      </c>
      <c r="W126" s="34">
        <f t="shared" si="26"/>
        <v>0.1515</v>
      </c>
      <c r="X126" s="35">
        <f t="shared" si="27"/>
        <v>2.8149039433924553E-2</v>
      </c>
      <c r="Z126" s="24"/>
      <c r="AA126" s="24"/>
    </row>
    <row r="127" spans="1:70" x14ac:dyDescent="0.25">
      <c r="A127" s="64" t="s">
        <v>67</v>
      </c>
      <c r="B127" s="25">
        <v>0.1</v>
      </c>
      <c r="C127" s="25">
        <v>0.14000000000000001</v>
      </c>
      <c r="D127" s="25">
        <v>0.16</v>
      </c>
      <c r="E127" s="25">
        <v>0.2</v>
      </c>
      <c r="F127" s="25">
        <v>0.18</v>
      </c>
      <c r="G127" s="25">
        <v>0.17</v>
      </c>
      <c r="H127" s="25">
        <v>0.13</v>
      </c>
      <c r="I127" s="25">
        <v>0.14000000000000001</v>
      </c>
      <c r="J127" s="25">
        <v>0.11</v>
      </c>
      <c r="K127" s="25">
        <v>0.1</v>
      </c>
      <c r="L127" s="25">
        <v>7.0000000000000007E-2</v>
      </c>
      <c r="M127" s="25">
        <v>0.15</v>
      </c>
      <c r="N127" s="25">
        <v>0.13</v>
      </c>
      <c r="O127" s="25">
        <v>0.12</v>
      </c>
      <c r="P127" s="25">
        <v>0.13</v>
      </c>
      <c r="Q127" s="25">
        <v>7.0000000000000007E-2</v>
      </c>
      <c r="R127" s="25">
        <v>0.12</v>
      </c>
      <c r="S127" s="25">
        <v>0.13</v>
      </c>
      <c r="T127" s="25">
        <v>0.14000000000000001</v>
      </c>
      <c r="U127" s="25">
        <v>0.13</v>
      </c>
      <c r="W127" s="34">
        <f t="shared" si="26"/>
        <v>0.13100000000000001</v>
      </c>
      <c r="X127" s="35">
        <f t="shared" si="27"/>
        <v>3.2589956476772139E-2</v>
      </c>
      <c r="Z127" s="25"/>
      <c r="AA127" s="25"/>
    </row>
    <row r="128" spans="1:70" x14ac:dyDescent="0.25">
      <c r="A128" s="60" t="s">
        <v>210</v>
      </c>
      <c r="B128" s="63"/>
      <c r="C128" s="63"/>
      <c r="D128" s="63"/>
      <c r="E128" s="63"/>
      <c r="F128" s="63"/>
      <c r="H128" s="63"/>
      <c r="I128" s="63"/>
      <c r="J128" s="63"/>
      <c r="K128" s="63"/>
      <c r="L128" s="63"/>
      <c r="M128" s="63"/>
      <c r="O128" s="63"/>
      <c r="P128" s="63"/>
      <c r="Z128" s="25"/>
      <c r="AA128" s="25"/>
    </row>
    <row r="129" spans="1:40" x14ac:dyDescent="0.25">
      <c r="B129" s="35" t="s">
        <v>0</v>
      </c>
      <c r="C129" s="26" t="s">
        <v>1</v>
      </c>
      <c r="D129" s="26" t="s">
        <v>2</v>
      </c>
      <c r="E129" s="26" t="s">
        <v>3</v>
      </c>
      <c r="F129" s="26" t="s">
        <v>4</v>
      </c>
      <c r="G129" s="26" t="s">
        <v>5</v>
      </c>
      <c r="H129" s="35" t="s">
        <v>6</v>
      </c>
      <c r="I129" s="35" t="s">
        <v>7</v>
      </c>
      <c r="J129" s="35" t="s">
        <v>8</v>
      </c>
      <c r="K129" s="35" t="s">
        <v>9</v>
      </c>
      <c r="L129" s="35" t="s">
        <v>10</v>
      </c>
      <c r="M129" s="35" t="s">
        <v>11</v>
      </c>
      <c r="N129" s="35" t="s">
        <v>55</v>
      </c>
      <c r="O129" s="35" t="s">
        <v>56</v>
      </c>
      <c r="P129" s="35" t="s">
        <v>57</v>
      </c>
      <c r="Q129" s="35" t="s">
        <v>58</v>
      </c>
      <c r="R129" s="35" t="s">
        <v>59</v>
      </c>
      <c r="S129" s="35" t="s">
        <v>60</v>
      </c>
      <c r="T129" s="35" t="s">
        <v>61</v>
      </c>
      <c r="U129" s="35" t="s">
        <v>62</v>
      </c>
      <c r="W129" s="35" t="s">
        <v>12</v>
      </c>
      <c r="X129" s="35" t="s">
        <v>13</v>
      </c>
      <c r="Z129" s="10" t="s">
        <v>14</v>
      </c>
      <c r="AA129" s="6" t="s">
        <v>15</v>
      </c>
      <c r="AB129" s="6" t="s">
        <v>16</v>
      </c>
      <c r="AC129" s="6" t="s">
        <v>17</v>
      </c>
      <c r="AD129" s="6" t="s">
        <v>18</v>
      </c>
      <c r="AE129" s="6" t="s">
        <v>19</v>
      </c>
    </row>
    <row r="130" spans="1:40" x14ac:dyDescent="0.25">
      <c r="A130" s="57" t="s">
        <v>20</v>
      </c>
      <c r="B130" s="25">
        <v>348</v>
      </c>
      <c r="C130" s="25">
        <v>368</v>
      </c>
      <c r="D130" s="25">
        <v>345</v>
      </c>
      <c r="E130" s="25">
        <v>308</v>
      </c>
      <c r="F130" s="25">
        <v>365</v>
      </c>
      <c r="G130" s="25">
        <v>297</v>
      </c>
      <c r="H130" s="25">
        <v>364</v>
      </c>
      <c r="I130" s="25">
        <v>282</v>
      </c>
      <c r="J130" s="25">
        <v>341</v>
      </c>
      <c r="K130" s="25">
        <v>282</v>
      </c>
      <c r="L130" s="25">
        <v>282</v>
      </c>
      <c r="M130" s="25">
        <v>379</v>
      </c>
      <c r="N130" s="25">
        <v>360</v>
      </c>
      <c r="O130" s="25">
        <v>333</v>
      </c>
      <c r="P130" s="25">
        <v>312</v>
      </c>
      <c r="Q130" s="25">
        <v>321</v>
      </c>
      <c r="R130" s="25">
        <v>288</v>
      </c>
      <c r="S130" s="25">
        <v>331</v>
      </c>
      <c r="T130" s="25">
        <v>294</v>
      </c>
      <c r="U130" s="25">
        <v>376</v>
      </c>
      <c r="W130" s="34">
        <f t="shared" ref="W130:W136" si="28">AVERAGE(B130:U130)</f>
        <v>328.8</v>
      </c>
      <c r="X130" s="35">
        <f t="shared" ref="X130:X136" si="29">_xlfn.STDEV.S(B130:U130)</f>
        <v>33.906372634995442</v>
      </c>
      <c r="Z130" s="10" t="s">
        <v>21</v>
      </c>
      <c r="AA130" s="6">
        <v>225428</v>
      </c>
      <c r="AB130" s="6">
        <v>6</v>
      </c>
      <c r="AC130" s="6">
        <v>37571</v>
      </c>
      <c r="AD130" s="6" t="s">
        <v>81</v>
      </c>
      <c r="AE130" s="6" t="s">
        <v>23</v>
      </c>
    </row>
    <row r="131" spans="1:40" x14ac:dyDescent="0.25">
      <c r="A131" s="23" t="s">
        <v>24</v>
      </c>
      <c r="B131" s="25">
        <v>467</v>
      </c>
      <c r="C131" s="25">
        <v>441</v>
      </c>
      <c r="D131" s="25">
        <v>456</v>
      </c>
      <c r="E131" s="25">
        <v>406</v>
      </c>
      <c r="F131" s="25">
        <v>477</v>
      </c>
      <c r="G131" s="25">
        <v>415</v>
      </c>
      <c r="H131" s="25">
        <v>392</v>
      </c>
      <c r="I131" s="25">
        <v>439</v>
      </c>
      <c r="J131" s="25">
        <v>411</v>
      </c>
      <c r="K131" s="25">
        <v>403</v>
      </c>
      <c r="L131" s="25">
        <v>404</v>
      </c>
      <c r="M131" s="25">
        <v>434</v>
      </c>
      <c r="N131" s="25">
        <v>440</v>
      </c>
      <c r="O131" s="25">
        <v>423</v>
      </c>
      <c r="P131" s="25">
        <v>423</v>
      </c>
      <c r="Q131" s="25">
        <v>479</v>
      </c>
      <c r="R131" s="25">
        <v>392</v>
      </c>
      <c r="S131" s="25">
        <v>417</v>
      </c>
      <c r="T131" s="25">
        <v>404</v>
      </c>
      <c r="U131" s="25">
        <v>402</v>
      </c>
      <c r="W131" s="34">
        <f t="shared" si="28"/>
        <v>426.25</v>
      </c>
      <c r="X131" s="35">
        <f t="shared" si="29"/>
        <v>27.022164391866404</v>
      </c>
      <c r="Z131" s="10" t="s">
        <v>25</v>
      </c>
      <c r="AA131" s="6">
        <v>118920</v>
      </c>
      <c r="AB131" s="6">
        <v>133</v>
      </c>
      <c r="AC131" s="6">
        <v>894.1</v>
      </c>
      <c r="AD131" s="6"/>
      <c r="AE131" s="6"/>
      <c r="AG131" s="6"/>
      <c r="AH131" s="6"/>
      <c r="AI131" s="6"/>
      <c r="AJ131" s="6"/>
      <c r="AK131" s="6"/>
    </row>
    <row r="132" spans="1:40" x14ac:dyDescent="0.25">
      <c r="A132" s="23" t="s">
        <v>64</v>
      </c>
      <c r="B132" s="25">
        <v>422</v>
      </c>
      <c r="C132" s="25">
        <v>420</v>
      </c>
      <c r="D132" s="25">
        <v>429</v>
      </c>
      <c r="E132" s="25">
        <v>473</v>
      </c>
      <c r="F132" s="25">
        <v>416</v>
      </c>
      <c r="G132" s="25">
        <v>480</v>
      </c>
      <c r="H132" s="25">
        <v>449</v>
      </c>
      <c r="I132" s="25">
        <v>477</v>
      </c>
      <c r="J132" s="25">
        <v>480</v>
      </c>
      <c r="K132" s="25">
        <v>458</v>
      </c>
      <c r="L132" s="25">
        <v>426</v>
      </c>
      <c r="M132" s="25">
        <v>404</v>
      </c>
      <c r="N132" s="25">
        <v>441</v>
      </c>
      <c r="O132" s="25">
        <v>448</v>
      </c>
      <c r="P132" s="25">
        <v>442</v>
      </c>
      <c r="Q132" s="25">
        <v>494</v>
      </c>
      <c r="R132" s="25">
        <v>466</v>
      </c>
      <c r="S132" s="25">
        <v>490</v>
      </c>
      <c r="T132" s="25">
        <v>399</v>
      </c>
      <c r="U132" s="25">
        <v>463</v>
      </c>
      <c r="W132" s="34">
        <f t="shared" si="28"/>
        <v>448.85</v>
      </c>
      <c r="X132" s="35">
        <f t="shared" si="29"/>
        <v>28.819355703379195</v>
      </c>
      <c r="Z132" s="10" t="s">
        <v>27</v>
      </c>
      <c r="AA132" s="6">
        <v>344347</v>
      </c>
      <c r="AB132" s="6">
        <v>139</v>
      </c>
      <c r="AC132" s="6"/>
      <c r="AD132" s="6"/>
      <c r="AE132" s="6"/>
      <c r="AG132" s="6"/>
      <c r="AH132" s="6"/>
      <c r="AI132" s="6"/>
      <c r="AJ132" s="6"/>
      <c r="AK132" s="6"/>
    </row>
    <row r="133" spans="1:40" x14ac:dyDescent="0.25">
      <c r="A133" s="23" t="s">
        <v>65</v>
      </c>
      <c r="B133" s="25">
        <v>341</v>
      </c>
      <c r="C133" s="25">
        <v>406</v>
      </c>
      <c r="D133" s="25">
        <v>361</v>
      </c>
      <c r="E133" s="25">
        <v>329</v>
      </c>
      <c r="F133" s="25">
        <v>352</v>
      </c>
      <c r="G133" s="25">
        <v>377</v>
      </c>
      <c r="H133" s="25">
        <v>390</v>
      </c>
      <c r="I133" s="25">
        <v>388</v>
      </c>
      <c r="J133" s="25">
        <v>335</v>
      </c>
      <c r="K133" s="25">
        <v>344</v>
      </c>
      <c r="L133" s="25">
        <v>325</v>
      </c>
      <c r="M133" s="25">
        <v>425</v>
      </c>
      <c r="N133" s="25">
        <v>395</v>
      </c>
      <c r="O133" s="25">
        <v>330</v>
      </c>
      <c r="P133" s="25">
        <v>390</v>
      </c>
      <c r="Q133" s="25">
        <v>424</v>
      </c>
      <c r="R133" s="25">
        <v>338</v>
      </c>
      <c r="S133" s="25">
        <v>358</v>
      </c>
      <c r="T133" s="25">
        <v>420</v>
      </c>
      <c r="U133" s="63">
        <v>369</v>
      </c>
      <c r="W133" s="34">
        <f t="shared" si="28"/>
        <v>369.85</v>
      </c>
      <c r="X133" s="35">
        <f t="shared" si="29"/>
        <v>33.369186858222172</v>
      </c>
      <c r="Z133" s="25"/>
      <c r="AA133" s="25"/>
      <c r="AG133" s="6"/>
      <c r="AH133" s="6"/>
      <c r="AI133" s="6"/>
      <c r="AJ133" s="6"/>
      <c r="AK133" s="6"/>
    </row>
    <row r="134" spans="1:40" x14ac:dyDescent="0.25">
      <c r="A134" s="23" t="s">
        <v>66</v>
      </c>
      <c r="B134" s="25">
        <v>336</v>
      </c>
      <c r="C134" s="25">
        <v>411</v>
      </c>
      <c r="D134" s="25">
        <v>347</v>
      </c>
      <c r="E134" s="25">
        <v>379</v>
      </c>
      <c r="F134" s="25">
        <v>408</v>
      </c>
      <c r="G134" s="25">
        <v>343</v>
      </c>
      <c r="H134" s="25">
        <v>395</v>
      </c>
      <c r="I134" s="25">
        <v>425</v>
      </c>
      <c r="J134" s="25">
        <v>328</v>
      </c>
      <c r="K134" s="25">
        <v>421</v>
      </c>
      <c r="L134" s="25">
        <v>399</v>
      </c>
      <c r="M134" s="25">
        <v>365</v>
      </c>
      <c r="N134" s="25">
        <v>347</v>
      </c>
      <c r="O134" s="25">
        <v>381</v>
      </c>
      <c r="P134" s="25">
        <v>366</v>
      </c>
      <c r="Q134" s="25">
        <v>402</v>
      </c>
      <c r="R134" s="25">
        <v>336</v>
      </c>
      <c r="S134" s="25">
        <v>394</v>
      </c>
      <c r="T134" s="25">
        <v>411</v>
      </c>
      <c r="U134" s="63">
        <v>386</v>
      </c>
      <c r="W134" s="34">
        <f t="shared" si="28"/>
        <v>379</v>
      </c>
      <c r="X134" s="35">
        <f t="shared" si="29"/>
        <v>30.983866769659336</v>
      </c>
      <c r="Z134" s="24"/>
      <c r="AA134" s="25"/>
      <c r="AG134" s="6"/>
      <c r="AH134" s="6"/>
      <c r="AI134" s="6"/>
      <c r="AJ134" s="6"/>
      <c r="AK134" s="6"/>
    </row>
    <row r="135" spans="1:40" x14ac:dyDescent="0.25">
      <c r="A135" s="64" t="s">
        <v>26</v>
      </c>
      <c r="B135" s="25">
        <v>395</v>
      </c>
      <c r="C135" s="25">
        <v>382</v>
      </c>
      <c r="D135" s="25">
        <v>455</v>
      </c>
      <c r="E135" s="25">
        <v>392</v>
      </c>
      <c r="F135" s="25">
        <v>396</v>
      </c>
      <c r="G135" s="25">
        <v>454</v>
      </c>
      <c r="H135" s="25">
        <v>414</v>
      </c>
      <c r="I135" s="25">
        <v>426</v>
      </c>
      <c r="J135" s="25">
        <v>428</v>
      </c>
      <c r="K135" s="25">
        <v>469</v>
      </c>
      <c r="L135" s="25">
        <v>388</v>
      </c>
      <c r="M135" s="25">
        <v>383</v>
      </c>
      <c r="N135" s="25">
        <v>459</v>
      </c>
      <c r="O135" s="25">
        <v>399</v>
      </c>
      <c r="P135" s="25">
        <v>433</v>
      </c>
      <c r="Q135" s="25">
        <v>399</v>
      </c>
      <c r="R135" s="25">
        <v>453</v>
      </c>
      <c r="S135" s="25">
        <v>422</v>
      </c>
      <c r="T135" s="25">
        <v>427</v>
      </c>
      <c r="U135" s="25">
        <v>414</v>
      </c>
      <c r="W135" s="34">
        <f t="shared" si="28"/>
        <v>419.4</v>
      </c>
      <c r="X135" s="35">
        <f t="shared" si="29"/>
        <v>27.608923042722033</v>
      </c>
      <c r="Z135" s="25"/>
      <c r="AA135" s="24"/>
      <c r="AG135" s="6"/>
      <c r="AH135" s="6"/>
      <c r="AI135" s="6"/>
      <c r="AJ135" s="6"/>
      <c r="AK135" s="6"/>
    </row>
    <row r="136" spans="1:40" x14ac:dyDescent="0.25">
      <c r="A136" s="64" t="s">
        <v>67</v>
      </c>
      <c r="B136" s="25">
        <v>455</v>
      </c>
      <c r="C136" s="25">
        <v>424</v>
      </c>
      <c r="D136" s="25">
        <v>465</v>
      </c>
      <c r="E136" s="25">
        <v>433</v>
      </c>
      <c r="F136" s="25">
        <v>468</v>
      </c>
      <c r="G136" s="25">
        <v>390</v>
      </c>
      <c r="H136" s="25">
        <v>473</v>
      </c>
      <c r="I136" s="25">
        <v>419</v>
      </c>
      <c r="J136" s="25">
        <v>444</v>
      </c>
      <c r="K136" s="25">
        <v>449</v>
      </c>
      <c r="L136" s="25">
        <v>388</v>
      </c>
      <c r="M136" s="25">
        <v>440</v>
      </c>
      <c r="N136" s="25">
        <v>433</v>
      </c>
      <c r="O136" s="25">
        <v>478</v>
      </c>
      <c r="P136" s="25">
        <v>443</v>
      </c>
      <c r="Q136" s="25">
        <v>426</v>
      </c>
      <c r="R136" s="25">
        <v>400</v>
      </c>
      <c r="S136" s="25">
        <v>415</v>
      </c>
      <c r="T136" s="25">
        <v>438</v>
      </c>
      <c r="U136" s="25">
        <v>471</v>
      </c>
      <c r="W136" s="34">
        <f t="shared" si="28"/>
        <v>437.6</v>
      </c>
      <c r="X136" s="35">
        <f t="shared" si="29"/>
        <v>26.697920281707731</v>
      </c>
      <c r="Z136" s="25"/>
      <c r="AA136" s="25"/>
      <c r="AG136" s="6"/>
      <c r="AH136" s="6"/>
      <c r="AI136" s="6"/>
      <c r="AJ136" s="6"/>
      <c r="AK136" s="6"/>
    </row>
    <row r="137" spans="1:40" x14ac:dyDescent="0.25">
      <c r="A137" s="60" t="s">
        <v>211</v>
      </c>
      <c r="B137" s="63"/>
      <c r="C137" s="63"/>
      <c r="D137" s="63"/>
      <c r="E137" s="63"/>
      <c r="F137" s="63"/>
      <c r="H137" s="63"/>
      <c r="I137" s="63"/>
      <c r="J137" s="63"/>
      <c r="K137" s="63"/>
      <c r="L137" s="63"/>
      <c r="M137" s="63"/>
      <c r="O137" s="63"/>
      <c r="P137" s="63"/>
      <c r="Z137" s="25"/>
      <c r="AA137" s="25"/>
    </row>
    <row r="138" spans="1:40" x14ac:dyDescent="0.25">
      <c r="B138" s="35" t="s">
        <v>0</v>
      </c>
      <c r="C138" s="26" t="s">
        <v>1</v>
      </c>
      <c r="D138" s="26" t="s">
        <v>2</v>
      </c>
      <c r="E138" s="26" t="s">
        <v>3</v>
      </c>
      <c r="F138" s="26" t="s">
        <v>4</v>
      </c>
      <c r="G138" s="26" t="s">
        <v>5</v>
      </c>
      <c r="H138" s="35" t="s">
        <v>6</v>
      </c>
      <c r="I138" s="35" t="s">
        <v>7</v>
      </c>
      <c r="J138" s="35" t="s">
        <v>8</v>
      </c>
      <c r="K138" s="35" t="s">
        <v>9</v>
      </c>
      <c r="L138" s="35" t="s">
        <v>10</v>
      </c>
      <c r="M138" s="35" t="s">
        <v>11</v>
      </c>
      <c r="N138" s="35" t="s">
        <v>55</v>
      </c>
      <c r="O138" s="35" t="s">
        <v>56</v>
      </c>
      <c r="P138" s="35" t="s">
        <v>57</v>
      </c>
      <c r="Q138" s="35" t="s">
        <v>58</v>
      </c>
      <c r="R138" s="35" t="s">
        <v>59</v>
      </c>
      <c r="S138" s="35" t="s">
        <v>60</v>
      </c>
      <c r="T138" s="35" t="s">
        <v>61</v>
      </c>
      <c r="U138" s="35" t="s">
        <v>62</v>
      </c>
      <c r="W138" s="35" t="s">
        <v>12</v>
      </c>
      <c r="X138" s="35" t="s">
        <v>13</v>
      </c>
      <c r="Z138" s="10" t="s">
        <v>14</v>
      </c>
      <c r="AA138" s="6" t="s">
        <v>15</v>
      </c>
      <c r="AB138" s="6" t="s">
        <v>16</v>
      </c>
      <c r="AC138" s="6" t="s">
        <v>17</v>
      </c>
      <c r="AD138" s="6" t="s">
        <v>18</v>
      </c>
      <c r="AE138" s="6" t="s">
        <v>19</v>
      </c>
      <c r="AG138" s="6"/>
      <c r="AH138" s="6"/>
      <c r="AI138" s="6"/>
      <c r="AJ138" s="6"/>
      <c r="AK138" s="6"/>
      <c r="AN138" s="25"/>
    </row>
    <row r="139" spans="1:40" x14ac:dyDescent="0.25">
      <c r="A139" s="57" t="s">
        <v>20</v>
      </c>
      <c r="B139" s="25">
        <v>48.84</v>
      </c>
      <c r="C139" s="25">
        <v>30.81</v>
      </c>
      <c r="D139" s="25">
        <v>50.75</v>
      </c>
      <c r="E139" s="25">
        <v>56.41</v>
      </c>
      <c r="F139" s="25">
        <v>43.57</v>
      </c>
      <c r="G139" s="25">
        <v>37.270000000000003</v>
      </c>
      <c r="H139" s="25">
        <v>33.49</v>
      </c>
      <c r="I139" s="25">
        <v>54.26</v>
      </c>
      <c r="J139" s="25">
        <v>54.85</v>
      </c>
      <c r="K139" s="25">
        <v>33.24</v>
      </c>
      <c r="L139" s="25">
        <v>30.2</v>
      </c>
      <c r="M139" s="25">
        <v>46.19</v>
      </c>
      <c r="N139" s="25">
        <v>31.52</v>
      </c>
      <c r="O139" s="25">
        <v>45.78</v>
      </c>
      <c r="P139" s="25">
        <v>38.06</v>
      </c>
      <c r="Q139" s="25">
        <v>35.549999999999997</v>
      </c>
      <c r="R139" s="25">
        <v>52.8</v>
      </c>
      <c r="S139" s="25">
        <v>47.96</v>
      </c>
      <c r="T139" s="25">
        <v>38.96</v>
      </c>
      <c r="U139" s="25">
        <v>35.479999999999997</v>
      </c>
      <c r="W139" s="34">
        <f t="shared" ref="W139:W145" si="30">AVERAGE(B139:U139)</f>
        <v>42.299500000000002</v>
      </c>
      <c r="X139" s="35">
        <f t="shared" ref="X139:X145" si="31">_xlfn.STDEV.S(B139:U139)</f>
        <v>8.8430719090977554</v>
      </c>
      <c r="Z139" s="10" t="s">
        <v>21</v>
      </c>
      <c r="AA139" s="6">
        <v>9289</v>
      </c>
      <c r="AB139" s="6">
        <v>6</v>
      </c>
      <c r="AC139" s="6">
        <v>1548</v>
      </c>
      <c r="AD139" s="6" t="s">
        <v>82</v>
      </c>
      <c r="AE139" s="6" t="s">
        <v>23</v>
      </c>
      <c r="AG139" s="6"/>
      <c r="AH139" s="6"/>
      <c r="AI139" s="6"/>
      <c r="AJ139" s="6"/>
      <c r="AK139" s="6"/>
      <c r="AN139" s="25"/>
    </row>
    <row r="140" spans="1:40" x14ac:dyDescent="0.25">
      <c r="A140" s="23" t="s">
        <v>24</v>
      </c>
      <c r="B140" s="25">
        <v>27.68</v>
      </c>
      <c r="C140" s="25">
        <v>30.61</v>
      </c>
      <c r="D140" s="25">
        <v>13.44</v>
      </c>
      <c r="E140" s="25">
        <v>14.72</v>
      </c>
      <c r="F140" s="25">
        <v>16.47</v>
      </c>
      <c r="G140" s="25">
        <v>19.75</v>
      </c>
      <c r="H140" s="25">
        <v>27.74</v>
      </c>
      <c r="I140" s="25">
        <v>25.26</v>
      </c>
      <c r="J140" s="25">
        <v>20.13</v>
      </c>
      <c r="K140" s="25">
        <v>23.09</v>
      </c>
      <c r="L140" s="25">
        <v>16.36</v>
      </c>
      <c r="M140" s="25">
        <v>24.44</v>
      </c>
      <c r="N140" s="25">
        <v>20.6</v>
      </c>
      <c r="O140" s="25">
        <v>30.54</v>
      </c>
      <c r="P140" s="25">
        <v>28.97</v>
      </c>
      <c r="Q140" s="25">
        <v>26.43</v>
      </c>
      <c r="R140" s="25">
        <v>16.93</v>
      </c>
      <c r="S140" s="25">
        <v>21.26</v>
      </c>
      <c r="T140" s="25">
        <v>14</v>
      </c>
      <c r="U140" s="25">
        <v>23.02</v>
      </c>
      <c r="W140" s="34">
        <f t="shared" si="30"/>
        <v>22.072000000000003</v>
      </c>
      <c r="X140" s="35">
        <f t="shared" si="31"/>
        <v>5.5659676417918238</v>
      </c>
      <c r="Z140" s="10" t="s">
        <v>25</v>
      </c>
      <c r="AA140" s="6">
        <v>5558</v>
      </c>
      <c r="AB140" s="6">
        <v>133</v>
      </c>
      <c r="AC140" s="6">
        <v>41.79</v>
      </c>
      <c r="AD140" s="6"/>
      <c r="AE140" s="6"/>
      <c r="AG140" s="6"/>
      <c r="AH140" s="6"/>
      <c r="AI140" s="6"/>
      <c r="AJ140" s="6"/>
      <c r="AK140" s="6"/>
    </row>
    <row r="141" spans="1:40" x14ac:dyDescent="0.25">
      <c r="A141" s="23" t="s">
        <v>64</v>
      </c>
      <c r="B141" s="25">
        <v>15.45</v>
      </c>
      <c r="C141" s="25">
        <v>8.0500000000000007</v>
      </c>
      <c r="D141" s="25">
        <v>10.52</v>
      </c>
      <c r="E141" s="25">
        <v>18.850000000000001</v>
      </c>
      <c r="F141" s="25">
        <v>7.11</v>
      </c>
      <c r="G141" s="25">
        <v>25.58</v>
      </c>
      <c r="H141" s="25">
        <v>12.86</v>
      </c>
      <c r="I141" s="25">
        <v>21.72</v>
      </c>
      <c r="J141" s="25">
        <v>21.09</v>
      </c>
      <c r="K141" s="25">
        <v>20.82</v>
      </c>
      <c r="L141" s="25">
        <v>21.29</v>
      </c>
      <c r="M141" s="25">
        <v>13.76</v>
      </c>
      <c r="N141" s="25">
        <v>23.76</v>
      </c>
      <c r="O141" s="25">
        <v>25.18</v>
      </c>
      <c r="P141" s="25">
        <v>10.78</v>
      </c>
      <c r="Q141" s="25">
        <v>26.03</v>
      </c>
      <c r="R141" s="25">
        <v>25.13</v>
      </c>
      <c r="S141" s="25">
        <v>8.25</v>
      </c>
      <c r="T141" s="25">
        <v>18.23</v>
      </c>
      <c r="U141" s="25">
        <v>12.56</v>
      </c>
      <c r="W141" s="34">
        <f t="shared" si="30"/>
        <v>17.350999999999996</v>
      </c>
      <c r="X141" s="35">
        <f t="shared" si="31"/>
        <v>6.4614149501401634</v>
      </c>
      <c r="Z141" s="10" t="s">
        <v>27</v>
      </c>
      <c r="AA141" s="6">
        <v>14847</v>
      </c>
      <c r="AB141" s="6">
        <v>139</v>
      </c>
      <c r="AC141" s="6"/>
      <c r="AD141" s="6"/>
      <c r="AE141" s="6"/>
      <c r="AG141" s="6"/>
      <c r="AH141" s="6"/>
      <c r="AI141" s="6"/>
      <c r="AJ141" s="6"/>
      <c r="AK141" s="6"/>
    </row>
    <row r="142" spans="1:40" x14ac:dyDescent="0.25">
      <c r="A142" s="23" t="s">
        <v>65</v>
      </c>
      <c r="B142" s="25">
        <v>36.159999999999997</v>
      </c>
      <c r="C142" s="25">
        <v>38.58</v>
      </c>
      <c r="D142" s="25">
        <v>36.83</v>
      </c>
      <c r="E142" s="25">
        <v>23.1</v>
      </c>
      <c r="F142" s="25">
        <v>40.659999999999997</v>
      </c>
      <c r="G142" s="25">
        <v>27.33</v>
      </c>
      <c r="H142" s="25">
        <v>24.71</v>
      </c>
      <c r="I142" s="25">
        <v>41.08</v>
      </c>
      <c r="J142" s="25">
        <v>35.700000000000003</v>
      </c>
      <c r="K142" s="25">
        <v>23.31</v>
      </c>
      <c r="L142" s="25">
        <v>35.35</v>
      </c>
      <c r="M142" s="25">
        <v>39.54</v>
      </c>
      <c r="N142" s="25">
        <v>36.03</v>
      </c>
      <c r="O142" s="25">
        <v>39.590000000000003</v>
      </c>
      <c r="P142" s="25">
        <v>33.86</v>
      </c>
      <c r="Q142" s="25">
        <v>39.869999999999997</v>
      </c>
      <c r="R142" s="25">
        <v>31.52</v>
      </c>
      <c r="S142" s="25">
        <v>35.81</v>
      </c>
      <c r="T142" s="25">
        <v>38.119999999999997</v>
      </c>
      <c r="U142" s="63">
        <v>26.06</v>
      </c>
      <c r="W142" s="34">
        <f t="shared" si="30"/>
        <v>34.160499999999999</v>
      </c>
      <c r="X142" s="35">
        <f t="shared" si="31"/>
        <v>6.009601506186403</v>
      </c>
      <c r="Z142" s="25"/>
      <c r="AA142" s="25"/>
      <c r="AG142" s="6"/>
      <c r="AH142" s="6"/>
      <c r="AI142" s="6"/>
      <c r="AJ142" s="6"/>
      <c r="AK142" s="6"/>
    </row>
    <row r="143" spans="1:40" x14ac:dyDescent="0.25">
      <c r="A143" s="23" t="s">
        <v>66</v>
      </c>
      <c r="B143" s="25">
        <v>42.15</v>
      </c>
      <c r="C143" s="25">
        <v>26.83</v>
      </c>
      <c r="D143" s="25">
        <v>29.43</v>
      </c>
      <c r="E143" s="25">
        <v>30.35</v>
      </c>
      <c r="F143" s="25">
        <v>33.880000000000003</v>
      </c>
      <c r="G143" s="25">
        <v>37.15</v>
      </c>
      <c r="H143" s="25">
        <v>41.72</v>
      </c>
      <c r="I143" s="25">
        <v>29.9</v>
      </c>
      <c r="J143" s="25">
        <v>30.66</v>
      </c>
      <c r="K143" s="25">
        <v>28.59</v>
      </c>
      <c r="L143" s="25">
        <v>37.25</v>
      </c>
      <c r="M143" s="25">
        <v>28.77</v>
      </c>
      <c r="N143" s="25">
        <v>26.21</v>
      </c>
      <c r="O143" s="25">
        <v>29.49</v>
      </c>
      <c r="P143" s="25">
        <v>32.92</v>
      </c>
      <c r="Q143" s="25">
        <v>32.270000000000003</v>
      </c>
      <c r="R143" s="25">
        <v>42.25</v>
      </c>
      <c r="S143" s="25">
        <v>24.26</v>
      </c>
      <c r="T143" s="25">
        <v>34.119999999999997</v>
      </c>
      <c r="U143" s="63">
        <v>42.43</v>
      </c>
      <c r="W143" s="34">
        <f t="shared" si="30"/>
        <v>33.031499999999994</v>
      </c>
      <c r="X143" s="35">
        <f t="shared" si="31"/>
        <v>5.6992901450878088</v>
      </c>
      <c r="Z143" s="25"/>
      <c r="AA143" s="25"/>
      <c r="AG143" s="6"/>
      <c r="AH143" s="6"/>
      <c r="AI143" s="6"/>
      <c r="AJ143" s="6"/>
      <c r="AK143" s="6"/>
    </row>
    <row r="144" spans="1:40" x14ac:dyDescent="0.25">
      <c r="A144" s="64" t="s">
        <v>26</v>
      </c>
      <c r="B144" s="25">
        <v>23.44</v>
      </c>
      <c r="C144" s="25">
        <v>20.34</v>
      </c>
      <c r="D144" s="25">
        <v>24.04</v>
      </c>
      <c r="E144" s="25">
        <v>31.65</v>
      </c>
      <c r="F144" s="25">
        <v>17.190000000000001</v>
      </c>
      <c r="G144" s="25">
        <v>36.25</v>
      </c>
      <c r="H144" s="25">
        <v>34.840000000000003</v>
      </c>
      <c r="I144" s="25">
        <v>24.87</v>
      </c>
      <c r="J144" s="25">
        <v>29.47</v>
      </c>
      <c r="K144" s="25">
        <v>23.98</v>
      </c>
      <c r="L144" s="25">
        <v>28.25</v>
      </c>
      <c r="M144" s="25">
        <v>36.630000000000003</v>
      </c>
      <c r="N144" s="25">
        <v>34.380000000000003</v>
      </c>
      <c r="O144" s="25">
        <v>30.45</v>
      </c>
      <c r="P144" s="25">
        <v>17.68</v>
      </c>
      <c r="Q144" s="25">
        <v>19.21</v>
      </c>
      <c r="R144" s="25">
        <v>30.49</v>
      </c>
      <c r="S144" s="25">
        <v>28.45</v>
      </c>
      <c r="T144" s="25">
        <v>23.69</v>
      </c>
      <c r="U144" s="25">
        <v>19.12</v>
      </c>
      <c r="W144" s="34">
        <f t="shared" si="30"/>
        <v>26.720999999999997</v>
      </c>
      <c r="X144" s="35">
        <f t="shared" si="31"/>
        <v>6.2594130378932196</v>
      </c>
      <c r="Z144" s="24"/>
      <c r="AA144" s="24"/>
      <c r="AG144" s="6"/>
      <c r="AH144" s="6"/>
      <c r="AI144" s="6"/>
      <c r="AJ144" s="6"/>
      <c r="AK144" s="6"/>
    </row>
    <row r="145" spans="1:37" x14ac:dyDescent="0.25">
      <c r="A145" s="64" t="s">
        <v>67</v>
      </c>
      <c r="B145" s="25">
        <v>28.31</v>
      </c>
      <c r="C145" s="25">
        <v>23.17</v>
      </c>
      <c r="D145" s="25">
        <v>17.5</v>
      </c>
      <c r="E145" s="25">
        <v>12.35</v>
      </c>
      <c r="F145" s="25">
        <v>29.82</v>
      </c>
      <c r="G145" s="25">
        <v>14.56</v>
      </c>
      <c r="H145" s="25">
        <v>15.62</v>
      </c>
      <c r="I145" s="25">
        <v>28.61</v>
      </c>
      <c r="J145" s="25">
        <v>17.09</v>
      </c>
      <c r="K145" s="25">
        <v>18.91</v>
      </c>
      <c r="L145" s="25">
        <v>24.58</v>
      </c>
      <c r="M145" s="25">
        <v>13.86</v>
      </c>
      <c r="N145" s="25">
        <v>23.6</v>
      </c>
      <c r="O145" s="25">
        <v>21.83</v>
      </c>
      <c r="P145" s="25">
        <v>27.56</v>
      </c>
      <c r="Q145" s="25">
        <v>14.37</v>
      </c>
      <c r="R145" s="25">
        <v>20.010000000000002</v>
      </c>
      <c r="S145" s="25">
        <v>19.600000000000001</v>
      </c>
      <c r="T145" s="25">
        <v>31.54</v>
      </c>
      <c r="U145" s="25">
        <v>20.58</v>
      </c>
      <c r="W145" s="34">
        <f t="shared" si="30"/>
        <v>21.173500000000001</v>
      </c>
      <c r="X145" s="35">
        <f t="shared" si="31"/>
        <v>5.8166623410228695</v>
      </c>
      <c r="Z145" s="25"/>
      <c r="AA145" s="25"/>
      <c r="AG145" s="6"/>
      <c r="AH145" s="6"/>
      <c r="AI145" s="6"/>
      <c r="AJ145" s="6"/>
      <c r="AK145" s="6"/>
    </row>
    <row r="146" spans="1:37" x14ac:dyDescent="0.25">
      <c r="A146" s="67" t="s">
        <v>212</v>
      </c>
      <c r="B146" s="68"/>
      <c r="C146" s="68"/>
      <c r="D146" s="68"/>
      <c r="E146" s="68"/>
      <c r="F146" s="68"/>
      <c r="G146" s="69"/>
      <c r="H146" s="68"/>
      <c r="I146" s="68"/>
      <c r="J146" s="68"/>
      <c r="K146" s="68"/>
      <c r="L146" s="68"/>
      <c r="M146" s="68"/>
      <c r="N146" s="68"/>
      <c r="O146" s="68"/>
      <c r="P146" s="68"/>
      <c r="Q146" s="68"/>
      <c r="R146" s="68"/>
      <c r="S146" s="68"/>
      <c r="T146" s="68"/>
      <c r="U146" s="68"/>
      <c r="Z146" s="25"/>
      <c r="AA146" s="25"/>
      <c r="AG146" s="6"/>
      <c r="AH146" s="6"/>
      <c r="AI146" s="6"/>
      <c r="AJ146" s="6"/>
      <c r="AK146" s="6"/>
    </row>
    <row r="147" spans="1:37" x14ac:dyDescent="0.25">
      <c r="A147" s="68"/>
      <c r="B147" s="35" t="s">
        <v>0</v>
      </c>
      <c r="C147" s="26" t="s">
        <v>1</v>
      </c>
      <c r="D147" s="26" t="s">
        <v>2</v>
      </c>
      <c r="E147" s="26" t="s">
        <v>3</v>
      </c>
      <c r="F147" s="26" t="s">
        <v>4</v>
      </c>
      <c r="G147" s="26" t="s">
        <v>5</v>
      </c>
      <c r="H147" s="35" t="s">
        <v>6</v>
      </c>
      <c r="I147" s="35" t="s">
        <v>7</v>
      </c>
      <c r="J147" s="35" t="s">
        <v>8</v>
      </c>
      <c r="K147" s="35" t="s">
        <v>9</v>
      </c>
      <c r="L147" s="35" t="s">
        <v>10</v>
      </c>
      <c r="M147" s="35" t="s">
        <v>11</v>
      </c>
      <c r="N147" s="35" t="s">
        <v>55</v>
      </c>
      <c r="O147" s="35" t="s">
        <v>56</v>
      </c>
      <c r="P147" s="35" t="s">
        <v>57</v>
      </c>
      <c r="Q147" s="35" t="s">
        <v>58</v>
      </c>
      <c r="R147" s="35" t="s">
        <v>59</v>
      </c>
      <c r="S147" s="35" t="s">
        <v>60</v>
      </c>
      <c r="T147" s="35" t="s">
        <v>61</v>
      </c>
      <c r="U147" s="35" t="s">
        <v>62</v>
      </c>
      <c r="W147" s="35" t="s">
        <v>12</v>
      </c>
      <c r="X147" s="35" t="s">
        <v>13</v>
      </c>
      <c r="Z147" s="10" t="s">
        <v>14</v>
      </c>
      <c r="AA147" s="6" t="s">
        <v>15</v>
      </c>
      <c r="AB147" s="6" t="s">
        <v>16</v>
      </c>
      <c r="AC147" s="6" t="s">
        <v>17</v>
      </c>
      <c r="AD147" s="6" t="s">
        <v>18</v>
      </c>
      <c r="AE147" s="6" t="s">
        <v>19</v>
      </c>
    </row>
    <row r="148" spans="1:37" x14ac:dyDescent="0.25">
      <c r="A148" s="57" t="s">
        <v>20</v>
      </c>
      <c r="B148" s="25">
        <v>7.88</v>
      </c>
      <c r="C148" s="25">
        <v>10.25</v>
      </c>
      <c r="D148" s="25">
        <v>10.06</v>
      </c>
      <c r="E148" s="25">
        <v>7.36</v>
      </c>
      <c r="F148" s="25">
        <v>8.56</v>
      </c>
      <c r="G148" s="24">
        <v>7.21</v>
      </c>
      <c r="H148" s="25">
        <v>8.58</v>
      </c>
      <c r="I148" s="25">
        <v>7.76</v>
      </c>
      <c r="J148" s="25">
        <v>7.7</v>
      </c>
      <c r="K148" s="25">
        <v>11.22</v>
      </c>
      <c r="L148" s="25">
        <v>9.65</v>
      </c>
      <c r="M148" s="25">
        <v>9.8800000000000008</v>
      </c>
      <c r="N148" s="25">
        <v>8.81</v>
      </c>
      <c r="O148" s="25">
        <v>7.61</v>
      </c>
      <c r="P148" s="25">
        <v>9.1199999999999992</v>
      </c>
      <c r="Q148" s="25">
        <v>7.86</v>
      </c>
      <c r="R148" s="25">
        <v>8.65</v>
      </c>
      <c r="S148" s="25">
        <v>11.21</v>
      </c>
      <c r="T148" s="25">
        <v>8.86</v>
      </c>
      <c r="U148" s="25">
        <v>7.22</v>
      </c>
      <c r="W148" s="34">
        <f t="shared" ref="W148:W154" si="32">AVERAGE(B148:U148)</f>
        <v>8.7725000000000009</v>
      </c>
      <c r="X148" s="35">
        <f t="shared" ref="X148:X154" si="33">_xlfn.STDEV.S(B148:U148)</f>
        <v>1.2565360698113059</v>
      </c>
      <c r="Z148" s="10" t="s">
        <v>21</v>
      </c>
      <c r="AA148" s="6">
        <v>217.3</v>
      </c>
      <c r="AB148" s="6">
        <v>6</v>
      </c>
      <c r="AC148" s="6">
        <v>36.21</v>
      </c>
      <c r="AD148" s="6" t="s">
        <v>83</v>
      </c>
      <c r="AE148" s="6" t="s">
        <v>23</v>
      </c>
    </row>
    <row r="149" spans="1:37" x14ac:dyDescent="0.25">
      <c r="A149" s="23" t="s">
        <v>24</v>
      </c>
      <c r="B149" s="25">
        <v>3.33</v>
      </c>
      <c r="C149" s="25">
        <v>4.66</v>
      </c>
      <c r="D149" s="25">
        <v>5.75</v>
      </c>
      <c r="E149" s="25">
        <v>5.21</v>
      </c>
      <c r="F149" s="25">
        <v>4.43</v>
      </c>
      <c r="G149" s="24">
        <v>3.44</v>
      </c>
      <c r="H149" s="25">
        <v>4.3099999999999996</v>
      </c>
      <c r="I149" s="25">
        <v>6.85</v>
      </c>
      <c r="J149" s="25">
        <v>5.33</v>
      </c>
      <c r="K149" s="25">
        <v>6.15</v>
      </c>
      <c r="L149" s="25">
        <v>4.96</v>
      </c>
      <c r="M149" s="25">
        <v>5.82</v>
      </c>
      <c r="N149" s="25">
        <v>6.31</v>
      </c>
      <c r="O149" s="25">
        <v>3.85</v>
      </c>
      <c r="P149" s="25">
        <v>4.66</v>
      </c>
      <c r="Q149" s="25">
        <v>5.53</v>
      </c>
      <c r="R149" s="25">
        <v>4.87</v>
      </c>
      <c r="S149" s="25">
        <v>4.82</v>
      </c>
      <c r="T149" s="25">
        <v>4.99</v>
      </c>
      <c r="U149" s="25">
        <v>4.4000000000000004</v>
      </c>
      <c r="W149" s="34">
        <f t="shared" si="32"/>
        <v>4.9835000000000003</v>
      </c>
      <c r="X149" s="35">
        <f t="shared" si="33"/>
        <v>0.9208878724818812</v>
      </c>
      <c r="Z149" s="10" t="s">
        <v>25</v>
      </c>
      <c r="AA149" s="6">
        <v>121.6</v>
      </c>
      <c r="AB149" s="6">
        <v>133</v>
      </c>
      <c r="AC149" s="6">
        <v>0.91410000000000002</v>
      </c>
      <c r="AD149" s="6"/>
      <c r="AE149" s="6"/>
    </row>
    <row r="150" spans="1:37" x14ac:dyDescent="0.25">
      <c r="A150" s="23" t="s">
        <v>64</v>
      </c>
      <c r="B150" s="25">
        <v>5.51</v>
      </c>
      <c r="C150" s="25">
        <v>5.13</v>
      </c>
      <c r="D150" s="25">
        <v>6.56</v>
      </c>
      <c r="E150" s="25">
        <v>5.03</v>
      </c>
      <c r="F150" s="25">
        <v>6.88</v>
      </c>
      <c r="G150" s="24">
        <v>5</v>
      </c>
      <c r="H150" s="25">
        <v>5.35</v>
      </c>
      <c r="I150" s="25">
        <v>6.61</v>
      </c>
      <c r="J150" s="25">
        <v>5.0599999999999996</v>
      </c>
      <c r="K150" s="25">
        <v>7.75</v>
      </c>
      <c r="L150" s="25">
        <v>5.55</v>
      </c>
      <c r="M150" s="25">
        <v>5.76</v>
      </c>
      <c r="N150" s="25">
        <v>3.92</v>
      </c>
      <c r="O150" s="25">
        <v>5.31</v>
      </c>
      <c r="P150" s="25">
        <v>4.8600000000000003</v>
      </c>
      <c r="Q150" s="25">
        <v>5.8</v>
      </c>
      <c r="R150" s="25">
        <v>5.71</v>
      </c>
      <c r="S150" s="25">
        <v>4.93</v>
      </c>
      <c r="T150" s="25">
        <v>6.42</v>
      </c>
      <c r="U150" s="25">
        <v>5.21</v>
      </c>
      <c r="W150" s="34">
        <f t="shared" si="32"/>
        <v>5.6174999999999997</v>
      </c>
      <c r="X150" s="35">
        <f t="shared" si="33"/>
        <v>0.86669897038311694</v>
      </c>
      <c r="Z150" s="10" t="s">
        <v>27</v>
      </c>
      <c r="AA150" s="6">
        <v>338.8</v>
      </c>
      <c r="AB150" s="6">
        <v>139</v>
      </c>
      <c r="AC150" s="6"/>
      <c r="AD150" s="6"/>
      <c r="AE150" s="6"/>
      <c r="AG150" s="6"/>
    </row>
    <row r="151" spans="1:37" x14ac:dyDescent="0.25">
      <c r="A151" s="23" t="s">
        <v>65</v>
      </c>
      <c r="B151" s="25">
        <v>5.53</v>
      </c>
      <c r="C151" s="25">
        <v>7.86</v>
      </c>
      <c r="D151" s="25">
        <v>6.04</v>
      </c>
      <c r="E151" s="25">
        <v>6.18</v>
      </c>
      <c r="F151" s="25">
        <v>5.5</v>
      </c>
      <c r="G151" s="24">
        <v>6.4</v>
      </c>
      <c r="H151" s="25">
        <v>5.53</v>
      </c>
      <c r="I151" s="25">
        <v>6.76</v>
      </c>
      <c r="J151" s="25">
        <v>7.13</v>
      </c>
      <c r="K151" s="25">
        <v>6.63</v>
      </c>
      <c r="L151" s="25">
        <v>6.81</v>
      </c>
      <c r="M151" s="25">
        <v>7.03</v>
      </c>
      <c r="N151" s="25">
        <v>5.42</v>
      </c>
      <c r="O151" s="25">
        <v>7.98</v>
      </c>
      <c r="P151" s="25">
        <v>5.8</v>
      </c>
      <c r="Q151" s="25">
        <v>6.36</v>
      </c>
      <c r="R151" s="25">
        <v>6.35</v>
      </c>
      <c r="S151" s="25">
        <v>7.56</v>
      </c>
      <c r="T151" s="25">
        <v>5.22</v>
      </c>
      <c r="U151" s="25">
        <v>5.0199999999999996</v>
      </c>
      <c r="W151" s="34">
        <f t="shared" si="32"/>
        <v>6.3555000000000001</v>
      </c>
      <c r="X151" s="35">
        <f t="shared" si="33"/>
        <v>0.8686800331537462</v>
      </c>
      <c r="Z151" s="25"/>
      <c r="AA151" s="25"/>
      <c r="AG151" s="6"/>
    </row>
    <row r="152" spans="1:37" x14ac:dyDescent="0.25">
      <c r="A152" s="23" t="s">
        <v>66</v>
      </c>
      <c r="B152" s="25">
        <v>7.44</v>
      </c>
      <c r="C152" s="25">
        <v>8</v>
      </c>
      <c r="D152" s="25">
        <v>5.74</v>
      </c>
      <c r="E152" s="25">
        <v>5.51</v>
      </c>
      <c r="F152" s="25">
        <v>7.99</v>
      </c>
      <c r="G152" s="24">
        <v>6.31</v>
      </c>
      <c r="H152" s="25">
        <v>7.76</v>
      </c>
      <c r="I152" s="25">
        <v>6.05</v>
      </c>
      <c r="J152" s="25">
        <v>7.39</v>
      </c>
      <c r="K152" s="25">
        <v>7.84</v>
      </c>
      <c r="L152" s="25">
        <v>7.78</v>
      </c>
      <c r="M152" s="25">
        <v>7.35</v>
      </c>
      <c r="N152" s="25">
        <v>7.03</v>
      </c>
      <c r="O152" s="25">
        <v>7.06</v>
      </c>
      <c r="P152" s="25">
        <v>6.95</v>
      </c>
      <c r="Q152" s="25">
        <v>6.07</v>
      </c>
      <c r="R152" s="25">
        <v>5.85</v>
      </c>
      <c r="S152" s="25">
        <v>5.4</v>
      </c>
      <c r="T152" s="25">
        <v>7.67</v>
      </c>
      <c r="U152" s="25">
        <v>7.21</v>
      </c>
      <c r="W152" s="34">
        <f t="shared" si="32"/>
        <v>6.92</v>
      </c>
      <c r="X152" s="35">
        <f t="shared" si="33"/>
        <v>0.87796415224744573</v>
      </c>
      <c r="Z152" s="25"/>
      <c r="AA152" s="25"/>
      <c r="AG152" s="6"/>
    </row>
    <row r="153" spans="1:37" x14ac:dyDescent="0.25">
      <c r="A153" s="70" t="s">
        <v>26</v>
      </c>
      <c r="B153" s="25">
        <v>4.51</v>
      </c>
      <c r="C153" s="25">
        <v>4.79</v>
      </c>
      <c r="D153" s="25">
        <v>6.81</v>
      </c>
      <c r="E153" s="25">
        <v>4.62</v>
      </c>
      <c r="F153" s="25">
        <v>5.99</v>
      </c>
      <c r="G153" s="24">
        <v>6.65</v>
      </c>
      <c r="H153" s="25">
        <v>6.86</v>
      </c>
      <c r="I153" s="25">
        <v>5.44</v>
      </c>
      <c r="J153" s="25">
        <v>5.96</v>
      </c>
      <c r="K153" s="25">
        <v>4.1100000000000003</v>
      </c>
      <c r="L153" s="25">
        <v>5.64</v>
      </c>
      <c r="M153" s="25">
        <v>6.01</v>
      </c>
      <c r="N153" s="25">
        <v>4.51</v>
      </c>
      <c r="O153" s="25">
        <v>5.52</v>
      </c>
      <c r="P153" s="25">
        <v>5</v>
      </c>
      <c r="Q153" s="25">
        <v>5.31</v>
      </c>
      <c r="R153" s="25">
        <v>5.01</v>
      </c>
      <c r="S153" s="25">
        <v>6.53</v>
      </c>
      <c r="T153" s="25">
        <v>6.08</v>
      </c>
      <c r="U153" s="25">
        <v>6.77</v>
      </c>
      <c r="W153" s="34">
        <f t="shared" si="32"/>
        <v>5.6059999999999999</v>
      </c>
      <c r="X153" s="35">
        <f t="shared" si="33"/>
        <v>0.86164102917507579</v>
      </c>
      <c r="Z153" s="25"/>
      <c r="AA153" s="25"/>
      <c r="AG153" s="6"/>
    </row>
    <row r="154" spans="1:37" x14ac:dyDescent="0.25">
      <c r="A154" s="70" t="s">
        <v>67</v>
      </c>
      <c r="B154" s="25">
        <v>4.78</v>
      </c>
      <c r="C154" s="25">
        <v>3.65</v>
      </c>
      <c r="D154" s="25">
        <v>4.12</v>
      </c>
      <c r="E154" s="25">
        <v>5.31</v>
      </c>
      <c r="F154" s="25">
        <v>5.0599999999999996</v>
      </c>
      <c r="G154" s="24">
        <v>4.1100000000000003</v>
      </c>
      <c r="H154" s="25">
        <v>5.56</v>
      </c>
      <c r="I154" s="25">
        <v>6.11</v>
      </c>
      <c r="J154" s="25">
        <v>5.66</v>
      </c>
      <c r="K154" s="25">
        <v>4.8899999999999997</v>
      </c>
      <c r="L154" s="25">
        <v>3.02</v>
      </c>
      <c r="M154" s="25">
        <v>4.5999999999999996</v>
      </c>
      <c r="N154" s="25">
        <v>6.71</v>
      </c>
      <c r="O154" s="25">
        <v>5.0599999999999996</v>
      </c>
      <c r="P154" s="25">
        <v>5.91</v>
      </c>
      <c r="Q154" s="25">
        <v>5.12</v>
      </c>
      <c r="R154" s="25">
        <v>6.36</v>
      </c>
      <c r="S154" s="25">
        <v>4.26</v>
      </c>
      <c r="T154" s="25">
        <v>5.41</v>
      </c>
      <c r="U154" s="25">
        <v>3.52</v>
      </c>
      <c r="W154" s="34">
        <f t="shared" si="32"/>
        <v>4.9610000000000003</v>
      </c>
      <c r="X154" s="35">
        <f t="shared" si="33"/>
        <v>0.97620047552798073</v>
      </c>
      <c r="Z154" s="25"/>
      <c r="AA154" s="25"/>
      <c r="AG154" s="6"/>
    </row>
    <row r="155" spans="1:37" x14ac:dyDescent="0.25">
      <c r="B155" s="63"/>
      <c r="C155" s="63"/>
      <c r="D155" s="63"/>
      <c r="E155" s="24"/>
      <c r="F155" s="34"/>
      <c r="G155" s="35"/>
      <c r="H155" s="63"/>
      <c r="I155" s="25"/>
      <c r="J155" s="25"/>
      <c r="K155" s="63"/>
      <c r="L155" s="63"/>
      <c r="M155" s="63"/>
      <c r="O155" s="63"/>
      <c r="P155" s="63"/>
      <c r="AG155" s="6"/>
    </row>
    <row r="156" spans="1:37" x14ac:dyDescent="0.25">
      <c r="E156" s="25"/>
      <c r="F156" s="25"/>
      <c r="H156" s="6"/>
      <c r="AG156" s="6"/>
    </row>
    <row r="157" spans="1:37" x14ac:dyDescent="0.25">
      <c r="E157" s="25"/>
      <c r="F157" s="25"/>
      <c r="H157" s="6"/>
      <c r="AG157" s="6"/>
    </row>
    <row r="158" spans="1:37" x14ac:dyDescent="0.25">
      <c r="E158" s="25"/>
      <c r="F158" s="25"/>
      <c r="H158" s="6"/>
      <c r="AG158" s="6"/>
    </row>
    <row r="159" spans="1:37" x14ac:dyDescent="0.25">
      <c r="E159" s="25"/>
      <c r="F159" s="25"/>
      <c r="H159" s="6"/>
    </row>
    <row r="160" spans="1:37" x14ac:dyDescent="0.25">
      <c r="E160" s="25"/>
      <c r="F160" s="25"/>
      <c r="H160" s="6"/>
    </row>
    <row r="161" spans="5:29" x14ac:dyDescent="0.25">
      <c r="E161" s="25"/>
      <c r="F161" s="25"/>
      <c r="H161" s="6"/>
    </row>
    <row r="162" spans="5:29" x14ac:dyDescent="0.25">
      <c r="E162" s="25"/>
      <c r="F162" s="25"/>
      <c r="H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spans="5:29" x14ac:dyDescent="0.25">
      <c r="E163" s="25"/>
      <c r="F163" s="25"/>
      <c r="H163" s="6"/>
    </row>
    <row r="164" spans="5:29" x14ac:dyDescent="0.25">
      <c r="E164" s="25"/>
      <c r="F164" s="25"/>
      <c r="H164" s="6"/>
    </row>
    <row r="165" spans="5:29" x14ac:dyDescent="0.25">
      <c r="E165" s="25"/>
      <c r="F165" s="25"/>
      <c r="H165" s="6"/>
    </row>
    <row r="166" spans="5:29" x14ac:dyDescent="0.25">
      <c r="E166" s="25"/>
      <c r="F166" s="25"/>
      <c r="H166" s="6"/>
    </row>
    <row r="167" spans="5:29" x14ac:dyDescent="0.25">
      <c r="E167" s="25"/>
      <c r="F167" s="25"/>
      <c r="H167" s="6"/>
    </row>
    <row r="168" spans="5:29" x14ac:dyDescent="0.25">
      <c r="E168" s="25"/>
      <c r="F168" s="25"/>
      <c r="H168" s="6"/>
    </row>
    <row r="169" spans="5:29" x14ac:dyDescent="0.25">
      <c r="E169" s="25"/>
      <c r="F169" s="25"/>
      <c r="H169" s="6"/>
    </row>
    <row r="170" spans="5:29" x14ac:dyDescent="0.25">
      <c r="E170" s="6"/>
      <c r="H170" s="6"/>
    </row>
    <row r="171" spans="5:29" x14ac:dyDescent="0.25">
      <c r="E171" s="6"/>
      <c r="H171" s="6"/>
    </row>
    <row r="172" spans="5:29" x14ac:dyDescent="0.25">
      <c r="E172" s="6"/>
      <c r="H172" s="6"/>
    </row>
    <row r="173" spans="5:29" x14ac:dyDescent="0.25">
      <c r="E173" s="6"/>
      <c r="H173" s="6"/>
    </row>
    <row r="174" spans="5:29" x14ac:dyDescent="0.25">
      <c r="E174" s="6"/>
      <c r="H174" s="6"/>
    </row>
    <row r="175" spans="5:29" x14ac:dyDescent="0.25">
      <c r="E175" s="6"/>
      <c r="H175" s="6"/>
    </row>
    <row r="176" spans="5:29" x14ac:dyDescent="0.25">
      <c r="E176" s="6"/>
    </row>
    <row r="177" spans="5:5" x14ac:dyDescent="0.25">
      <c r="E177" s="6"/>
    </row>
    <row r="178" spans="5:5" x14ac:dyDescent="0.25">
      <c r="E178" s="6"/>
    </row>
    <row r="179" spans="5:5" x14ac:dyDescent="0.25">
      <c r="E179" s="6"/>
    </row>
  </sheetData>
  <mergeCells count="3">
    <mergeCell ref="B92:U92"/>
    <mergeCell ref="B101:U101"/>
    <mergeCell ref="B110:U110"/>
  </mergeCells>
  <phoneticPr fontId="1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5"/>
  <sheetViews>
    <sheetView topLeftCell="A10" workbookViewId="0">
      <selection activeCell="F36" sqref="F36"/>
    </sheetView>
  </sheetViews>
  <sheetFormatPr defaultColWidth="8.88671875" defaultRowHeight="14.4" x14ac:dyDescent="0.25"/>
  <cols>
    <col min="2" max="13" width="12.77734375"/>
    <col min="16" max="16" width="12.77734375"/>
    <col min="22" max="22" width="16" customWidth="1"/>
  </cols>
  <sheetData>
    <row r="1" spans="1:23" x14ac:dyDescent="0.25">
      <c r="A1" s="21" t="s">
        <v>213</v>
      </c>
      <c r="O1" s="39"/>
      <c r="P1" s="39"/>
    </row>
    <row r="2" spans="1:23" x14ac:dyDescent="0.25">
      <c r="A2" s="13" t="s">
        <v>8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O2" s="39"/>
      <c r="P2" s="39"/>
    </row>
    <row r="3" spans="1:23" x14ac:dyDescent="0.25">
      <c r="B3" s="17" t="s">
        <v>0</v>
      </c>
      <c r="C3" s="38" t="s">
        <v>1</v>
      </c>
      <c r="D3" s="38" t="s">
        <v>2</v>
      </c>
      <c r="E3" s="38" t="s">
        <v>3</v>
      </c>
      <c r="F3" s="38" t="s">
        <v>4</v>
      </c>
      <c r="G3" s="38" t="s">
        <v>5</v>
      </c>
      <c r="H3" s="17" t="s">
        <v>6</v>
      </c>
      <c r="I3" s="17" t="s">
        <v>7</v>
      </c>
      <c r="J3" s="17" t="s">
        <v>8</v>
      </c>
      <c r="K3" s="17" t="s">
        <v>9</v>
      </c>
      <c r="L3" s="17" t="s">
        <v>10</v>
      </c>
      <c r="M3" s="17" t="s">
        <v>11</v>
      </c>
      <c r="O3" s="17" t="s">
        <v>12</v>
      </c>
      <c r="P3" s="17" t="s">
        <v>13</v>
      </c>
      <c r="R3" s="10" t="s">
        <v>14</v>
      </c>
      <c r="S3" s="6" t="s">
        <v>15</v>
      </c>
      <c r="T3" s="6" t="s">
        <v>16</v>
      </c>
      <c r="U3" s="6" t="s">
        <v>17</v>
      </c>
      <c r="V3" s="6" t="s">
        <v>18</v>
      </c>
      <c r="W3" s="6" t="s">
        <v>19</v>
      </c>
    </row>
    <row r="4" spans="1:23" x14ac:dyDescent="0.25">
      <c r="A4" s="27" t="s">
        <v>20</v>
      </c>
      <c r="B4" s="25">
        <v>1.0233058070000001</v>
      </c>
      <c r="C4" s="25">
        <v>0.92802501000000004</v>
      </c>
      <c r="D4" s="25">
        <v>1.0018211020000001</v>
      </c>
      <c r="E4" s="25">
        <v>0.91448190699999998</v>
      </c>
      <c r="F4" s="25">
        <v>0.88430013500000004</v>
      </c>
      <c r="G4" s="25">
        <v>1.0543536010000001</v>
      </c>
      <c r="H4" s="25">
        <v>1.0016368419999999</v>
      </c>
      <c r="I4" s="25">
        <v>1.081421381</v>
      </c>
      <c r="J4" s="25">
        <v>0.94949128900000002</v>
      </c>
      <c r="K4" s="25">
        <v>0.96625894000000001</v>
      </c>
      <c r="L4" s="25">
        <v>1.0854750989999999</v>
      </c>
      <c r="M4" s="25">
        <v>1.1094288859999999</v>
      </c>
      <c r="O4" s="16">
        <f t="shared" ref="O4:O6" si="0">AVERAGE(B4:M4)</f>
        <v>0.99999999991666666</v>
      </c>
      <c r="P4" s="17">
        <f t="shared" ref="P4:P6" si="1">_xlfn.STDEV.S(B4:M4)</f>
        <v>7.3226532923340526E-2</v>
      </c>
      <c r="R4" s="10" t="s">
        <v>21</v>
      </c>
      <c r="S4" s="6">
        <v>1.5640000000000001</v>
      </c>
      <c r="T4" s="6">
        <v>2</v>
      </c>
      <c r="U4" s="6">
        <v>0.78180000000000005</v>
      </c>
      <c r="V4" s="6" t="s">
        <v>85</v>
      </c>
      <c r="W4" s="6" t="s">
        <v>23</v>
      </c>
    </row>
    <row r="5" spans="1:23" x14ac:dyDescent="0.25">
      <c r="A5" s="15" t="s">
        <v>24</v>
      </c>
      <c r="B5" s="25">
        <v>0.71651306599999998</v>
      </c>
      <c r="C5" s="25">
        <v>0.75124605799999999</v>
      </c>
      <c r="D5" s="25">
        <v>0.79648186399999998</v>
      </c>
      <c r="E5" s="25">
        <v>0.65303552799999998</v>
      </c>
      <c r="F5" s="25">
        <v>0.74367297600000004</v>
      </c>
      <c r="G5" s="25">
        <v>0.64935032999999998</v>
      </c>
      <c r="H5" s="25">
        <v>0.835802928</v>
      </c>
      <c r="I5" s="25">
        <v>0.66941623400000005</v>
      </c>
      <c r="J5" s="25">
        <v>0.76633694399999996</v>
      </c>
      <c r="K5" s="25">
        <v>0.68563110599999999</v>
      </c>
      <c r="L5" s="25">
        <v>0.74054055699999999</v>
      </c>
      <c r="M5" s="25">
        <v>0.67089031300000002</v>
      </c>
      <c r="O5" s="16">
        <f t="shared" si="0"/>
        <v>0.72324315866666655</v>
      </c>
      <c r="P5" s="17">
        <f t="shared" si="1"/>
        <v>5.9451129063243582E-2</v>
      </c>
      <c r="R5" s="10" t="s">
        <v>25</v>
      </c>
      <c r="S5" s="6">
        <v>0.18429999999999999</v>
      </c>
      <c r="T5" s="6">
        <v>33</v>
      </c>
      <c r="U5" s="6">
        <v>5.5849999999999997E-3</v>
      </c>
      <c r="V5" s="6"/>
      <c r="W5" s="6"/>
    </row>
    <row r="6" spans="1:23" x14ac:dyDescent="0.25">
      <c r="A6" s="32" t="s">
        <v>26</v>
      </c>
      <c r="B6" s="25">
        <v>0.56322725100000004</v>
      </c>
      <c r="C6" s="25">
        <v>0.61330909300000003</v>
      </c>
      <c r="D6" s="25">
        <v>0.46790960199999998</v>
      </c>
      <c r="E6" s="25">
        <v>0.38278152599999998</v>
      </c>
      <c r="F6" s="25">
        <v>0.50360074600000004</v>
      </c>
      <c r="G6" s="25">
        <v>0.49536432800000002</v>
      </c>
      <c r="H6" s="25">
        <v>0.39892269400000002</v>
      </c>
      <c r="I6" s="25">
        <v>0.65909767900000005</v>
      </c>
      <c r="J6" s="25">
        <v>0.51887589199999995</v>
      </c>
      <c r="K6" s="25">
        <v>0.46875719799999999</v>
      </c>
      <c r="L6" s="25">
        <v>0.42693019900000001</v>
      </c>
      <c r="M6" s="25">
        <v>0.38270782199999998</v>
      </c>
      <c r="O6" s="16">
        <f t="shared" si="0"/>
        <v>0.49012366916666661</v>
      </c>
      <c r="P6" s="17">
        <f t="shared" si="1"/>
        <v>8.8640390998100213E-2</v>
      </c>
      <c r="R6" s="10" t="s">
        <v>27</v>
      </c>
      <c r="S6" s="6">
        <v>1.748</v>
      </c>
      <c r="T6" s="6">
        <v>35</v>
      </c>
      <c r="U6" s="6"/>
      <c r="V6" s="6"/>
      <c r="W6" s="6"/>
    </row>
    <row r="7" spans="1:23" x14ac:dyDescent="0.25">
      <c r="A7" s="13" t="s">
        <v>86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O7" s="39"/>
      <c r="P7" s="39"/>
    </row>
    <row r="8" spans="1:23" x14ac:dyDescent="0.25">
      <c r="B8" s="17" t="s">
        <v>0</v>
      </c>
      <c r="C8" s="38" t="s">
        <v>1</v>
      </c>
      <c r="D8" s="38" t="s">
        <v>2</v>
      </c>
      <c r="E8" s="38" t="s">
        <v>3</v>
      </c>
      <c r="F8" s="38" t="s">
        <v>4</v>
      </c>
      <c r="G8" s="38" t="s">
        <v>5</v>
      </c>
      <c r="H8" s="17" t="s">
        <v>6</v>
      </c>
      <c r="I8" s="17" t="s">
        <v>7</v>
      </c>
      <c r="J8" s="17" t="s">
        <v>8</v>
      </c>
      <c r="K8" s="17" t="s">
        <v>9</v>
      </c>
      <c r="L8" s="17" t="s">
        <v>10</v>
      </c>
      <c r="M8" s="17" t="s">
        <v>11</v>
      </c>
      <c r="O8" s="17" t="s">
        <v>12</v>
      </c>
      <c r="P8" s="17" t="s">
        <v>13</v>
      </c>
      <c r="R8" s="10" t="s">
        <v>14</v>
      </c>
      <c r="S8" s="6" t="s">
        <v>15</v>
      </c>
      <c r="T8" s="6" t="s">
        <v>16</v>
      </c>
      <c r="U8" s="6" t="s">
        <v>17</v>
      </c>
      <c r="V8" s="6" t="s">
        <v>18</v>
      </c>
      <c r="W8" s="6" t="s">
        <v>19</v>
      </c>
    </row>
    <row r="9" spans="1:23" x14ac:dyDescent="0.25">
      <c r="A9" s="27" t="s">
        <v>20</v>
      </c>
      <c r="B9" s="25">
        <v>1.1511936730000001</v>
      </c>
      <c r="C9" s="25">
        <v>1.038634158</v>
      </c>
      <c r="D9" s="25">
        <v>0.89288288800000004</v>
      </c>
      <c r="E9" s="25">
        <v>0.95130319600000002</v>
      </c>
      <c r="F9" s="25">
        <v>0.87549421299999997</v>
      </c>
      <c r="G9" s="25">
        <v>0.99828961500000002</v>
      </c>
      <c r="H9" s="25">
        <v>1.097759175</v>
      </c>
      <c r="I9" s="25">
        <v>0.95769842299999997</v>
      </c>
      <c r="J9" s="25">
        <v>1.0070279959999999</v>
      </c>
      <c r="K9" s="25">
        <v>1.0237648150000001</v>
      </c>
      <c r="L9" s="25">
        <v>0.92158212900000003</v>
      </c>
      <c r="M9" s="25">
        <v>1.0843697189999999</v>
      </c>
      <c r="O9" s="16">
        <f t="shared" ref="O9:O11" si="2">AVERAGE(B9:M9)</f>
        <v>1</v>
      </c>
      <c r="P9" s="17">
        <f t="shared" ref="P9:P11" si="3">_xlfn.STDEV.S(B9:M9)</f>
        <v>8.4708187103196636E-2</v>
      </c>
      <c r="R9" s="10" t="s">
        <v>21</v>
      </c>
      <c r="S9" s="6">
        <v>1.3480000000000001</v>
      </c>
      <c r="T9" s="6">
        <v>2</v>
      </c>
      <c r="U9" s="6">
        <v>0.67420000000000002</v>
      </c>
      <c r="V9" s="6" t="s">
        <v>87</v>
      </c>
      <c r="W9" s="6" t="s">
        <v>23</v>
      </c>
    </row>
    <row r="10" spans="1:23" x14ac:dyDescent="0.25">
      <c r="A10" s="15" t="s">
        <v>24</v>
      </c>
      <c r="B10" s="25">
        <v>0.68457114799999996</v>
      </c>
      <c r="C10" s="25">
        <v>0.62218685600000001</v>
      </c>
      <c r="D10" s="25">
        <v>0.64151347800000003</v>
      </c>
      <c r="E10" s="25">
        <v>0.69142443499999995</v>
      </c>
      <c r="F10" s="25">
        <v>0.72419336599999995</v>
      </c>
      <c r="G10" s="25">
        <v>0.675674208</v>
      </c>
      <c r="H10" s="25">
        <v>0.51725580800000004</v>
      </c>
      <c r="I10" s="25">
        <v>0.56975656699999999</v>
      </c>
      <c r="J10" s="25">
        <v>0.67528661800000001</v>
      </c>
      <c r="K10" s="25">
        <v>0.60252549799999999</v>
      </c>
      <c r="L10" s="25">
        <v>0.55583858100000005</v>
      </c>
      <c r="M10" s="25">
        <v>0.61450553699999999</v>
      </c>
      <c r="O10" s="16">
        <f t="shared" si="2"/>
        <v>0.63122767499999999</v>
      </c>
      <c r="P10" s="17">
        <f t="shared" si="3"/>
        <v>6.2356204458398991E-2</v>
      </c>
      <c r="R10" s="10" t="s">
        <v>25</v>
      </c>
      <c r="S10" s="6">
        <v>0.1391</v>
      </c>
      <c r="T10" s="6">
        <v>33</v>
      </c>
      <c r="U10" s="6">
        <v>4.2139999999999999E-3</v>
      </c>
      <c r="V10" s="6"/>
      <c r="W10" s="6"/>
    </row>
    <row r="11" spans="1:23" x14ac:dyDescent="0.25">
      <c r="A11" s="32" t="s">
        <v>26</v>
      </c>
      <c r="B11" s="25">
        <v>0.61982608400000005</v>
      </c>
      <c r="C11" s="25">
        <v>0.583604083</v>
      </c>
      <c r="D11" s="25">
        <v>0.53769234499999996</v>
      </c>
      <c r="E11" s="25">
        <v>0.52490189099999995</v>
      </c>
      <c r="F11" s="25">
        <v>0.54482751500000004</v>
      </c>
      <c r="G11" s="25">
        <v>0.57239922300000001</v>
      </c>
      <c r="H11" s="25">
        <v>0.50369017500000002</v>
      </c>
      <c r="I11" s="25">
        <v>0.60217314399999999</v>
      </c>
      <c r="J11" s="25">
        <v>0.54333001000000003</v>
      </c>
      <c r="K11" s="25">
        <v>0.56376654800000003</v>
      </c>
      <c r="L11" s="25">
        <v>0.60058754999999997</v>
      </c>
      <c r="M11" s="25">
        <v>0.49452896899999998</v>
      </c>
      <c r="O11" s="16">
        <f t="shared" si="2"/>
        <v>0.55761062808333339</v>
      </c>
      <c r="P11" s="17">
        <f t="shared" si="3"/>
        <v>3.9722341634541102E-2</v>
      </c>
      <c r="R11" s="10" t="s">
        <v>27</v>
      </c>
      <c r="S11" s="6">
        <v>1.488</v>
      </c>
      <c r="T11" s="6">
        <v>35</v>
      </c>
      <c r="U11" s="6"/>
      <c r="V11" s="6"/>
      <c r="W11" s="6"/>
    </row>
    <row r="12" spans="1:23" x14ac:dyDescent="0.25">
      <c r="A12" s="13" t="s">
        <v>88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O12" s="39"/>
      <c r="P12" s="39"/>
    </row>
    <row r="13" spans="1:23" x14ac:dyDescent="0.25">
      <c r="B13" s="17" t="s">
        <v>0</v>
      </c>
      <c r="C13" s="38" t="s">
        <v>1</v>
      </c>
      <c r="D13" s="38" t="s">
        <v>2</v>
      </c>
      <c r="E13" s="38" t="s">
        <v>3</v>
      </c>
      <c r="F13" s="38" t="s">
        <v>4</v>
      </c>
      <c r="G13" s="38" t="s">
        <v>5</v>
      </c>
      <c r="H13" s="17" t="s">
        <v>6</v>
      </c>
      <c r="I13" s="17" t="s">
        <v>7</v>
      </c>
      <c r="J13" s="17" t="s">
        <v>8</v>
      </c>
      <c r="K13" s="17" t="s">
        <v>9</v>
      </c>
      <c r="L13" s="17" t="s">
        <v>10</v>
      </c>
      <c r="M13" s="17" t="s">
        <v>11</v>
      </c>
      <c r="O13" s="17" t="s">
        <v>12</v>
      </c>
      <c r="P13" s="17" t="s">
        <v>13</v>
      </c>
      <c r="R13" s="10" t="s">
        <v>14</v>
      </c>
      <c r="S13" s="6" t="s">
        <v>15</v>
      </c>
      <c r="T13" s="6" t="s">
        <v>16</v>
      </c>
      <c r="U13" s="6" t="s">
        <v>17</v>
      </c>
      <c r="V13" s="6" t="s">
        <v>18</v>
      </c>
      <c r="W13" s="6" t="s">
        <v>19</v>
      </c>
    </row>
    <row r="14" spans="1:23" x14ac:dyDescent="0.25">
      <c r="A14" s="27" t="s">
        <v>20</v>
      </c>
      <c r="B14" s="25">
        <v>1.060719148</v>
      </c>
      <c r="C14" s="25">
        <v>0.98511735099999997</v>
      </c>
      <c r="D14" s="25">
        <v>0.94633901499999995</v>
      </c>
      <c r="E14" s="25">
        <v>1.0170735719999999</v>
      </c>
      <c r="F14" s="25">
        <v>1.0505258710000001</v>
      </c>
      <c r="G14" s="25">
        <v>1.0887656189999999</v>
      </c>
      <c r="H14" s="25">
        <v>1.023716157</v>
      </c>
      <c r="I14" s="25">
        <v>0.97105421999999997</v>
      </c>
      <c r="J14" s="25">
        <v>1.004566362</v>
      </c>
      <c r="K14" s="25">
        <v>0.935746784</v>
      </c>
      <c r="L14" s="25">
        <v>0.87091674699999999</v>
      </c>
      <c r="M14" s="25">
        <v>1.0454591550000001</v>
      </c>
      <c r="O14" s="16">
        <f t="shared" ref="O14:O16" si="4">AVERAGE(B14:M14)</f>
        <v>1.0000000000833336</v>
      </c>
      <c r="P14" s="17">
        <f t="shared" ref="P14:P16" si="5">_xlfn.STDEV.S(B14:M14)</f>
        <v>6.1636897002574027E-2</v>
      </c>
      <c r="R14" s="10" t="s">
        <v>21</v>
      </c>
      <c r="S14" s="6">
        <v>1.256</v>
      </c>
      <c r="T14" s="6">
        <v>2</v>
      </c>
      <c r="U14" s="6">
        <v>0.62819999999999998</v>
      </c>
      <c r="V14" s="6" t="s">
        <v>89</v>
      </c>
      <c r="W14" s="6" t="s">
        <v>23</v>
      </c>
    </row>
    <row r="15" spans="1:23" x14ac:dyDescent="0.25">
      <c r="A15" s="15" t="s">
        <v>24</v>
      </c>
      <c r="B15" s="25">
        <v>0.72930799800000001</v>
      </c>
      <c r="C15" s="25">
        <v>0.65151195299999998</v>
      </c>
      <c r="D15" s="25">
        <v>0.78685712299999999</v>
      </c>
      <c r="E15" s="25">
        <v>0.74027923500000004</v>
      </c>
      <c r="F15" s="25">
        <v>0.77600557199999998</v>
      </c>
      <c r="G15" s="25">
        <v>0.80895917900000003</v>
      </c>
      <c r="H15" s="25">
        <v>0.60501385500000004</v>
      </c>
      <c r="I15" s="25">
        <v>0.81965114800000005</v>
      </c>
      <c r="J15" s="25">
        <v>0.71033773099999997</v>
      </c>
      <c r="K15" s="25">
        <v>0.721508445</v>
      </c>
      <c r="L15" s="25">
        <v>0.63852599799999998</v>
      </c>
      <c r="M15" s="25">
        <v>0.66844755300000003</v>
      </c>
      <c r="O15" s="16">
        <f t="shared" si="4"/>
        <v>0.72136714916666678</v>
      </c>
      <c r="P15" s="17">
        <f t="shared" si="5"/>
        <v>6.9563425355928313E-2</v>
      </c>
      <c r="R15" s="10" t="s">
        <v>25</v>
      </c>
      <c r="S15" s="6">
        <v>0.1583</v>
      </c>
      <c r="T15" s="6">
        <v>33</v>
      </c>
      <c r="U15" s="6">
        <v>4.7980000000000002E-3</v>
      </c>
      <c r="V15" s="6"/>
      <c r="W15" s="6"/>
    </row>
    <row r="16" spans="1:23" x14ac:dyDescent="0.25">
      <c r="A16" s="32" t="s">
        <v>26</v>
      </c>
      <c r="B16" s="25">
        <v>0.59146936400000005</v>
      </c>
      <c r="C16" s="25">
        <v>0.61147691100000001</v>
      </c>
      <c r="D16" s="25">
        <v>0.57257888899999998</v>
      </c>
      <c r="E16" s="25">
        <v>0.477368499</v>
      </c>
      <c r="F16" s="25">
        <v>0.698349161</v>
      </c>
      <c r="G16" s="25">
        <v>0.58554489600000004</v>
      </c>
      <c r="H16" s="25">
        <v>0.426681384</v>
      </c>
      <c r="I16" s="25">
        <v>0.57728654700000004</v>
      </c>
      <c r="J16" s="25">
        <v>0.54955923900000003</v>
      </c>
      <c r="K16" s="25">
        <v>0.50786853799999998</v>
      </c>
      <c r="L16" s="25">
        <v>0.50208370400000002</v>
      </c>
      <c r="M16" s="25">
        <v>0.45560555400000002</v>
      </c>
      <c r="O16" s="16">
        <f t="shared" si="4"/>
        <v>0.54632272383333336</v>
      </c>
      <c r="P16" s="17">
        <f t="shared" si="5"/>
        <v>7.5874584738416392E-2</v>
      </c>
      <c r="R16" s="10" t="s">
        <v>27</v>
      </c>
      <c r="S16" s="6">
        <v>1.415</v>
      </c>
      <c r="T16" s="6">
        <v>35</v>
      </c>
      <c r="U16" s="6"/>
      <c r="V16" s="6"/>
      <c r="W16" s="6"/>
    </row>
    <row r="17" spans="1:24" x14ac:dyDescent="0.25">
      <c r="A17" s="13" t="s">
        <v>90</v>
      </c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O17" s="39"/>
      <c r="P17" s="39"/>
    </row>
    <row r="18" spans="1:24" x14ac:dyDescent="0.25">
      <c r="B18" s="17" t="s">
        <v>0</v>
      </c>
      <c r="C18" s="38" t="s">
        <v>1</v>
      </c>
      <c r="D18" s="38" t="s">
        <v>2</v>
      </c>
      <c r="E18" s="38" t="s">
        <v>3</v>
      </c>
      <c r="F18" s="38" t="s">
        <v>4</v>
      </c>
      <c r="G18" s="38" t="s">
        <v>5</v>
      </c>
      <c r="H18" s="17" t="s">
        <v>6</v>
      </c>
      <c r="I18" s="17" t="s">
        <v>7</v>
      </c>
      <c r="J18" s="17" t="s">
        <v>8</v>
      </c>
      <c r="K18" s="17" t="s">
        <v>9</v>
      </c>
      <c r="L18" s="17" t="s">
        <v>10</v>
      </c>
      <c r="M18" s="17" t="s">
        <v>11</v>
      </c>
      <c r="O18" s="17" t="s">
        <v>12</v>
      </c>
      <c r="P18" s="17" t="s">
        <v>13</v>
      </c>
      <c r="R18" s="10" t="s">
        <v>14</v>
      </c>
      <c r="S18" s="6" t="s">
        <v>15</v>
      </c>
      <c r="T18" s="6" t="s">
        <v>16</v>
      </c>
      <c r="U18" s="6" t="s">
        <v>17</v>
      </c>
      <c r="V18" s="6" t="s">
        <v>18</v>
      </c>
      <c r="W18" s="6" t="s">
        <v>19</v>
      </c>
    </row>
    <row r="19" spans="1:24" x14ac:dyDescent="0.25">
      <c r="A19" s="27" t="s">
        <v>20</v>
      </c>
      <c r="B19" s="25">
        <v>1.150704486</v>
      </c>
      <c r="C19" s="25">
        <v>1.1252873560000001</v>
      </c>
      <c r="D19" s="25">
        <v>0.93642936600000004</v>
      </c>
      <c r="E19" s="25">
        <v>0.98461253199999998</v>
      </c>
      <c r="F19" s="25">
        <v>1.054560623</v>
      </c>
      <c r="G19" s="25">
        <v>0.899128661</v>
      </c>
      <c r="H19" s="25">
        <v>1.135520949</v>
      </c>
      <c r="I19" s="25">
        <v>1.0231738969999999</v>
      </c>
      <c r="J19" s="25">
        <v>0.95420837999999997</v>
      </c>
      <c r="K19" s="25">
        <v>0.89377085700000003</v>
      </c>
      <c r="L19" s="25">
        <v>0.91156840900000002</v>
      </c>
      <c r="M19" s="25">
        <v>0.93103448300000002</v>
      </c>
      <c r="O19" s="16">
        <f t="shared" ref="O19:O21" si="6">AVERAGE(B19:M19)</f>
        <v>0.99999999991666677</v>
      </c>
      <c r="P19" s="17">
        <f t="shared" ref="P19:P21" si="7">_xlfn.STDEV.S(B19:M19)</f>
        <v>9.5679151900811235E-2</v>
      </c>
      <c r="R19" s="10" t="s">
        <v>21</v>
      </c>
      <c r="S19" s="6">
        <v>1.7569999999999999</v>
      </c>
      <c r="T19" s="6">
        <v>2</v>
      </c>
      <c r="U19" s="6">
        <v>0.87839999999999996</v>
      </c>
      <c r="V19" s="6" t="s">
        <v>91</v>
      </c>
      <c r="W19" s="6" t="s">
        <v>23</v>
      </c>
    </row>
    <row r="20" spans="1:24" x14ac:dyDescent="0.25">
      <c r="A20" s="15" t="s">
        <v>24</v>
      </c>
      <c r="B20" s="25">
        <v>0.71611049299999996</v>
      </c>
      <c r="C20" s="25">
        <v>0.60346681499999999</v>
      </c>
      <c r="D20" s="25">
        <v>0.55146459000000003</v>
      </c>
      <c r="E20" s="25">
        <v>0.83839451200000004</v>
      </c>
      <c r="F20" s="25">
        <v>0.74525398600000003</v>
      </c>
      <c r="G20" s="25">
        <v>0.78422321100000003</v>
      </c>
      <c r="H20" s="25">
        <v>0.56562847599999999</v>
      </c>
      <c r="I20" s="25">
        <v>0.60604375200000005</v>
      </c>
      <c r="J20" s="25">
        <v>0.65090841700000002</v>
      </c>
      <c r="K20" s="25">
        <v>0.70430107500000005</v>
      </c>
      <c r="L20" s="25">
        <v>0.77271041900000004</v>
      </c>
      <c r="M20" s="25">
        <v>0.70467185799999998</v>
      </c>
      <c r="O20" s="16">
        <f t="shared" si="6"/>
        <v>0.68693146699999996</v>
      </c>
      <c r="P20" s="17">
        <f t="shared" si="7"/>
        <v>9.1704388556410679E-2</v>
      </c>
      <c r="R20" s="10" t="s">
        <v>25</v>
      </c>
      <c r="S20" s="6">
        <v>0.24260000000000001</v>
      </c>
      <c r="T20" s="6">
        <v>33</v>
      </c>
      <c r="U20" s="6">
        <v>7.352E-3</v>
      </c>
      <c r="V20" s="6"/>
      <c r="W20" s="6"/>
    </row>
    <row r="21" spans="1:24" x14ac:dyDescent="0.25">
      <c r="A21" s="32" t="s">
        <v>26</v>
      </c>
      <c r="B21" s="25">
        <v>0.53099740500000003</v>
      </c>
      <c r="C21" s="25">
        <v>0.56453466799999996</v>
      </c>
      <c r="D21" s="25">
        <v>0.44388209099999998</v>
      </c>
      <c r="E21" s="25">
        <v>0.48274008200000001</v>
      </c>
      <c r="F21" s="25">
        <v>0.40719317799999999</v>
      </c>
      <c r="G21" s="25">
        <v>0.55363366700000005</v>
      </c>
      <c r="H21" s="25">
        <v>0.37374860999999998</v>
      </c>
      <c r="I21" s="25">
        <v>0.50723025600000005</v>
      </c>
      <c r="J21" s="25">
        <v>0.413978495</v>
      </c>
      <c r="K21" s="25">
        <v>0.46681497999999999</v>
      </c>
      <c r="L21" s="25">
        <v>0.37430478299999997</v>
      </c>
      <c r="M21" s="25">
        <v>0.41601779799999999</v>
      </c>
      <c r="O21" s="16">
        <f t="shared" si="6"/>
        <v>0.46125633441666669</v>
      </c>
      <c r="P21" s="17">
        <f t="shared" si="7"/>
        <v>6.701047185815634E-2</v>
      </c>
      <c r="R21" s="10" t="s">
        <v>27</v>
      </c>
      <c r="S21" s="6">
        <v>1.9990000000000001</v>
      </c>
      <c r="T21" s="6">
        <v>35</v>
      </c>
      <c r="U21" s="6"/>
      <c r="V21" s="6"/>
      <c r="W21" s="6"/>
    </row>
    <row r="22" spans="1:24" x14ac:dyDescent="0.25">
      <c r="A22" s="21" t="s">
        <v>214</v>
      </c>
      <c r="O22" s="71"/>
      <c r="P22" s="71"/>
    </row>
    <row r="23" spans="1:24" x14ac:dyDescent="0.25">
      <c r="B23" s="17" t="s">
        <v>0</v>
      </c>
      <c r="C23" s="38" t="s">
        <v>1</v>
      </c>
      <c r="D23" s="38" t="s">
        <v>2</v>
      </c>
      <c r="E23" s="38" t="s">
        <v>3</v>
      </c>
      <c r="F23" s="38" t="s">
        <v>4</v>
      </c>
      <c r="G23" s="38" t="s">
        <v>5</v>
      </c>
      <c r="H23" s="17" t="s">
        <v>6</v>
      </c>
      <c r="I23" s="17" t="s">
        <v>7</v>
      </c>
      <c r="J23" s="17" t="s">
        <v>8</v>
      </c>
      <c r="K23" s="17" t="s">
        <v>9</v>
      </c>
      <c r="L23" s="17" t="s">
        <v>10</v>
      </c>
      <c r="M23" s="17" t="s">
        <v>11</v>
      </c>
      <c r="O23" s="17" t="s">
        <v>12</v>
      </c>
      <c r="P23" s="17" t="s">
        <v>13</v>
      </c>
      <c r="R23" s="10" t="s">
        <v>14</v>
      </c>
      <c r="S23" s="6" t="s">
        <v>15</v>
      </c>
      <c r="T23" s="6" t="s">
        <v>16</v>
      </c>
      <c r="U23" s="6" t="s">
        <v>17</v>
      </c>
      <c r="V23" s="6" t="s">
        <v>18</v>
      </c>
      <c r="W23" s="6" t="s">
        <v>19</v>
      </c>
    </row>
    <row r="24" spans="1:24" x14ac:dyDescent="0.25">
      <c r="A24" s="27" t="s">
        <v>20</v>
      </c>
      <c r="B24" s="41">
        <v>1.0122918700000001</v>
      </c>
      <c r="C24" s="41">
        <v>1.0282500109999999</v>
      </c>
      <c r="D24" s="41">
        <v>0.99668151800000004</v>
      </c>
      <c r="E24" s="41">
        <v>1.0361421340000001</v>
      </c>
      <c r="F24" s="41">
        <v>1.0047074060000001</v>
      </c>
      <c r="G24" s="41">
        <v>0.97996091799999996</v>
      </c>
      <c r="H24" s="41">
        <v>1.0476459069999999</v>
      </c>
      <c r="I24" s="41">
        <v>0.96364161299999995</v>
      </c>
      <c r="J24" s="41">
        <v>1.006446349</v>
      </c>
      <c r="K24" s="41">
        <v>0.94116912699999999</v>
      </c>
      <c r="L24" s="41">
        <v>0.98571280500000003</v>
      </c>
      <c r="M24" s="41">
        <v>0.99735034199999995</v>
      </c>
      <c r="O24" s="16">
        <f t="shared" ref="O24:O31" si="8">AVERAGE(B24:M24)</f>
        <v>1</v>
      </c>
      <c r="P24" s="17">
        <f t="shared" ref="P24:P31" si="9">_xlfn.STDEV.S(B24:M24)</f>
        <v>3.0145073865706935E-2</v>
      </c>
      <c r="R24" s="10" t="s">
        <v>21</v>
      </c>
      <c r="S24" s="6">
        <v>6.2779999999999996</v>
      </c>
      <c r="T24" s="6">
        <v>7</v>
      </c>
      <c r="U24" s="6">
        <v>0.89690000000000003</v>
      </c>
      <c r="V24" s="6" t="s">
        <v>92</v>
      </c>
      <c r="W24" s="6" t="s">
        <v>23</v>
      </c>
    </row>
    <row r="25" spans="1:24" x14ac:dyDescent="0.25">
      <c r="A25" s="32" t="s">
        <v>93</v>
      </c>
      <c r="B25" s="41">
        <v>1.0695164509999999</v>
      </c>
      <c r="C25" s="41">
        <v>1.016478709</v>
      </c>
      <c r="D25" s="41">
        <v>1.016077414</v>
      </c>
      <c r="E25" s="41">
        <v>0.97461032599999997</v>
      </c>
      <c r="F25" s="41">
        <v>0.99400622199999999</v>
      </c>
      <c r="G25" s="41">
        <v>1.008051526</v>
      </c>
      <c r="H25" s="41">
        <v>1.035072016</v>
      </c>
      <c r="I25" s="41">
        <v>1.0027009339999999</v>
      </c>
      <c r="J25" s="41">
        <v>0.95093395700000005</v>
      </c>
      <c r="K25" s="41">
        <v>0.98276997899999996</v>
      </c>
      <c r="L25" s="41">
        <v>0.93421335699999997</v>
      </c>
      <c r="M25" s="41">
        <v>1.0180838860000001</v>
      </c>
      <c r="O25" s="16">
        <f t="shared" si="8"/>
        <v>1.0002095647500002</v>
      </c>
      <c r="P25" s="17">
        <f t="shared" si="9"/>
        <v>3.6561318249942978E-2</v>
      </c>
      <c r="R25" s="10" t="s">
        <v>25</v>
      </c>
      <c r="S25" s="6">
        <v>0.41139999999999999</v>
      </c>
      <c r="T25" s="6">
        <v>88</v>
      </c>
      <c r="U25" s="6">
        <v>4.6750000000000003E-3</v>
      </c>
      <c r="V25" s="6"/>
      <c r="W25" s="6"/>
    </row>
    <row r="26" spans="1:24" x14ac:dyDescent="0.25">
      <c r="A26" s="15" t="s">
        <v>24</v>
      </c>
      <c r="B26" s="41">
        <v>1.2871785330000001</v>
      </c>
      <c r="C26" s="41">
        <v>1.292703019</v>
      </c>
      <c r="D26" s="41">
        <v>1.212444139</v>
      </c>
      <c r="E26" s="41">
        <v>1.1826145889999999</v>
      </c>
      <c r="F26" s="41">
        <v>1.2331776830000001</v>
      </c>
      <c r="G26" s="41">
        <v>1.250032048</v>
      </c>
      <c r="H26" s="41">
        <v>1.311028796</v>
      </c>
      <c r="I26" s="41">
        <v>1.22167391</v>
      </c>
      <c r="J26" s="41">
        <v>1.2793265389999999</v>
      </c>
      <c r="K26" s="41">
        <v>1.2612682909999999</v>
      </c>
      <c r="L26" s="41">
        <v>1.2486944</v>
      </c>
      <c r="M26" s="41">
        <v>1.3421959939999999</v>
      </c>
      <c r="O26" s="16">
        <f t="shared" si="8"/>
        <v>1.2601948284166669</v>
      </c>
      <c r="P26" s="17">
        <f t="shared" si="9"/>
        <v>4.4932790220001344E-2</v>
      </c>
      <c r="R26" s="10" t="s">
        <v>27</v>
      </c>
      <c r="S26" s="6">
        <v>6.69</v>
      </c>
      <c r="T26" s="6">
        <v>95</v>
      </c>
      <c r="U26" s="6"/>
      <c r="V26" s="6"/>
      <c r="W26" s="6"/>
    </row>
    <row r="27" spans="1:24" x14ac:dyDescent="0.25">
      <c r="A27" s="32" t="s">
        <v>64</v>
      </c>
      <c r="B27" s="41">
        <v>1.526804794</v>
      </c>
      <c r="C27" s="41">
        <v>1.5550157899999999</v>
      </c>
      <c r="D27" s="41">
        <v>1.410014748</v>
      </c>
      <c r="E27" s="41">
        <v>1.3199910379999999</v>
      </c>
      <c r="F27" s="41">
        <v>1.4884009199999999</v>
      </c>
      <c r="G27" s="41">
        <v>1.3413934059999999</v>
      </c>
      <c r="H27" s="41">
        <v>1.329087044</v>
      </c>
      <c r="I27" s="41">
        <v>1.4538896020000001</v>
      </c>
      <c r="J27" s="41">
        <v>1.6811559949999999</v>
      </c>
      <c r="K27" s="41">
        <v>1.422454874</v>
      </c>
      <c r="L27" s="41">
        <v>1.627248781</v>
      </c>
      <c r="M27" s="41">
        <v>1.523714827</v>
      </c>
      <c r="O27" s="16">
        <f t="shared" si="8"/>
        <v>1.4732643182499998</v>
      </c>
      <c r="P27" s="17">
        <f t="shared" si="9"/>
        <v>0.11594733521999838</v>
      </c>
    </row>
    <row r="28" spans="1:24" x14ac:dyDescent="0.25">
      <c r="A28" s="15" t="s">
        <v>65</v>
      </c>
      <c r="B28" s="41">
        <v>1.24191015865907</v>
      </c>
      <c r="C28" s="41">
        <v>1.0791140172706599</v>
      </c>
      <c r="D28" s="41">
        <v>1.1270922053507999</v>
      </c>
      <c r="E28" s="41">
        <v>1.1228287783933699</v>
      </c>
      <c r="F28" s="41">
        <v>1.2643726207363599</v>
      </c>
      <c r="G28" s="41">
        <v>1.1855491269659699</v>
      </c>
      <c r="H28" s="41">
        <v>1.00411011984502</v>
      </c>
      <c r="I28" s="41">
        <v>1.0262906600311801</v>
      </c>
      <c r="J28" s="41">
        <v>1.11227751008503</v>
      </c>
      <c r="K28" s="41">
        <v>1.24048407231128</v>
      </c>
      <c r="L28" s="41">
        <v>1.1875103085446399</v>
      </c>
      <c r="M28" s="41">
        <v>1.07651293226172</v>
      </c>
      <c r="O28" s="16">
        <f t="shared" si="8"/>
        <v>1.1390043758712582</v>
      </c>
      <c r="P28" s="17">
        <f t="shared" si="9"/>
        <v>8.5618030089442451E-2</v>
      </c>
    </row>
    <row r="29" spans="1:24" x14ac:dyDescent="0.25">
      <c r="A29" s="15" t="s">
        <v>66</v>
      </c>
      <c r="B29" s="41">
        <v>1.02779551443299</v>
      </c>
      <c r="C29" s="41">
        <v>1.0375889694451801</v>
      </c>
      <c r="D29" s="41">
        <v>1.0685023805987299</v>
      </c>
      <c r="E29" s="41">
        <v>1.24224643123405</v>
      </c>
      <c r="F29" s="41">
        <v>1.17772336806761</v>
      </c>
      <c r="G29" s="41">
        <v>1.1886002288095701</v>
      </c>
      <c r="H29" s="41">
        <v>1.1825149883903501</v>
      </c>
      <c r="I29" s="41">
        <v>1.0410441283043601</v>
      </c>
      <c r="J29" s="41">
        <v>1.24234562600123</v>
      </c>
      <c r="K29" s="41">
        <v>1.2465270897412599</v>
      </c>
      <c r="L29" s="41">
        <v>1.15523662423478</v>
      </c>
      <c r="M29" s="41">
        <v>1.2529049379149599</v>
      </c>
      <c r="O29" s="16">
        <f t="shared" si="8"/>
        <v>1.1552525239312559</v>
      </c>
      <c r="P29" s="17">
        <f t="shared" si="9"/>
        <v>8.844083048163015E-2</v>
      </c>
      <c r="R29" s="15"/>
      <c r="S29" s="15"/>
    </row>
    <row r="30" spans="1:24" x14ac:dyDescent="0.25">
      <c r="A30" s="32" t="s">
        <v>26</v>
      </c>
      <c r="B30" s="41">
        <v>0.78047747300000003</v>
      </c>
      <c r="C30" s="41">
        <v>0.74052192800000005</v>
      </c>
      <c r="D30" s="41">
        <v>0.79148631599999997</v>
      </c>
      <c r="E30" s="41">
        <v>0.72674415400000003</v>
      </c>
      <c r="F30" s="41">
        <v>0.68607965500000001</v>
      </c>
      <c r="G30" s="41">
        <v>0.76433206200000003</v>
      </c>
      <c r="H30" s="41">
        <v>0.80740432799999995</v>
      </c>
      <c r="I30" s="41">
        <v>0.83442481700000004</v>
      </c>
      <c r="J30" s="41">
        <v>0.69276789500000002</v>
      </c>
      <c r="K30" s="41">
        <v>0.74828028599999996</v>
      </c>
      <c r="L30" s="41">
        <v>0.78399548799999996</v>
      </c>
      <c r="M30" s="41">
        <v>0.71323390900000005</v>
      </c>
      <c r="O30" s="16">
        <f t="shared" si="8"/>
        <v>0.75581235925000001</v>
      </c>
      <c r="P30" s="17">
        <f t="shared" si="9"/>
        <v>4.6097911382951488E-2</v>
      </c>
      <c r="R30" s="25"/>
      <c r="S30" s="25"/>
    </row>
    <row r="31" spans="1:24" x14ac:dyDescent="0.25">
      <c r="A31" s="32" t="s">
        <v>67</v>
      </c>
      <c r="B31" s="41">
        <v>0.66720544199999998</v>
      </c>
      <c r="C31" s="41">
        <v>0.60675712900000001</v>
      </c>
      <c r="D31" s="41">
        <v>0.63712173800000005</v>
      </c>
      <c r="E31" s="41">
        <v>0.53626308</v>
      </c>
      <c r="F31" s="41">
        <v>0.61892972599999996</v>
      </c>
      <c r="G31" s="41">
        <v>0.67363952800000004</v>
      </c>
      <c r="H31" s="41">
        <v>0.65023068900000003</v>
      </c>
      <c r="I31" s="41">
        <v>0.52582942499999996</v>
      </c>
      <c r="J31" s="41">
        <v>0.62254137499999995</v>
      </c>
      <c r="K31" s="41">
        <v>0.56622639500000005</v>
      </c>
      <c r="L31" s="41">
        <v>0.61451548700000003</v>
      </c>
      <c r="M31" s="41">
        <v>0.65919293000000001</v>
      </c>
      <c r="O31" s="16">
        <f t="shared" si="8"/>
        <v>0.61487107866666657</v>
      </c>
      <c r="P31" s="17">
        <f t="shared" si="9"/>
        <v>4.9098828065633204E-2</v>
      </c>
      <c r="R31" s="25"/>
      <c r="S31" s="25"/>
    </row>
    <row r="32" spans="1:24" x14ac:dyDescent="0.25">
      <c r="A32" s="21"/>
      <c r="O32" s="39"/>
      <c r="P32" s="39"/>
      <c r="S32" s="40"/>
      <c r="T32" s="6"/>
      <c r="U32" s="6"/>
      <c r="V32" s="6"/>
      <c r="W32" s="6"/>
      <c r="X32" s="6"/>
    </row>
    <row r="41" spans="1:29" x14ac:dyDescent="0.25">
      <c r="A41" s="32"/>
      <c r="B41" s="41"/>
      <c r="C41" s="41"/>
      <c r="D41" s="41"/>
      <c r="E41" s="41"/>
      <c r="F41" s="41"/>
      <c r="G41" s="41"/>
      <c r="H41" s="41"/>
      <c r="I41" s="41"/>
      <c r="J41" s="25"/>
      <c r="K41" s="25"/>
      <c r="L41" s="25"/>
      <c r="M41" s="25"/>
      <c r="O41" s="16"/>
      <c r="P41" s="17"/>
      <c r="Z41" s="25"/>
      <c r="AA41" s="25"/>
    </row>
    <row r="42" spans="1:29" x14ac:dyDescent="0.25">
      <c r="A42" s="32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O42" s="17"/>
      <c r="P42" s="17"/>
      <c r="R42" s="10"/>
      <c r="S42" s="6"/>
      <c r="T42" s="6"/>
      <c r="U42" s="6"/>
      <c r="V42" s="6"/>
      <c r="W42" s="6"/>
      <c r="X42" s="6"/>
      <c r="Y42" s="7"/>
      <c r="Z42" s="7"/>
      <c r="AA42" s="7"/>
      <c r="AB42" s="7"/>
      <c r="AC42" s="7"/>
    </row>
    <row r="43" spans="1:29" x14ac:dyDescent="0.25">
      <c r="A43" s="32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O43" s="16"/>
      <c r="P43" s="17"/>
      <c r="R43" s="10"/>
      <c r="S43" s="7"/>
      <c r="T43" s="7"/>
      <c r="U43" s="7"/>
      <c r="V43" s="7"/>
      <c r="W43" s="7"/>
      <c r="X43" s="6"/>
      <c r="Z43" s="25"/>
      <c r="AA43" s="25"/>
    </row>
    <row r="44" spans="1:29" x14ac:dyDescent="0.25">
      <c r="A44" s="3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O44" s="16"/>
      <c r="P44" s="17"/>
      <c r="R44" s="10"/>
      <c r="S44" s="7"/>
      <c r="T44" s="7"/>
      <c r="U44" s="7"/>
      <c r="V44" s="7"/>
      <c r="W44" s="7"/>
      <c r="X44" s="6"/>
      <c r="Y44" s="7"/>
      <c r="Z44" s="7"/>
      <c r="AA44" s="7"/>
      <c r="AB44" s="7"/>
      <c r="AC44" s="7"/>
    </row>
    <row r="45" spans="1:29" x14ac:dyDescent="0.25">
      <c r="A45" s="32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O45" s="16"/>
      <c r="P45" s="17"/>
      <c r="R45" s="25"/>
      <c r="S45" s="25"/>
      <c r="T45" s="6"/>
      <c r="U45" s="6"/>
      <c r="V45" s="6"/>
      <c r="W45" s="6"/>
      <c r="X45" s="6"/>
      <c r="Z45" s="25"/>
      <c r="AA45" s="25"/>
    </row>
    <row r="46" spans="1:29" x14ac:dyDescent="0.25">
      <c r="A46" s="3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O46" s="16"/>
      <c r="P46" s="17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</row>
    <row r="47" spans="1:29" x14ac:dyDescent="0.25">
      <c r="A47" s="3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O47" s="16"/>
      <c r="P47" s="17"/>
      <c r="Z47" s="25"/>
      <c r="AA47" s="25"/>
    </row>
    <row r="48" spans="1:29" x14ac:dyDescent="0.25">
      <c r="A48" s="32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O48" s="16"/>
      <c r="P48" s="17"/>
      <c r="R48" s="10"/>
      <c r="S48" s="7"/>
      <c r="T48" s="7"/>
      <c r="U48" s="7"/>
      <c r="V48" s="7"/>
      <c r="W48" s="7"/>
      <c r="X48" s="6"/>
      <c r="Y48" s="7"/>
      <c r="Z48" s="7"/>
      <c r="AA48" s="7"/>
      <c r="AB48" s="7"/>
      <c r="AC48" s="7"/>
    </row>
    <row r="49" spans="1:29" x14ac:dyDescent="0.25">
      <c r="A49" s="32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O49" s="16"/>
      <c r="P49" s="17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</row>
    <row r="50" spans="1:29" x14ac:dyDescent="0.25">
      <c r="A50" s="27"/>
      <c r="B50" s="23"/>
      <c r="C50" s="23"/>
      <c r="D50" s="23"/>
      <c r="E50" s="23"/>
      <c r="F50" s="23"/>
      <c r="G50" s="23"/>
      <c r="H50" s="25"/>
      <c r="I50" s="32"/>
      <c r="J50" s="32"/>
      <c r="K50" s="32"/>
      <c r="L50" s="32"/>
      <c r="M50" s="32"/>
      <c r="O50" s="16"/>
      <c r="P50" s="17"/>
      <c r="Q50" s="25"/>
      <c r="R50" s="25"/>
      <c r="S50" s="25"/>
      <c r="T50" s="25"/>
      <c r="U50" s="32"/>
      <c r="V50" s="32"/>
      <c r="W50" s="25"/>
    </row>
    <row r="51" spans="1:29" x14ac:dyDescent="0.25">
      <c r="A51" s="15"/>
      <c r="B51" s="23"/>
      <c r="C51" s="23"/>
      <c r="D51" s="23"/>
      <c r="E51" s="23"/>
      <c r="F51" s="23"/>
      <c r="G51" s="23"/>
      <c r="H51" s="25"/>
      <c r="I51" s="32"/>
      <c r="J51" s="32"/>
      <c r="K51" s="32"/>
      <c r="L51" s="32"/>
      <c r="M51" s="32"/>
      <c r="O51" s="16"/>
      <c r="P51" s="17"/>
      <c r="Q51" s="25"/>
      <c r="R51" s="25"/>
      <c r="S51" s="25"/>
      <c r="T51" s="32"/>
      <c r="U51" s="25"/>
      <c r="V51" s="32"/>
      <c r="W51" s="32"/>
    </row>
    <row r="53" spans="1:29" x14ac:dyDescent="0.25">
      <c r="A53" s="25"/>
      <c r="B53" s="6"/>
      <c r="C53" s="6"/>
      <c r="D53" s="6"/>
      <c r="E53" s="6"/>
      <c r="F53" s="6"/>
      <c r="G53" s="6"/>
      <c r="I53" s="16"/>
      <c r="J53" s="17"/>
      <c r="L53" s="10"/>
      <c r="M53" s="6"/>
      <c r="N53" s="6"/>
      <c r="O53" s="6"/>
      <c r="P53" s="6"/>
      <c r="Q53" s="6"/>
      <c r="S53" s="6"/>
      <c r="T53" s="6"/>
      <c r="U53" s="6"/>
      <c r="V53" s="6"/>
      <c r="W53" s="6"/>
      <c r="X53" s="6"/>
    </row>
    <row r="54" spans="1:29" x14ac:dyDescent="0.25">
      <c r="A54" s="25"/>
      <c r="B54" s="6"/>
      <c r="C54" s="6"/>
      <c r="D54" s="6"/>
      <c r="E54" s="6"/>
      <c r="F54" s="6"/>
      <c r="G54" s="6"/>
      <c r="I54" s="16"/>
      <c r="J54" s="17"/>
      <c r="K54" s="17"/>
      <c r="L54" s="17"/>
      <c r="M54" s="10"/>
      <c r="N54" s="6"/>
      <c r="O54" s="6"/>
      <c r="P54" s="6"/>
      <c r="Q54" s="6"/>
      <c r="R54" s="6"/>
      <c r="T54" s="6"/>
      <c r="U54" s="6"/>
      <c r="V54" s="6"/>
      <c r="W54" s="6"/>
      <c r="X54" s="6"/>
    </row>
    <row r="55" spans="1:29" x14ac:dyDescent="0.25">
      <c r="A55" s="25"/>
      <c r="B55" s="6"/>
      <c r="C55" s="6"/>
      <c r="D55" s="6"/>
      <c r="E55" s="6"/>
      <c r="F55" s="6"/>
      <c r="G55" s="6"/>
      <c r="I55" s="16"/>
      <c r="J55" s="16"/>
      <c r="K55" s="17"/>
      <c r="L55" s="25"/>
      <c r="M55" s="10"/>
      <c r="N55" s="6"/>
      <c r="O55" s="6"/>
      <c r="P55" s="6"/>
      <c r="Q55" s="6"/>
      <c r="R55" s="6"/>
      <c r="T55" s="6"/>
      <c r="U55" s="6"/>
      <c r="V55" s="6"/>
      <c r="W55" s="6"/>
      <c r="X55" s="6"/>
    </row>
    <row r="56" spans="1:29" x14ac:dyDescent="0.25">
      <c r="A56" s="25"/>
      <c r="B56" s="6"/>
      <c r="C56" s="6"/>
      <c r="D56" s="6"/>
      <c r="E56" s="6"/>
      <c r="F56" s="6"/>
      <c r="G56" s="6"/>
      <c r="I56" s="16"/>
      <c r="J56" s="16"/>
      <c r="K56" s="17"/>
      <c r="L56" s="25"/>
      <c r="M56" s="10"/>
      <c r="N56" s="6"/>
      <c r="O56" s="6"/>
      <c r="P56" s="6"/>
      <c r="Q56" s="6"/>
      <c r="R56" s="6"/>
      <c r="T56" s="6"/>
      <c r="U56" s="6"/>
      <c r="V56" s="6"/>
      <c r="W56" s="6"/>
      <c r="X56" s="6"/>
    </row>
    <row r="57" spans="1:29" x14ac:dyDescent="0.25">
      <c r="A57" s="25"/>
      <c r="B57" s="6"/>
      <c r="C57" s="6"/>
      <c r="D57" s="6"/>
      <c r="E57" s="6"/>
      <c r="F57" s="6"/>
      <c r="G57" s="6"/>
      <c r="I57" s="16"/>
      <c r="J57" s="16"/>
      <c r="K57" s="17"/>
      <c r="L57" s="25"/>
      <c r="M57" s="10"/>
      <c r="N57" s="6"/>
      <c r="O57" s="6"/>
      <c r="P57" s="6"/>
      <c r="Q57" s="6"/>
      <c r="R57" s="6"/>
    </row>
    <row r="58" spans="1:29" x14ac:dyDescent="0.25">
      <c r="A58" s="21"/>
      <c r="B58" s="6"/>
      <c r="C58" s="6"/>
      <c r="D58" s="6"/>
      <c r="E58" s="6"/>
      <c r="F58" s="6"/>
      <c r="G58" s="6"/>
      <c r="I58" s="16"/>
      <c r="J58" s="16"/>
      <c r="K58" s="17"/>
      <c r="L58" s="25"/>
      <c r="M58" s="25"/>
      <c r="N58" s="25"/>
    </row>
    <row r="59" spans="1:29" x14ac:dyDescent="0.25">
      <c r="A59" s="25"/>
      <c r="B59" s="24"/>
      <c r="C59" s="24"/>
      <c r="D59" s="24"/>
      <c r="E59" s="24"/>
      <c r="F59" s="24"/>
      <c r="G59" s="24"/>
      <c r="I59" s="17"/>
      <c r="J59" s="16"/>
      <c r="K59" s="17"/>
      <c r="L59" s="25"/>
      <c r="M59" s="25"/>
      <c r="N59" s="25"/>
    </row>
    <row r="60" spans="1:29" x14ac:dyDescent="0.25">
      <c r="A60" s="25"/>
      <c r="B60" s="6"/>
      <c r="C60" s="6"/>
      <c r="D60" s="6"/>
      <c r="E60" s="6"/>
      <c r="F60" s="6"/>
      <c r="G60" s="6"/>
      <c r="I60" s="16"/>
      <c r="J60" s="16"/>
      <c r="K60" s="17"/>
      <c r="L60" s="25"/>
      <c r="M60" s="25"/>
      <c r="N60" s="25"/>
    </row>
    <row r="61" spans="1:29" x14ac:dyDescent="0.25">
      <c r="A61" s="25"/>
      <c r="B61" s="6"/>
      <c r="C61" s="6"/>
      <c r="D61" s="6"/>
      <c r="E61" s="6"/>
      <c r="F61" s="6"/>
      <c r="G61" s="6"/>
      <c r="I61" s="16"/>
      <c r="J61" s="16"/>
      <c r="K61" s="17"/>
      <c r="L61" s="25"/>
      <c r="M61" s="25"/>
      <c r="N61" s="25"/>
      <c r="P61" s="16"/>
      <c r="Q61" s="17"/>
    </row>
    <row r="62" spans="1:29" x14ac:dyDescent="0.25">
      <c r="A62" s="25"/>
      <c r="B62" s="6"/>
      <c r="C62" s="6"/>
      <c r="D62" s="6"/>
      <c r="E62" s="6"/>
      <c r="F62" s="6"/>
      <c r="G62" s="6"/>
      <c r="I62" s="16"/>
      <c r="J62" s="16"/>
      <c r="K62" s="17"/>
      <c r="L62" s="25"/>
      <c r="M62" s="25"/>
      <c r="N62" s="25"/>
      <c r="P62" s="16"/>
      <c r="Q62" s="17"/>
    </row>
    <row r="63" spans="1:29" x14ac:dyDescent="0.25">
      <c r="A63" s="25"/>
      <c r="B63" s="6"/>
      <c r="C63" s="6"/>
      <c r="D63" s="6"/>
      <c r="E63" s="6"/>
      <c r="F63" s="6"/>
      <c r="G63" s="6"/>
      <c r="I63" s="16"/>
    </row>
    <row r="64" spans="1:29" x14ac:dyDescent="0.25">
      <c r="A64" s="25"/>
      <c r="B64" s="6"/>
      <c r="C64" s="6"/>
      <c r="D64" s="6"/>
      <c r="E64" s="6"/>
      <c r="F64" s="6"/>
      <c r="G64" s="6"/>
      <c r="I64" s="16"/>
      <c r="J64" s="17"/>
    </row>
    <row r="65" spans="1:17" x14ac:dyDescent="0.25">
      <c r="A65" s="25"/>
      <c r="B65" s="6"/>
      <c r="C65" s="6"/>
      <c r="D65" s="6"/>
      <c r="E65" s="6"/>
      <c r="F65" s="6"/>
      <c r="G65" s="6"/>
      <c r="I65" s="16"/>
      <c r="J65" s="17"/>
    </row>
    <row r="66" spans="1:17" x14ac:dyDescent="0.25">
      <c r="A66" s="21"/>
      <c r="H66" s="6"/>
      <c r="I66" s="16"/>
      <c r="J66" s="17"/>
      <c r="L66" s="6"/>
      <c r="M66" s="6"/>
      <c r="N66" s="6"/>
      <c r="O66" s="6"/>
      <c r="P66" s="6"/>
    </row>
    <row r="67" spans="1:17" x14ac:dyDescent="0.25">
      <c r="B67" s="24"/>
      <c r="C67" s="24"/>
      <c r="D67" s="24"/>
      <c r="E67" s="24"/>
      <c r="F67" s="24"/>
      <c r="G67" s="24"/>
      <c r="H67" s="6"/>
      <c r="I67" s="17"/>
      <c r="J67" s="17"/>
      <c r="L67" s="10"/>
      <c r="M67" s="6"/>
      <c r="N67" s="6"/>
      <c r="O67" s="6"/>
      <c r="P67" s="6"/>
      <c r="Q67" s="6"/>
    </row>
    <row r="68" spans="1:17" x14ac:dyDescent="0.25">
      <c r="A68" s="25"/>
      <c r="B68" s="6"/>
      <c r="C68" s="6"/>
      <c r="D68" s="6"/>
      <c r="E68" s="6"/>
      <c r="F68" s="6"/>
      <c r="G68" s="6"/>
      <c r="H68" s="6"/>
      <c r="I68" s="16"/>
      <c r="J68" s="17"/>
      <c r="L68" s="10"/>
      <c r="M68" s="6"/>
      <c r="N68" s="6"/>
      <c r="O68" s="6"/>
      <c r="P68" s="6"/>
      <c r="Q68" s="6"/>
    </row>
    <row r="69" spans="1:17" x14ac:dyDescent="0.25">
      <c r="A69" s="25"/>
      <c r="B69" s="6"/>
      <c r="C69" s="6"/>
      <c r="D69" s="6"/>
      <c r="E69" s="6"/>
      <c r="F69" s="6"/>
      <c r="G69" s="6"/>
      <c r="H69" s="6"/>
      <c r="I69" s="16"/>
      <c r="J69" s="17"/>
      <c r="L69" s="10"/>
      <c r="M69" s="6"/>
      <c r="N69" s="6"/>
      <c r="O69" s="6"/>
      <c r="P69" s="6"/>
      <c r="Q69" s="6"/>
    </row>
    <row r="70" spans="1:17" x14ac:dyDescent="0.25">
      <c r="A70" s="25"/>
      <c r="B70" s="6"/>
      <c r="C70" s="6"/>
      <c r="D70" s="6"/>
      <c r="E70" s="6"/>
      <c r="F70" s="6"/>
      <c r="G70" s="6"/>
      <c r="H70" s="6"/>
      <c r="I70" s="16"/>
      <c r="J70" s="17"/>
      <c r="L70" s="10"/>
      <c r="M70" s="6"/>
      <c r="N70" s="6"/>
      <c r="O70" s="6"/>
      <c r="P70" s="6"/>
      <c r="Q70" s="6"/>
    </row>
    <row r="71" spans="1:17" x14ac:dyDescent="0.25">
      <c r="A71" s="25"/>
      <c r="B71" s="6"/>
      <c r="C71" s="6"/>
      <c r="D71" s="6"/>
      <c r="E71" s="6"/>
      <c r="F71" s="6"/>
      <c r="G71" s="6"/>
      <c r="H71" s="6"/>
      <c r="I71" s="16"/>
      <c r="J71" s="17"/>
      <c r="L71" s="6"/>
      <c r="M71" s="6"/>
      <c r="N71" s="6"/>
      <c r="O71" s="6"/>
      <c r="P71" s="6"/>
    </row>
    <row r="72" spans="1:17" x14ac:dyDescent="0.25">
      <c r="A72" s="25"/>
      <c r="B72" s="6"/>
      <c r="C72" s="6"/>
      <c r="D72" s="6"/>
      <c r="E72" s="6"/>
      <c r="F72" s="6"/>
      <c r="G72" s="6"/>
      <c r="I72" s="16"/>
      <c r="J72" s="17"/>
    </row>
    <row r="73" spans="1:17" x14ac:dyDescent="0.25">
      <c r="A73" s="25"/>
      <c r="B73" s="6"/>
      <c r="C73" s="6"/>
      <c r="D73" s="6"/>
      <c r="E73" s="6"/>
      <c r="F73" s="6"/>
      <c r="G73" s="6"/>
      <c r="I73" s="16"/>
      <c r="J73" s="17"/>
    </row>
    <row r="74" spans="1:17" x14ac:dyDescent="0.25">
      <c r="A74" s="21"/>
      <c r="H74" s="40"/>
      <c r="I74" s="16"/>
      <c r="J74" s="17"/>
    </row>
    <row r="75" spans="1:17" x14ac:dyDescent="0.25">
      <c r="A75" s="25"/>
      <c r="B75" s="24"/>
      <c r="C75" s="24"/>
      <c r="D75" s="24"/>
      <c r="E75" s="24"/>
      <c r="F75" s="24"/>
      <c r="G75" s="24"/>
      <c r="H75" s="6"/>
      <c r="I75" s="17"/>
      <c r="J75" s="17"/>
      <c r="L75" s="10"/>
      <c r="M75" s="6"/>
      <c r="N75" s="6"/>
      <c r="O75" s="6"/>
      <c r="P75" s="6"/>
      <c r="Q75" s="6"/>
    </row>
    <row r="76" spans="1:17" x14ac:dyDescent="0.25">
      <c r="A76" s="25"/>
      <c r="B76" s="25"/>
      <c r="C76" s="25"/>
      <c r="D76" s="25"/>
      <c r="E76" s="25"/>
      <c r="F76" s="25"/>
      <c r="G76" s="25"/>
      <c r="H76" s="6"/>
      <c r="I76" s="16"/>
      <c r="J76" s="17"/>
      <c r="L76" s="10"/>
      <c r="M76" s="6"/>
      <c r="N76" s="6"/>
      <c r="O76" s="6"/>
      <c r="P76" s="6"/>
      <c r="Q76" s="6"/>
    </row>
    <row r="77" spans="1:17" x14ac:dyDescent="0.25">
      <c r="A77" s="25"/>
      <c r="B77" s="25"/>
      <c r="C77" s="25"/>
      <c r="D77" s="25"/>
      <c r="E77" s="25"/>
      <c r="F77" s="25"/>
      <c r="G77" s="25"/>
      <c r="H77" s="6"/>
      <c r="I77" s="16"/>
      <c r="J77" s="17"/>
      <c r="L77" s="10"/>
      <c r="M77" s="6"/>
      <c r="N77" s="6"/>
      <c r="O77" s="6"/>
      <c r="P77" s="6"/>
      <c r="Q77" s="6"/>
    </row>
    <row r="78" spans="1:17" x14ac:dyDescent="0.25">
      <c r="A78" s="25"/>
      <c r="B78" s="25"/>
      <c r="C78" s="25"/>
      <c r="D78" s="25"/>
      <c r="E78" s="25"/>
      <c r="F78" s="25"/>
      <c r="G78" s="25"/>
      <c r="H78" s="6"/>
      <c r="I78" s="16"/>
      <c r="J78" s="17"/>
      <c r="L78" s="10"/>
      <c r="M78" s="6"/>
      <c r="N78" s="6"/>
      <c r="O78" s="6"/>
      <c r="P78" s="6"/>
      <c r="Q78" s="6"/>
    </row>
    <row r="79" spans="1:17" x14ac:dyDescent="0.25">
      <c r="A79" s="25"/>
      <c r="B79" s="25"/>
      <c r="C79" s="25"/>
      <c r="D79" s="25"/>
      <c r="E79" s="25"/>
      <c r="F79" s="25"/>
      <c r="G79" s="25"/>
      <c r="H79" s="6"/>
      <c r="I79" s="16"/>
      <c r="J79" s="17"/>
      <c r="L79" s="6"/>
      <c r="M79" s="6"/>
      <c r="N79" s="6"/>
      <c r="O79" s="6"/>
      <c r="P79" s="6"/>
    </row>
    <row r="80" spans="1:17" x14ac:dyDescent="0.25">
      <c r="A80" s="25"/>
      <c r="B80" s="25"/>
      <c r="C80" s="25"/>
      <c r="D80" s="25"/>
      <c r="E80" s="25"/>
      <c r="F80" s="25"/>
      <c r="G80" s="25"/>
      <c r="H80" s="6"/>
      <c r="I80" s="16"/>
      <c r="J80" s="17"/>
      <c r="L80" s="6"/>
      <c r="M80" s="6"/>
      <c r="N80" s="6"/>
      <c r="O80" s="6"/>
      <c r="P80" s="6"/>
    </row>
    <row r="81" spans="1:17" x14ac:dyDescent="0.25">
      <c r="A81" s="25"/>
      <c r="B81" s="25"/>
      <c r="C81" s="25"/>
      <c r="D81" s="25"/>
      <c r="E81" s="25"/>
      <c r="F81" s="25"/>
      <c r="G81" s="25"/>
      <c r="I81" s="16"/>
      <c r="J81" s="17"/>
    </row>
    <row r="82" spans="1:17" x14ac:dyDescent="0.25">
      <c r="A82" s="21"/>
      <c r="B82" s="21"/>
      <c r="C82" s="21"/>
      <c r="D82" s="21"/>
      <c r="I82" s="16"/>
      <c r="J82" s="17"/>
    </row>
    <row r="83" spans="1:17" x14ac:dyDescent="0.25">
      <c r="B83" s="24"/>
      <c r="C83" s="24"/>
      <c r="D83" s="24"/>
      <c r="E83" s="24"/>
      <c r="F83" s="24"/>
      <c r="G83" s="24"/>
      <c r="I83" s="17"/>
      <c r="J83" s="17"/>
      <c r="L83" s="10"/>
      <c r="M83" s="6"/>
      <c r="N83" s="6"/>
      <c r="O83" s="6"/>
      <c r="P83" s="6"/>
      <c r="Q83" s="6"/>
    </row>
    <row r="84" spans="1:17" x14ac:dyDescent="0.25">
      <c r="A84" s="25"/>
      <c r="B84" s="6"/>
      <c r="C84" s="6"/>
      <c r="D84" s="6"/>
      <c r="E84" s="6"/>
      <c r="F84" s="6"/>
      <c r="G84" s="6"/>
      <c r="I84" s="16"/>
      <c r="J84" s="17"/>
      <c r="L84" s="10"/>
      <c r="M84" s="6"/>
      <c r="N84" s="6"/>
      <c r="O84" s="6"/>
      <c r="P84" s="6"/>
      <c r="Q84" s="6"/>
    </row>
    <row r="85" spans="1:17" x14ac:dyDescent="0.25">
      <c r="A85" s="25"/>
      <c r="B85" s="6"/>
      <c r="C85" s="6"/>
      <c r="D85" s="6"/>
      <c r="E85" s="6"/>
      <c r="F85" s="6"/>
      <c r="G85" s="6"/>
      <c r="I85" s="16"/>
      <c r="J85" s="17"/>
      <c r="L85" s="10"/>
      <c r="M85" s="6"/>
      <c r="N85" s="6"/>
      <c r="O85" s="6"/>
      <c r="P85" s="6"/>
      <c r="Q85" s="6"/>
    </row>
    <row r="86" spans="1:17" x14ac:dyDescent="0.25">
      <c r="A86" s="25"/>
      <c r="B86" s="6"/>
      <c r="C86" s="6"/>
      <c r="D86" s="6"/>
      <c r="E86" s="6"/>
      <c r="F86" s="6"/>
      <c r="G86" s="6"/>
      <c r="I86" s="16"/>
      <c r="J86" s="17"/>
      <c r="L86" s="10"/>
      <c r="M86" s="6"/>
      <c r="N86" s="6"/>
      <c r="O86" s="6"/>
      <c r="P86" s="6"/>
      <c r="Q86" s="6"/>
    </row>
    <row r="87" spans="1:17" x14ac:dyDescent="0.25">
      <c r="A87" s="25"/>
      <c r="B87" s="6"/>
      <c r="C87" s="6"/>
      <c r="D87" s="6"/>
      <c r="E87" s="6"/>
      <c r="F87" s="6"/>
      <c r="G87" s="6"/>
      <c r="I87" s="16"/>
      <c r="J87" s="17"/>
    </row>
    <row r="88" spans="1:17" x14ac:dyDescent="0.25">
      <c r="A88" s="25"/>
      <c r="B88" s="6"/>
      <c r="C88" s="6"/>
      <c r="D88" s="6"/>
      <c r="E88" s="6"/>
      <c r="F88" s="6"/>
      <c r="G88" s="6"/>
      <c r="I88" s="16"/>
      <c r="J88" s="17"/>
    </row>
    <row r="89" spans="1:17" x14ac:dyDescent="0.25">
      <c r="A89" s="25"/>
      <c r="B89" s="6"/>
      <c r="C89" s="6"/>
      <c r="D89" s="6"/>
      <c r="E89" s="6"/>
      <c r="F89" s="6"/>
      <c r="G89" s="6"/>
      <c r="I89" s="16"/>
      <c r="J89" s="17"/>
    </row>
    <row r="90" spans="1:17" x14ac:dyDescent="0.25">
      <c r="H90" s="6"/>
      <c r="I90" s="6"/>
      <c r="J90" s="6"/>
      <c r="K90" s="6"/>
      <c r="L90" s="6"/>
      <c r="M90" s="6"/>
    </row>
    <row r="91" spans="1:17" x14ac:dyDescent="0.25">
      <c r="H91" s="6"/>
      <c r="I91" s="6"/>
      <c r="J91" s="6"/>
      <c r="K91" s="6"/>
      <c r="L91" s="6"/>
      <c r="M91" s="6"/>
    </row>
    <row r="92" spans="1:17" x14ac:dyDescent="0.25">
      <c r="H92" s="6"/>
      <c r="I92" s="6"/>
      <c r="J92" s="6"/>
      <c r="K92" s="6"/>
      <c r="L92" s="6"/>
      <c r="M92" s="6"/>
    </row>
    <row r="93" spans="1:17" x14ac:dyDescent="0.25">
      <c r="H93" s="6"/>
      <c r="I93" s="6"/>
      <c r="J93" s="6"/>
      <c r="K93" s="6"/>
      <c r="L93" s="6"/>
      <c r="M93" s="6"/>
    </row>
    <row r="94" spans="1:17" x14ac:dyDescent="0.25">
      <c r="H94" s="6"/>
      <c r="I94" s="6"/>
      <c r="J94" s="6"/>
      <c r="K94" s="6"/>
      <c r="L94" s="6"/>
      <c r="M94" s="6"/>
    </row>
    <row r="95" spans="1:17" x14ac:dyDescent="0.25">
      <c r="H95" s="6"/>
      <c r="I95" s="6"/>
      <c r="J95" s="6"/>
      <c r="K95" s="6"/>
      <c r="L95" s="6"/>
      <c r="M95" s="6"/>
    </row>
  </sheetData>
  <phoneticPr fontId="1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64"/>
  <sheetViews>
    <sheetView zoomScaleNormal="100" workbookViewId="0">
      <selection activeCell="A27" sqref="A27"/>
    </sheetView>
  </sheetViews>
  <sheetFormatPr defaultColWidth="9" defaultRowHeight="14.4" x14ac:dyDescent="0.25"/>
  <cols>
    <col min="2" max="21" width="13.5546875"/>
    <col min="22" max="22" width="17.109375" customWidth="1"/>
    <col min="23" max="31" width="13.5546875"/>
    <col min="34" max="34" width="12.77734375"/>
    <col min="40" max="40" width="16" customWidth="1"/>
  </cols>
  <sheetData>
    <row r="1" spans="1:50" x14ac:dyDescent="0.25">
      <c r="A1" s="31" t="s">
        <v>217</v>
      </c>
      <c r="B1" s="18"/>
      <c r="C1" s="18"/>
      <c r="D1" s="18"/>
      <c r="E1" s="18"/>
      <c r="F1" s="18"/>
      <c r="G1" s="18"/>
      <c r="J1" s="18"/>
      <c r="K1" s="18"/>
      <c r="L1" s="18"/>
      <c r="M1" s="18"/>
      <c r="N1" s="18"/>
      <c r="O1" s="18"/>
      <c r="P1" s="18"/>
      <c r="Q1" s="18"/>
      <c r="S1" s="18"/>
      <c r="T1" s="18"/>
      <c r="U1" s="18"/>
      <c r="V1" s="18"/>
      <c r="W1" s="18"/>
      <c r="X1" s="18"/>
      <c r="Y1" s="18"/>
      <c r="Z1" s="18"/>
      <c r="AA1" s="18"/>
      <c r="AC1" s="18"/>
      <c r="AE1" s="18"/>
      <c r="AF1" s="18"/>
      <c r="AG1" s="18"/>
      <c r="AH1" s="18"/>
      <c r="AS1" s="6"/>
      <c r="AT1" s="6"/>
      <c r="AU1" s="6"/>
      <c r="AV1" s="6"/>
      <c r="AW1" s="15"/>
      <c r="AX1" s="6"/>
    </row>
    <row r="2" spans="1:50" x14ac:dyDescent="0.25">
      <c r="A2" s="15"/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108</v>
      </c>
      <c r="I2" s="15" t="s">
        <v>109</v>
      </c>
      <c r="J2" s="15" t="s">
        <v>110</v>
      </c>
      <c r="K2" s="15" t="s">
        <v>111</v>
      </c>
      <c r="L2" s="15" t="s">
        <v>112</v>
      </c>
      <c r="M2" s="15" t="s">
        <v>113</v>
      </c>
      <c r="N2" s="15" t="s">
        <v>114</v>
      </c>
      <c r="O2" s="15" t="s">
        <v>115</v>
      </c>
      <c r="P2" s="15" t="s">
        <v>116</v>
      </c>
      <c r="Q2" s="15" t="s">
        <v>117</v>
      </c>
      <c r="R2" s="15" t="s">
        <v>118</v>
      </c>
      <c r="S2" s="15" t="s">
        <v>119</v>
      </c>
      <c r="T2" s="15" t="s">
        <v>120</v>
      </c>
      <c r="U2" s="15" t="s">
        <v>121</v>
      </c>
      <c r="V2" s="15" t="s">
        <v>122</v>
      </c>
      <c r="W2" s="15" t="s">
        <v>123</v>
      </c>
      <c r="X2" s="15" t="s">
        <v>124</v>
      </c>
      <c r="Y2" s="15" t="s">
        <v>125</v>
      </c>
      <c r="Z2" s="15" t="s">
        <v>126</v>
      </c>
      <c r="AA2" s="15" t="s">
        <v>127</v>
      </c>
      <c r="AB2" s="15" t="s">
        <v>128</v>
      </c>
      <c r="AC2" s="15" t="s">
        <v>129</v>
      </c>
      <c r="AD2" s="15" t="s">
        <v>130</v>
      </c>
      <c r="AE2" s="15" t="s">
        <v>131</v>
      </c>
      <c r="AF2" s="15"/>
      <c r="AG2" s="17" t="s">
        <v>12</v>
      </c>
      <c r="AH2" s="17" t="s">
        <v>13</v>
      </c>
      <c r="AJ2" s="10" t="s">
        <v>14</v>
      </c>
      <c r="AK2" s="6" t="s">
        <v>15</v>
      </c>
      <c r="AL2" s="6" t="s">
        <v>16</v>
      </c>
      <c r="AM2" s="6" t="s">
        <v>17</v>
      </c>
      <c r="AN2" s="6" t="s">
        <v>18</v>
      </c>
      <c r="AO2" s="6" t="s">
        <v>19</v>
      </c>
      <c r="AS2" s="6"/>
      <c r="AT2" s="6"/>
      <c r="AU2" s="6"/>
      <c r="AV2" s="15"/>
      <c r="AW2" s="15"/>
      <c r="AX2" s="15"/>
    </row>
    <row r="3" spans="1:50" x14ac:dyDescent="0.25">
      <c r="A3" s="15" t="s">
        <v>20</v>
      </c>
      <c r="B3" s="6">
        <v>0.92647200797861196</v>
      </c>
      <c r="C3" s="6">
        <v>0.79138624781071099</v>
      </c>
      <c r="D3" s="6">
        <v>1.06723719306465</v>
      </c>
      <c r="E3" s="6">
        <v>0.89322970708701999</v>
      </c>
      <c r="F3" s="6">
        <v>0.94379082299365202</v>
      </c>
      <c r="G3" s="6">
        <v>0.80915782886240695</v>
      </c>
      <c r="H3" s="6">
        <v>1.1130950232398999</v>
      </c>
      <c r="I3" s="6">
        <v>1.21824408703139</v>
      </c>
      <c r="J3" s="6">
        <v>1.2169187151683301</v>
      </c>
      <c r="K3" s="6">
        <v>0.87542427219768304</v>
      </c>
      <c r="L3" s="6">
        <v>0.92496765667976599</v>
      </c>
      <c r="M3" s="6">
        <v>1.1989272897905201</v>
      </c>
      <c r="N3" s="6">
        <v>0.87557642829967497</v>
      </c>
      <c r="O3" s="6">
        <v>0.81273150178161901</v>
      </c>
      <c r="P3" s="6">
        <v>1.07207477084309</v>
      </c>
      <c r="Q3" s="6">
        <v>1.0539252740653</v>
      </c>
      <c r="R3" s="6">
        <v>1.0023380099811201</v>
      </c>
      <c r="S3" s="6">
        <v>0.56287972371929296</v>
      </c>
      <c r="T3" s="6">
        <v>0.64307965425214897</v>
      </c>
      <c r="U3" s="6">
        <v>0.94367049748848797</v>
      </c>
      <c r="V3" s="6">
        <v>0.78059669379079699</v>
      </c>
      <c r="W3" s="6">
        <v>0.69783425086726303</v>
      </c>
      <c r="X3" s="6">
        <v>0.76060596083257703</v>
      </c>
      <c r="Y3" s="6">
        <v>1.10663533955521</v>
      </c>
      <c r="Z3" s="6">
        <v>0.81055011105173103</v>
      </c>
      <c r="AA3" s="6">
        <v>0.91222758243572499</v>
      </c>
      <c r="AB3" s="6">
        <v>1.0863227683064101</v>
      </c>
      <c r="AC3" s="6">
        <v>0.77626359120906896</v>
      </c>
      <c r="AD3" s="15">
        <v>0.91581793250436805</v>
      </c>
      <c r="AE3" s="15">
        <v>1.0237744100856601</v>
      </c>
      <c r="AF3" s="15"/>
      <c r="AG3" s="16">
        <f t="shared" ref="AG3:AG5" si="0">AVERAGE(B3:AE3)</f>
        <v>0.92719184509913954</v>
      </c>
      <c r="AH3" s="17">
        <f t="shared" ref="AH3:AH5" si="1">_xlfn.STDEV.S(B3:AE3)</f>
        <v>0.16720515312674744</v>
      </c>
      <c r="AJ3" s="10" t="s">
        <v>21</v>
      </c>
      <c r="AK3" s="6">
        <v>6.08</v>
      </c>
      <c r="AL3" s="6">
        <v>2</v>
      </c>
      <c r="AM3" s="6">
        <v>3.04</v>
      </c>
      <c r="AN3" s="6" t="s">
        <v>136</v>
      </c>
      <c r="AO3" s="6" t="s">
        <v>23</v>
      </c>
      <c r="AV3" s="15"/>
      <c r="AW3" s="15"/>
      <c r="AX3" s="15"/>
    </row>
    <row r="4" spans="1:50" x14ac:dyDescent="0.25">
      <c r="A4" s="15" t="s">
        <v>132</v>
      </c>
      <c r="B4" s="6">
        <v>0.21474889587596999</v>
      </c>
      <c r="C4" s="6">
        <v>0.193139795859951</v>
      </c>
      <c r="D4" s="6">
        <v>0.27501757832401003</v>
      </c>
      <c r="E4" s="6">
        <v>0.39188655265635802</v>
      </c>
      <c r="F4" s="6">
        <v>0.43065865335609899</v>
      </c>
      <c r="G4" s="6">
        <v>0.30741325392963897</v>
      </c>
      <c r="H4" s="6">
        <v>0.36311353713346001</v>
      </c>
      <c r="I4" s="6">
        <v>0.50705917414625401</v>
      </c>
      <c r="J4" s="6">
        <v>0.378762073760056</v>
      </c>
      <c r="K4" s="6">
        <v>0.26848444891248002</v>
      </c>
      <c r="L4" s="6">
        <v>0.200859731767741</v>
      </c>
      <c r="M4" s="6">
        <v>0.24926384084592901</v>
      </c>
      <c r="N4" s="6">
        <v>0.26522568704192101</v>
      </c>
      <c r="O4" s="6">
        <v>0.37234170317497101</v>
      </c>
      <c r="P4" s="6">
        <v>0.17843614880008299</v>
      </c>
      <c r="Q4" s="6">
        <v>0.44362750326689598</v>
      </c>
      <c r="R4" s="6">
        <v>0.17985169737541301</v>
      </c>
      <c r="S4" s="6">
        <v>0.27664568949544799</v>
      </c>
      <c r="T4" s="6">
        <v>0.225772695419103</v>
      </c>
      <c r="U4" s="6">
        <v>0.304558975909547</v>
      </c>
      <c r="V4" s="6">
        <v>0.40592371510959502</v>
      </c>
      <c r="W4" s="6">
        <v>0.42691184017677197</v>
      </c>
      <c r="X4" s="6">
        <v>0.192308597164523</v>
      </c>
      <c r="Y4" s="6">
        <v>0.245712830606267</v>
      </c>
      <c r="Z4" s="6">
        <v>0.20682175477026499</v>
      </c>
      <c r="AA4" s="6">
        <v>0.31639863291508302</v>
      </c>
      <c r="AB4" s="6">
        <v>0.23116313658697099</v>
      </c>
      <c r="AC4" s="6">
        <v>0.310142806876326</v>
      </c>
      <c r="AD4" s="15">
        <v>0.15613811133137501</v>
      </c>
      <c r="AE4" s="15">
        <v>0.24230041942633501</v>
      </c>
      <c r="AF4" s="15"/>
      <c r="AG4" s="16">
        <f t="shared" si="0"/>
        <v>0.29202298273382804</v>
      </c>
      <c r="AH4" s="17">
        <f t="shared" si="1"/>
        <v>9.3121706390724757E-2</v>
      </c>
      <c r="AJ4" s="10" t="s">
        <v>25</v>
      </c>
      <c r="AK4" s="6">
        <v>2.02</v>
      </c>
      <c r="AL4" s="6">
        <v>87</v>
      </c>
      <c r="AM4" s="6">
        <v>2.3210000000000001E-2</v>
      </c>
      <c r="AN4" s="6"/>
      <c r="AO4" s="6"/>
      <c r="AV4" s="15"/>
      <c r="AW4" s="15"/>
      <c r="AX4" s="15"/>
    </row>
    <row r="5" spans="1:50" x14ac:dyDescent="0.25">
      <c r="A5" s="15" t="s">
        <v>133</v>
      </c>
      <c r="B5" s="6">
        <v>0.39247023115664398</v>
      </c>
      <c r="C5" s="6">
        <v>0.36807017642746098</v>
      </c>
      <c r="D5" s="6">
        <v>0.51609841607041296</v>
      </c>
      <c r="E5" s="6">
        <v>0.69208121448198701</v>
      </c>
      <c r="F5" s="6">
        <v>0.67075098964407198</v>
      </c>
      <c r="G5" s="6">
        <v>0.42773959252125099</v>
      </c>
      <c r="H5" s="6">
        <v>0.43060399569928698</v>
      </c>
      <c r="I5" s="6">
        <v>0.49671250370141201</v>
      </c>
      <c r="J5" s="6">
        <v>0.54006229307494003</v>
      </c>
      <c r="K5" s="6">
        <v>0.43663156345397902</v>
      </c>
      <c r="L5" s="6">
        <v>0.76476139143455801</v>
      </c>
      <c r="M5" s="6">
        <v>0.394243786422246</v>
      </c>
      <c r="N5" s="6">
        <v>0.55789731153450905</v>
      </c>
      <c r="O5" s="6">
        <v>0.32105768005115998</v>
      </c>
      <c r="P5" s="6">
        <v>0.46398355594766999</v>
      </c>
      <c r="Q5" s="6">
        <v>0.85073957029870195</v>
      </c>
      <c r="R5" s="6">
        <v>0.91209898794247901</v>
      </c>
      <c r="S5" s="6">
        <v>0.80759589294758105</v>
      </c>
      <c r="T5" s="6">
        <v>0.82882142902021205</v>
      </c>
      <c r="U5" s="6">
        <v>0.62335444516934602</v>
      </c>
      <c r="V5" s="6">
        <v>0.51674306028731598</v>
      </c>
      <c r="W5" s="6">
        <v>0.287094474280706</v>
      </c>
      <c r="X5" s="6">
        <v>0.47995374467685697</v>
      </c>
      <c r="Y5" s="6">
        <v>0.73174365759354698</v>
      </c>
      <c r="Z5" s="6">
        <v>0.69884686809169705</v>
      </c>
      <c r="AA5" s="6">
        <v>0.55753374706728498</v>
      </c>
      <c r="AB5" s="6">
        <v>0.542569128965119</v>
      </c>
      <c r="AC5" s="6">
        <v>0.91825064589459904</v>
      </c>
      <c r="AD5" s="15">
        <v>0.30517404420194999</v>
      </c>
      <c r="AE5" s="15">
        <v>0.62619856291243403</v>
      </c>
      <c r="AF5" s="15"/>
      <c r="AG5" s="16">
        <f t="shared" si="0"/>
        <v>0.57199609869904744</v>
      </c>
      <c r="AH5" s="17">
        <f t="shared" si="1"/>
        <v>0.18169610061233382</v>
      </c>
      <c r="AJ5" s="10" t="s">
        <v>27</v>
      </c>
      <c r="AK5" s="6">
        <v>8.1</v>
      </c>
      <c r="AL5" s="6">
        <v>89</v>
      </c>
      <c r="AM5" s="6"/>
      <c r="AN5" s="6"/>
      <c r="AO5" s="6"/>
      <c r="AV5" s="15"/>
      <c r="AW5" s="15"/>
      <c r="AX5" s="15"/>
    </row>
    <row r="6" spans="1:50" x14ac:dyDescent="0.25">
      <c r="A6" s="31" t="s">
        <v>218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</row>
    <row r="7" spans="1:50" x14ac:dyDescent="0.25">
      <c r="A7" s="15"/>
      <c r="B7" s="15" t="s">
        <v>0</v>
      </c>
      <c r="C7" s="15" t="s">
        <v>1</v>
      </c>
      <c r="D7" s="15" t="s">
        <v>2</v>
      </c>
      <c r="E7" s="15" t="s">
        <v>3</v>
      </c>
      <c r="F7" s="15" t="s">
        <v>4</v>
      </c>
      <c r="G7" s="15" t="s">
        <v>5</v>
      </c>
      <c r="H7" s="15" t="s">
        <v>108</v>
      </c>
      <c r="I7" s="15" t="s">
        <v>109</v>
      </c>
      <c r="J7" s="15" t="s">
        <v>110</v>
      </c>
      <c r="K7" s="15" t="s">
        <v>111</v>
      </c>
      <c r="L7" s="15" t="s">
        <v>112</v>
      </c>
      <c r="M7" s="15" t="s">
        <v>113</v>
      </c>
      <c r="N7" s="15" t="s">
        <v>114</v>
      </c>
      <c r="O7" s="15" t="s">
        <v>115</v>
      </c>
      <c r="P7" s="15" t="s">
        <v>116</v>
      </c>
      <c r="Q7" s="15" t="s">
        <v>117</v>
      </c>
      <c r="R7" s="15" t="s">
        <v>118</v>
      </c>
      <c r="S7" s="15" t="s">
        <v>119</v>
      </c>
      <c r="T7" s="15" t="s">
        <v>120</v>
      </c>
      <c r="U7" s="15" t="s">
        <v>121</v>
      </c>
      <c r="V7" s="15" t="s">
        <v>122</v>
      </c>
      <c r="W7" s="15" t="s">
        <v>123</v>
      </c>
      <c r="X7" s="15" t="s">
        <v>124</v>
      </c>
      <c r="Y7" s="15" t="s">
        <v>125</v>
      </c>
      <c r="Z7" s="15" t="s">
        <v>126</v>
      </c>
      <c r="AA7" s="15" t="s">
        <v>127</v>
      </c>
      <c r="AB7" s="15" t="s">
        <v>128</v>
      </c>
      <c r="AC7" s="15" t="s">
        <v>129</v>
      </c>
      <c r="AD7" s="15" t="s">
        <v>130</v>
      </c>
      <c r="AE7" s="15" t="s">
        <v>131</v>
      </c>
      <c r="AF7" s="15"/>
      <c r="AG7" s="17" t="s">
        <v>12</v>
      </c>
      <c r="AH7" s="17" t="s">
        <v>13</v>
      </c>
      <c r="AI7" s="32"/>
      <c r="AJ7" s="10" t="s">
        <v>14</v>
      </c>
      <c r="AK7" s="6" t="s">
        <v>15</v>
      </c>
      <c r="AL7" s="6" t="s">
        <v>16</v>
      </c>
      <c r="AM7" s="6" t="s">
        <v>17</v>
      </c>
      <c r="AN7" s="6" t="s">
        <v>18</v>
      </c>
      <c r="AO7" s="6" t="s">
        <v>19</v>
      </c>
      <c r="AS7" s="30"/>
      <c r="AT7" s="30"/>
      <c r="AU7" s="30"/>
    </row>
    <row r="8" spans="1:50" x14ac:dyDescent="0.25">
      <c r="A8" s="15" t="s">
        <v>20</v>
      </c>
      <c r="B8" s="6">
        <v>2.0561682657851401</v>
      </c>
      <c r="C8" s="6">
        <v>1.76507737555078</v>
      </c>
      <c r="D8" s="6">
        <v>1.7841190876995701</v>
      </c>
      <c r="E8" s="6">
        <v>1.62188928563976</v>
      </c>
      <c r="F8" s="6">
        <v>1.3970628394704401</v>
      </c>
      <c r="G8" s="6">
        <v>1.9403626822211999</v>
      </c>
      <c r="H8" s="6">
        <v>1.3531117432778601</v>
      </c>
      <c r="I8" s="6">
        <v>1.4879951499700099</v>
      </c>
      <c r="J8" s="6">
        <v>1.4872420085851501</v>
      </c>
      <c r="K8" s="6">
        <v>1.2032101220712099</v>
      </c>
      <c r="L8" s="6">
        <v>1.8855867177435399</v>
      </c>
      <c r="M8" s="6">
        <v>1.7544564232196</v>
      </c>
      <c r="N8" s="6">
        <v>2.1991400774057799</v>
      </c>
      <c r="O8" s="6">
        <v>1.6274033526084</v>
      </c>
      <c r="P8" s="6">
        <v>2.01674100447091</v>
      </c>
      <c r="Q8" s="6">
        <v>1.9563045974725799</v>
      </c>
      <c r="R8" s="6">
        <v>2.1309375145149301</v>
      </c>
      <c r="S8" s="6">
        <v>2.2956619589195602</v>
      </c>
      <c r="T8" s="6">
        <v>2.17160230260752</v>
      </c>
      <c r="U8" s="6">
        <v>1.6560908652495401</v>
      </c>
      <c r="V8" s="6">
        <v>1.5162772294925799</v>
      </c>
      <c r="W8" s="6">
        <v>1.8085350039059001</v>
      </c>
      <c r="X8" s="6">
        <v>1.5490269073346701</v>
      </c>
      <c r="Y8" s="6">
        <v>1.51874220370586</v>
      </c>
      <c r="Z8" s="6">
        <v>1.86127988856294</v>
      </c>
      <c r="AA8" s="6">
        <v>1.47769609827361</v>
      </c>
      <c r="AB8" s="6">
        <v>1.92369454827763</v>
      </c>
      <c r="AC8" s="6">
        <v>2.1352252376340002</v>
      </c>
      <c r="AD8" s="33">
        <v>1.2522407927046999</v>
      </c>
      <c r="AE8" s="33">
        <v>1.2660195791923099</v>
      </c>
      <c r="AG8" s="16">
        <f t="shared" ref="AG8:AG10" si="2">AVERAGE(B8:AE8)</f>
        <v>1.7366300287855896</v>
      </c>
      <c r="AH8" s="17">
        <f t="shared" ref="AH8:AH10" si="3">_xlfn.STDEV.S(B8:AE8)</f>
        <v>0.30729611647262661</v>
      </c>
      <c r="AI8" s="32"/>
      <c r="AJ8" s="10" t="s">
        <v>21</v>
      </c>
      <c r="AK8" s="6">
        <v>0.4168</v>
      </c>
      <c r="AL8" s="6">
        <v>2</v>
      </c>
      <c r="AM8" s="6">
        <v>0.2084</v>
      </c>
      <c r="AN8" s="6" t="s">
        <v>134</v>
      </c>
      <c r="AO8" s="6" t="s">
        <v>135</v>
      </c>
      <c r="AS8" s="6"/>
      <c r="AT8" s="6"/>
      <c r="AU8" s="6"/>
    </row>
    <row r="9" spans="1:50" x14ac:dyDescent="0.25">
      <c r="A9" s="15" t="s">
        <v>132</v>
      </c>
      <c r="B9" s="6">
        <v>1.76506460247449</v>
      </c>
      <c r="C9" s="6">
        <v>1.90524517843638</v>
      </c>
      <c r="D9" s="6">
        <v>1.56484610698356</v>
      </c>
      <c r="E9" s="6">
        <v>1.415361354576</v>
      </c>
      <c r="F9" s="6">
        <v>1.30016135108627</v>
      </c>
      <c r="G9" s="6">
        <v>1.70533636054285</v>
      </c>
      <c r="H9" s="6">
        <v>1.51872188981263</v>
      </c>
      <c r="I9" s="6">
        <v>1.1093109193078601</v>
      </c>
      <c r="J9" s="6">
        <v>1.3901011650664199</v>
      </c>
      <c r="K9" s="6">
        <v>1.7093703809838301</v>
      </c>
      <c r="L9" s="6">
        <v>2.0387309751762901</v>
      </c>
      <c r="M9" s="6">
        <v>2.0120078289852601</v>
      </c>
      <c r="N9" s="6">
        <v>1.87716903214349</v>
      </c>
      <c r="O9" s="6">
        <v>1.5580691947379299</v>
      </c>
      <c r="P9" s="6">
        <v>1.7142388482025499</v>
      </c>
      <c r="Q9" s="6">
        <v>1.26782990756568</v>
      </c>
      <c r="R9" s="6">
        <v>2.0611502466668701</v>
      </c>
      <c r="S9" s="6">
        <v>1.2476167770841</v>
      </c>
      <c r="T9" s="6">
        <v>1.74241167221754</v>
      </c>
      <c r="U9" s="6">
        <v>1.6330633623081701</v>
      </c>
      <c r="V9" s="6">
        <v>1.12224351099496</v>
      </c>
      <c r="W9" s="6">
        <v>1.05852946889133</v>
      </c>
      <c r="X9" s="6">
        <v>1.56374872526862</v>
      </c>
      <c r="Y9" s="6">
        <v>2.1896764454709099</v>
      </c>
      <c r="Z9" s="6">
        <v>1.8770383501069801</v>
      </c>
      <c r="AA9" s="6">
        <v>1.6704824479627001</v>
      </c>
      <c r="AB9" s="6">
        <v>1.7174010473949399</v>
      </c>
      <c r="AC9" s="6">
        <v>1.3284605800398399</v>
      </c>
      <c r="AD9" s="33">
        <v>1.9289258431120999</v>
      </c>
      <c r="AE9" s="33">
        <v>2.0301457165885402</v>
      </c>
      <c r="AF9" s="15"/>
      <c r="AG9" s="16">
        <f t="shared" si="2"/>
        <v>1.6340819763396359</v>
      </c>
      <c r="AH9" s="17">
        <f t="shared" si="3"/>
        <v>0.30965156877815198</v>
      </c>
      <c r="AI9" s="32"/>
      <c r="AJ9" s="10" t="s">
        <v>25</v>
      </c>
      <c r="AK9" s="6">
        <v>8.7170000000000005</v>
      </c>
      <c r="AL9" s="6">
        <v>87</v>
      </c>
      <c r="AM9" s="6">
        <v>0.1002</v>
      </c>
      <c r="AN9" s="6"/>
      <c r="AO9" s="6"/>
      <c r="AS9" s="6"/>
      <c r="AT9" s="6"/>
      <c r="AU9" s="6"/>
    </row>
    <row r="10" spans="1:50" x14ac:dyDescent="0.25">
      <c r="A10" s="15" t="s">
        <v>133</v>
      </c>
      <c r="B10" s="6">
        <v>1.77689768853598</v>
      </c>
      <c r="C10" s="6">
        <v>1.95005697982917</v>
      </c>
      <c r="D10" s="6">
        <v>2.2753765854679999</v>
      </c>
      <c r="E10" s="6">
        <v>1.58411298423133</v>
      </c>
      <c r="F10" s="6">
        <v>1.88450010346388</v>
      </c>
      <c r="G10" s="6">
        <v>1.99157109846964</v>
      </c>
      <c r="H10" s="6">
        <v>1.8097379748937199</v>
      </c>
      <c r="I10" s="6">
        <v>2.21517416363353</v>
      </c>
      <c r="J10" s="6">
        <v>1.72137822153469</v>
      </c>
      <c r="K10" s="6">
        <v>1.56264007995523</v>
      </c>
      <c r="L10" s="6">
        <v>1.4236089091315001</v>
      </c>
      <c r="M10" s="6">
        <v>2.0421034718806901</v>
      </c>
      <c r="N10" s="6">
        <v>2.1650147136329299</v>
      </c>
      <c r="O10" s="6">
        <v>2.1615296690425501</v>
      </c>
      <c r="P10" s="6">
        <v>1.4858342496461201</v>
      </c>
      <c r="Q10" s="6">
        <v>1.52700181230742</v>
      </c>
      <c r="R10" s="6">
        <v>1.4711842832656301</v>
      </c>
      <c r="S10" s="6">
        <v>1.615171036387</v>
      </c>
      <c r="T10" s="6">
        <v>1.53315069926711</v>
      </c>
      <c r="U10" s="6">
        <v>1.3810705740487701</v>
      </c>
      <c r="V10" s="6">
        <v>1.75626798805617</v>
      </c>
      <c r="W10" s="6">
        <v>2.3807052848193702</v>
      </c>
      <c r="X10" s="6">
        <v>2.2702224589969</v>
      </c>
      <c r="Y10" s="6">
        <v>1.8867813529662001</v>
      </c>
      <c r="Z10" s="6">
        <v>1.41984459123517</v>
      </c>
      <c r="AA10" s="6">
        <v>2.2112177168225302</v>
      </c>
      <c r="AB10" s="6">
        <v>1.52487733634347</v>
      </c>
      <c r="AC10" s="6">
        <v>1.4044174842367201</v>
      </c>
      <c r="AD10" s="33">
        <v>2.2626326392158802</v>
      </c>
      <c r="AE10" s="33">
        <v>1.2809702289171701</v>
      </c>
      <c r="AF10" s="15"/>
      <c r="AG10" s="16">
        <f t="shared" si="2"/>
        <v>1.7991684126744825</v>
      </c>
      <c r="AH10" s="17">
        <f t="shared" si="3"/>
        <v>0.33207174125650568</v>
      </c>
      <c r="AI10" s="32"/>
      <c r="AJ10" s="10" t="s">
        <v>27</v>
      </c>
      <c r="AK10" s="6">
        <v>9.1340000000000003</v>
      </c>
      <c r="AL10" s="6">
        <v>89</v>
      </c>
      <c r="AM10" s="6"/>
      <c r="AN10" s="6"/>
      <c r="AO10" s="6"/>
      <c r="AS10" s="6"/>
      <c r="AT10" s="6"/>
      <c r="AU10" s="6"/>
      <c r="AV10" s="30"/>
      <c r="AW10" s="15"/>
      <c r="AX10" s="30"/>
    </row>
    <row r="11" spans="1:50" x14ac:dyDescent="0.25">
      <c r="A11" s="31" t="s">
        <v>219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8"/>
      <c r="AV11" s="15"/>
      <c r="AW11" s="15"/>
      <c r="AX11" s="15"/>
    </row>
    <row r="12" spans="1:50" x14ac:dyDescent="0.25">
      <c r="A12" s="15"/>
      <c r="B12" s="15" t="s">
        <v>0</v>
      </c>
      <c r="C12" s="15" t="s">
        <v>1</v>
      </c>
      <c r="D12" s="15" t="s">
        <v>2</v>
      </c>
      <c r="E12" s="15" t="s">
        <v>3</v>
      </c>
      <c r="F12" s="15" t="s">
        <v>4</v>
      </c>
      <c r="G12" s="15" t="s">
        <v>5</v>
      </c>
      <c r="H12" s="15" t="s">
        <v>108</v>
      </c>
      <c r="I12" s="15" t="s">
        <v>109</v>
      </c>
      <c r="J12" s="15" t="s">
        <v>110</v>
      </c>
      <c r="K12" s="15" t="s">
        <v>111</v>
      </c>
      <c r="L12" s="15" t="s">
        <v>112</v>
      </c>
      <c r="M12" s="15" t="s">
        <v>113</v>
      </c>
      <c r="N12" s="15" t="s">
        <v>114</v>
      </c>
      <c r="O12" s="15" t="s">
        <v>115</v>
      </c>
      <c r="P12" s="15" t="s">
        <v>116</v>
      </c>
      <c r="Q12" s="15" t="s">
        <v>117</v>
      </c>
      <c r="R12" s="15" t="s">
        <v>118</v>
      </c>
      <c r="S12" s="15" t="s">
        <v>119</v>
      </c>
      <c r="T12" s="15" t="s">
        <v>120</v>
      </c>
      <c r="U12" s="15" t="s">
        <v>121</v>
      </c>
      <c r="V12" s="15" t="s">
        <v>122</v>
      </c>
      <c r="W12" s="15" t="s">
        <v>123</v>
      </c>
      <c r="X12" s="15" t="s">
        <v>124</v>
      </c>
      <c r="Y12" s="15" t="s">
        <v>125</v>
      </c>
      <c r="Z12" s="15" t="s">
        <v>126</v>
      </c>
      <c r="AA12" s="15" t="s">
        <v>127</v>
      </c>
      <c r="AB12" s="15" t="s">
        <v>128</v>
      </c>
      <c r="AC12" s="15" t="s">
        <v>129</v>
      </c>
      <c r="AD12" s="15" t="s">
        <v>130</v>
      </c>
      <c r="AE12" s="15" t="s">
        <v>131</v>
      </c>
      <c r="AF12" s="15"/>
      <c r="AG12" s="17" t="s">
        <v>12</v>
      </c>
      <c r="AH12" s="17" t="s">
        <v>13</v>
      </c>
      <c r="AI12" s="18"/>
      <c r="AJ12" s="10" t="s">
        <v>14</v>
      </c>
      <c r="AK12" s="6" t="s">
        <v>15</v>
      </c>
      <c r="AL12" s="6" t="s">
        <v>16</v>
      </c>
      <c r="AM12" s="6" t="s">
        <v>17</v>
      </c>
      <c r="AN12" s="6" t="s">
        <v>18</v>
      </c>
      <c r="AO12" s="6" t="s">
        <v>19</v>
      </c>
      <c r="AQ12" s="30"/>
      <c r="AR12" s="30"/>
      <c r="AS12" s="30"/>
      <c r="AV12" s="15"/>
      <c r="AW12" s="15"/>
      <c r="AX12" s="15"/>
    </row>
    <row r="13" spans="1:50" x14ac:dyDescent="0.25">
      <c r="A13" s="15" t="s">
        <v>20</v>
      </c>
      <c r="B13" s="6">
        <v>0.26457366509407199</v>
      </c>
      <c r="C13" s="6">
        <v>0.45472185502535001</v>
      </c>
      <c r="D13" s="6">
        <v>0.23080339010982401</v>
      </c>
      <c r="E13" s="6">
        <v>0.35637384083005602</v>
      </c>
      <c r="F13" s="6">
        <v>0.36733367385910598</v>
      </c>
      <c r="G13" s="6">
        <v>0.624761418007445</v>
      </c>
      <c r="H13" s="6">
        <v>0.366701727353971</v>
      </c>
      <c r="I13" s="6">
        <v>0.45407095345454201</v>
      </c>
      <c r="J13" s="6">
        <v>0.707890511638264</v>
      </c>
      <c r="K13" s="6">
        <v>0.404702201254241</v>
      </c>
      <c r="L13" s="6">
        <v>0.41357166235492299</v>
      </c>
      <c r="M13" s="6">
        <v>0.39081745926536998</v>
      </c>
      <c r="N13" s="6">
        <v>0.650445903816252</v>
      </c>
      <c r="O13" s="6">
        <v>0.18683919481215699</v>
      </c>
      <c r="P13" s="6">
        <v>0.302254051454108</v>
      </c>
      <c r="Q13" s="6">
        <v>0.202569006152304</v>
      </c>
      <c r="R13" s="6">
        <v>0.30812320960279799</v>
      </c>
      <c r="S13" s="6">
        <v>0.63969186321147198</v>
      </c>
      <c r="T13" s="6">
        <v>0.29917046527228502</v>
      </c>
      <c r="U13" s="6">
        <v>0.43995798968584998</v>
      </c>
      <c r="V13" s="6">
        <v>0.66678583665750402</v>
      </c>
      <c r="W13" s="6">
        <v>0.240136752054942</v>
      </c>
      <c r="X13" s="6">
        <v>0.38109471573334303</v>
      </c>
      <c r="Y13" s="6">
        <v>0.34557621098939501</v>
      </c>
      <c r="Z13" s="6">
        <v>0.212926635216412</v>
      </c>
      <c r="AA13" s="6">
        <v>0.57652862030508301</v>
      </c>
      <c r="AB13" s="6">
        <v>0.49091761809447398</v>
      </c>
      <c r="AC13" s="6">
        <v>0.53723336964179103</v>
      </c>
      <c r="AD13" s="15">
        <v>0.39999012221677499</v>
      </c>
      <c r="AE13" s="15">
        <v>0.59768902380611699</v>
      </c>
      <c r="AF13" s="15"/>
      <c r="AG13" s="16">
        <f t="shared" ref="AG13:AG15" si="4">AVERAGE(B13:AE13)</f>
        <v>0.41714176489900751</v>
      </c>
      <c r="AH13" s="17">
        <f t="shared" ref="AH13:AH15" si="5">_xlfn.STDEV.S(B13:AE13)</f>
        <v>0.15091610986270348</v>
      </c>
      <c r="AI13" s="18"/>
      <c r="AJ13" s="10" t="s">
        <v>21</v>
      </c>
      <c r="AK13" s="6">
        <v>12.82</v>
      </c>
      <c r="AL13" s="6">
        <v>2</v>
      </c>
      <c r="AM13" s="6">
        <v>6.41</v>
      </c>
      <c r="AN13" s="6" t="s">
        <v>138</v>
      </c>
      <c r="AO13" s="6" t="s">
        <v>23</v>
      </c>
      <c r="AQ13" s="6"/>
      <c r="AR13" s="6"/>
      <c r="AS13" s="6"/>
      <c r="AV13" s="15"/>
      <c r="AW13" s="15"/>
      <c r="AX13" s="15"/>
    </row>
    <row r="14" spans="1:50" s="20" customFormat="1" x14ac:dyDescent="0.25">
      <c r="A14" s="23" t="s">
        <v>132</v>
      </c>
      <c r="B14" s="6">
        <v>1.00472559125016</v>
      </c>
      <c r="C14" s="6">
        <v>1.03702029716671</v>
      </c>
      <c r="D14" s="6">
        <v>1.0590825462960001</v>
      </c>
      <c r="E14" s="6">
        <v>1.0806215320393899</v>
      </c>
      <c r="F14" s="6">
        <v>1.08335716582481</v>
      </c>
      <c r="G14" s="6">
        <v>1.05304604239229</v>
      </c>
      <c r="H14" s="6">
        <v>1.0246678347845799</v>
      </c>
      <c r="I14" s="6">
        <v>1.02472577503761</v>
      </c>
      <c r="J14" s="6">
        <v>1.0554724864404701</v>
      </c>
      <c r="K14" s="6">
        <v>1.08623346140838</v>
      </c>
      <c r="L14" s="6">
        <v>1.11519969960642</v>
      </c>
      <c r="M14" s="6">
        <v>1.2240912232110699</v>
      </c>
      <c r="N14" s="6">
        <v>1.2074007161421501</v>
      </c>
      <c r="O14" s="6">
        <v>1.2428490058314099</v>
      </c>
      <c r="P14" s="6">
        <v>1.33815287590182</v>
      </c>
      <c r="Q14" s="6">
        <v>1.3840104157228199</v>
      </c>
      <c r="R14" s="6">
        <v>1.3127851137762301</v>
      </c>
      <c r="S14" s="6">
        <v>1.3747491232864899</v>
      </c>
      <c r="T14" s="6">
        <v>1.4546819486026501</v>
      </c>
      <c r="U14" s="6">
        <v>1.4349210708156099</v>
      </c>
      <c r="V14" s="6">
        <v>1.5097832039753001</v>
      </c>
      <c r="W14" s="6">
        <v>1.51741269702161</v>
      </c>
      <c r="X14" s="6">
        <v>1.4969969733438699</v>
      </c>
      <c r="Y14" s="6">
        <v>1.3253498164903501</v>
      </c>
      <c r="Z14" s="6">
        <v>1.6594861262329701</v>
      </c>
      <c r="AA14" s="6">
        <v>1.6638471793592</v>
      </c>
      <c r="AB14" s="6">
        <v>1.41250876919534</v>
      </c>
      <c r="AC14" s="6">
        <v>1.09871693716309</v>
      </c>
      <c r="AD14" s="23">
        <v>1.3039451893293501</v>
      </c>
      <c r="AE14" s="23">
        <v>1.4786152379047499</v>
      </c>
      <c r="AF14" s="23"/>
      <c r="AG14" s="34">
        <f t="shared" si="4"/>
        <v>1.2688152018517631</v>
      </c>
      <c r="AH14" s="35">
        <f t="shared" si="5"/>
        <v>0.20205120871188831</v>
      </c>
      <c r="AI14" s="36"/>
      <c r="AJ14" s="10" t="s">
        <v>25</v>
      </c>
      <c r="AK14" s="6">
        <v>3.194</v>
      </c>
      <c r="AL14" s="6">
        <v>87</v>
      </c>
      <c r="AM14" s="6">
        <v>3.6720000000000003E-2</v>
      </c>
      <c r="AN14" s="6"/>
      <c r="AO14" s="6"/>
      <c r="AQ14" s="6"/>
      <c r="AR14" s="6"/>
      <c r="AS14" s="6"/>
      <c r="AV14" s="23"/>
      <c r="AW14" s="23"/>
      <c r="AX14" s="23"/>
    </row>
    <row r="15" spans="1:50" x14ac:dyDescent="0.25">
      <c r="A15" s="15" t="s">
        <v>133</v>
      </c>
      <c r="B15" s="6">
        <v>0.56858351062522705</v>
      </c>
      <c r="C15" s="6">
        <v>0.66458878528751397</v>
      </c>
      <c r="D15" s="6">
        <v>0.56349066580961105</v>
      </c>
      <c r="E15" s="6">
        <v>0.99038909803853103</v>
      </c>
      <c r="F15" s="6">
        <v>0.55647028019225897</v>
      </c>
      <c r="G15" s="6">
        <v>0.50374679337539296</v>
      </c>
      <c r="H15" s="6">
        <v>0.58493638687127703</v>
      </c>
      <c r="I15" s="6">
        <v>0.29186641779314898</v>
      </c>
      <c r="J15" s="6">
        <v>0.352110971698811</v>
      </c>
      <c r="K15" s="6">
        <v>0.26162678214351898</v>
      </c>
      <c r="L15" s="6">
        <v>0.23566161058860599</v>
      </c>
      <c r="M15" s="6">
        <v>0.31730661201117</v>
      </c>
      <c r="N15" s="6">
        <v>0.96560920367930003</v>
      </c>
      <c r="O15" s="6">
        <v>0.31315238830569903</v>
      </c>
      <c r="P15" s="6">
        <v>0.50165817059918905</v>
      </c>
      <c r="Q15" s="6">
        <v>0.49770520129901202</v>
      </c>
      <c r="R15" s="6">
        <v>0.52644608821463701</v>
      </c>
      <c r="S15" s="6">
        <v>0.5631812834937</v>
      </c>
      <c r="T15" s="6">
        <v>0.80908725411001203</v>
      </c>
      <c r="U15" s="6">
        <v>0.729975493652811</v>
      </c>
      <c r="V15" s="6">
        <v>0.49102706678998798</v>
      </c>
      <c r="W15" s="6">
        <v>0.32204175698052501</v>
      </c>
      <c r="X15" s="6">
        <v>0.65079134384734705</v>
      </c>
      <c r="Y15" s="6">
        <v>0.59525146728606104</v>
      </c>
      <c r="Z15" s="6">
        <v>0.21482379604719601</v>
      </c>
      <c r="AA15" s="6">
        <v>0.45382051940018298</v>
      </c>
      <c r="AB15" s="6">
        <v>0.89532873395468004</v>
      </c>
      <c r="AC15" s="6">
        <v>0.78063517569058005</v>
      </c>
      <c r="AD15" s="15">
        <v>0.52887492272217895</v>
      </c>
      <c r="AE15" s="15">
        <v>0.21707739191514899</v>
      </c>
      <c r="AF15" s="15"/>
      <c r="AG15" s="16">
        <f t="shared" si="4"/>
        <v>0.53157550574744383</v>
      </c>
      <c r="AH15" s="17">
        <f t="shared" si="5"/>
        <v>0.21574585581356759</v>
      </c>
      <c r="AI15" s="18"/>
      <c r="AJ15" s="10" t="s">
        <v>27</v>
      </c>
      <c r="AK15" s="6">
        <v>16.010000000000002</v>
      </c>
      <c r="AL15" s="6">
        <v>89</v>
      </c>
      <c r="AM15" s="6"/>
      <c r="AN15" s="6"/>
      <c r="AO15" s="6"/>
      <c r="AQ15" s="6"/>
      <c r="AR15" s="6"/>
      <c r="AS15" s="6"/>
      <c r="AV15" s="15"/>
      <c r="AW15" s="15"/>
      <c r="AX15" s="15"/>
    </row>
    <row r="16" spans="1:50" x14ac:dyDescent="0.25">
      <c r="A16" s="31" t="s">
        <v>220</v>
      </c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8"/>
      <c r="AV16" s="15"/>
      <c r="AW16" s="15"/>
      <c r="AX16" s="15"/>
    </row>
    <row r="17" spans="1:50" x14ac:dyDescent="0.25">
      <c r="A17" s="15"/>
      <c r="B17" s="15" t="s">
        <v>0</v>
      </c>
      <c r="C17" s="15" t="s">
        <v>1</v>
      </c>
      <c r="D17" s="15" t="s">
        <v>2</v>
      </c>
      <c r="E17" s="15" t="s">
        <v>3</v>
      </c>
      <c r="F17" s="15" t="s">
        <v>4</v>
      </c>
      <c r="G17" s="15" t="s">
        <v>5</v>
      </c>
      <c r="H17" s="15" t="s">
        <v>108</v>
      </c>
      <c r="I17" s="15" t="s">
        <v>109</v>
      </c>
      <c r="J17" s="15" t="s">
        <v>110</v>
      </c>
      <c r="K17" s="15" t="s">
        <v>111</v>
      </c>
      <c r="L17" s="15" t="s">
        <v>112</v>
      </c>
      <c r="M17" s="15" t="s">
        <v>113</v>
      </c>
      <c r="N17" s="15" t="s">
        <v>114</v>
      </c>
      <c r="O17" s="15" t="s">
        <v>115</v>
      </c>
      <c r="P17" s="15" t="s">
        <v>116</v>
      </c>
      <c r="Q17" s="15" t="s">
        <v>117</v>
      </c>
      <c r="R17" s="15" t="s">
        <v>118</v>
      </c>
      <c r="S17" s="15" t="s">
        <v>119</v>
      </c>
      <c r="T17" s="15" t="s">
        <v>120</v>
      </c>
      <c r="U17" s="15" t="s">
        <v>121</v>
      </c>
      <c r="V17" s="15" t="s">
        <v>122</v>
      </c>
      <c r="W17" s="15" t="s">
        <v>123</v>
      </c>
      <c r="X17" s="15" t="s">
        <v>124</v>
      </c>
      <c r="Y17" s="15" t="s">
        <v>125</v>
      </c>
      <c r="Z17" s="15" t="s">
        <v>126</v>
      </c>
      <c r="AA17" s="15" t="s">
        <v>127</v>
      </c>
      <c r="AB17" s="15" t="s">
        <v>128</v>
      </c>
      <c r="AC17" s="15" t="s">
        <v>129</v>
      </c>
      <c r="AD17" s="15" t="s">
        <v>130</v>
      </c>
      <c r="AE17" s="15" t="s">
        <v>131</v>
      </c>
      <c r="AF17" s="15"/>
      <c r="AG17" s="17" t="s">
        <v>12</v>
      </c>
      <c r="AH17" s="17" t="s">
        <v>13</v>
      </c>
      <c r="AI17" s="18"/>
      <c r="AJ17" s="10" t="s">
        <v>14</v>
      </c>
      <c r="AK17" s="6" t="s">
        <v>15</v>
      </c>
      <c r="AL17" s="6" t="s">
        <v>16</v>
      </c>
      <c r="AM17" s="6" t="s">
        <v>17</v>
      </c>
      <c r="AN17" s="6" t="s">
        <v>18</v>
      </c>
      <c r="AO17" s="6" t="s">
        <v>19</v>
      </c>
      <c r="AQ17" s="30"/>
      <c r="AR17" s="30"/>
      <c r="AS17" s="30"/>
      <c r="AV17" s="15"/>
      <c r="AW17" s="15"/>
      <c r="AX17" s="15"/>
    </row>
    <row r="18" spans="1:50" x14ac:dyDescent="0.25">
      <c r="A18" s="15" t="s">
        <v>20</v>
      </c>
      <c r="B18" s="6">
        <v>2.4474742230660298</v>
      </c>
      <c r="C18" s="6">
        <v>1.48584723754865</v>
      </c>
      <c r="D18" s="6">
        <v>1.9576828105139501</v>
      </c>
      <c r="E18" s="6">
        <v>2.5885209684920598</v>
      </c>
      <c r="F18" s="6">
        <v>2.57569680100868</v>
      </c>
      <c r="G18" s="6">
        <v>1.43884630684207</v>
      </c>
      <c r="H18" s="6">
        <v>2.4323824795702498</v>
      </c>
      <c r="I18" s="6">
        <v>2.36473376481444</v>
      </c>
      <c r="J18" s="6">
        <v>1.52440583741036</v>
      </c>
      <c r="K18" s="6">
        <v>2.1362786597782701</v>
      </c>
      <c r="L18" s="6">
        <v>1.8265946915878699</v>
      </c>
      <c r="M18" s="6">
        <v>1.6329611702956199</v>
      </c>
      <c r="N18" s="6">
        <v>1.6659258439273099</v>
      </c>
      <c r="O18" s="6">
        <v>2.2645190726034001</v>
      </c>
      <c r="P18" s="6">
        <v>2.5056375248313199</v>
      </c>
      <c r="Q18" s="6">
        <v>2.5266980382778099</v>
      </c>
      <c r="R18" s="6">
        <v>2.5646919980924801</v>
      </c>
      <c r="S18" s="6">
        <v>1.8211224133291799</v>
      </c>
      <c r="T18" s="6">
        <v>1.65101681927042</v>
      </c>
      <c r="U18" s="6">
        <v>1.51694592695874</v>
      </c>
      <c r="V18" s="6">
        <v>1.6595921627113499</v>
      </c>
      <c r="W18" s="6">
        <v>1.74831076789677</v>
      </c>
      <c r="X18" s="6">
        <v>1.6183864355631901</v>
      </c>
      <c r="Y18" s="6">
        <v>2.47728205648969</v>
      </c>
      <c r="Z18" s="6">
        <v>2.0260600494794998</v>
      </c>
      <c r="AA18" s="6">
        <v>2.0609872232161401</v>
      </c>
      <c r="AB18" s="6">
        <v>2.2510427770732702</v>
      </c>
      <c r="AC18" s="6">
        <v>1.94996491714464</v>
      </c>
      <c r="AD18" s="15">
        <v>2.29189283611713</v>
      </c>
      <c r="AE18" s="15">
        <v>1.94600366222457</v>
      </c>
      <c r="AF18" s="15"/>
      <c r="AG18" s="16">
        <f t="shared" ref="AG18:AG20" si="6">AVERAGE(B18:AE18)</f>
        <v>2.0319168492045048</v>
      </c>
      <c r="AH18" s="17">
        <f t="shared" ref="AH18:AH20" si="7">_xlfn.STDEV.S(B18:AE18)</f>
        <v>0.38459032947032556</v>
      </c>
      <c r="AI18" s="18"/>
      <c r="AJ18" s="10" t="s">
        <v>21</v>
      </c>
      <c r="AK18" s="6">
        <v>20.43</v>
      </c>
      <c r="AL18" s="6">
        <v>2</v>
      </c>
      <c r="AM18" s="6">
        <v>10.220000000000001</v>
      </c>
      <c r="AN18" s="6" t="s">
        <v>137</v>
      </c>
      <c r="AO18" s="6" t="s">
        <v>23</v>
      </c>
      <c r="AQ18" s="6"/>
      <c r="AR18" s="6"/>
      <c r="AS18" s="6"/>
      <c r="AV18" s="15"/>
      <c r="AW18" s="15"/>
      <c r="AX18" s="15"/>
    </row>
    <row r="19" spans="1:50" x14ac:dyDescent="0.25">
      <c r="A19" s="15" t="s">
        <v>132</v>
      </c>
      <c r="B19" s="6">
        <v>1.3900868570373499</v>
      </c>
      <c r="C19" s="6">
        <v>1.3091147232332101</v>
      </c>
      <c r="D19" s="6">
        <v>1.2796269180563</v>
      </c>
      <c r="E19" s="6">
        <v>1.2504499756485501</v>
      </c>
      <c r="F19" s="6">
        <v>1.2173559941215399</v>
      </c>
      <c r="G19" s="6">
        <v>1.2145799190638</v>
      </c>
      <c r="H19" s="6">
        <v>1.2002055223933901</v>
      </c>
      <c r="I19" s="6">
        <v>1.1841862940913801</v>
      </c>
      <c r="J19" s="6">
        <v>1.13664156020442</v>
      </c>
      <c r="K19" s="6">
        <v>1.0970226519156101</v>
      </c>
      <c r="L19" s="6">
        <v>1.0658953689017401</v>
      </c>
      <c r="M19" s="6">
        <v>0.96803677924165199</v>
      </c>
      <c r="N19" s="6">
        <v>0.96651996875483503</v>
      </c>
      <c r="O19" s="6">
        <v>0.93412174878711596</v>
      </c>
      <c r="P19" s="6">
        <v>0.85184857238101297</v>
      </c>
      <c r="Q19" s="6">
        <v>0.81629938338246899</v>
      </c>
      <c r="R19" s="6">
        <v>0.808461888337629</v>
      </c>
      <c r="S19" s="6">
        <v>0.76667327143263397</v>
      </c>
      <c r="T19" s="6">
        <v>0.71882694519727697</v>
      </c>
      <c r="U19" s="6">
        <v>0.71572354979104702</v>
      </c>
      <c r="V19" s="6">
        <v>0.67368463532223</v>
      </c>
      <c r="W19" s="6">
        <v>0.66567027939433099</v>
      </c>
      <c r="X19" s="6">
        <v>0.628225055834293</v>
      </c>
      <c r="Y19" s="6">
        <v>0.69826213996364705</v>
      </c>
      <c r="Z19" s="6">
        <v>0.53296564941830005</v>
      </c>
      <c r="AA19" s="6">
        <v>0.51233969130296098</v>
      </c>
      <c r="AB19" s="6">
        <v>0.57116093442198901</v>
      </c>
      <c r="AC19" s="6">
        <v>0.66291324132568696</v>
      </c>
      <c r="AD19" s="15">
        <v>0.54288254129621505</v>
      </c>
      <c r="AE19" s="15">
        <v>0.41821502821300199</v>
      </c>
      <c r="AF19" s="15"/>
      <c r="AG19" s="16">
        <f t="shared" si="6"/>
        <v>0.89326656961552042</v>
      </c>
      <c r="AH19" s="17">
        <f t="shared" si="7"/>
        <v>0.28212178467446203</v>
      </c>
      <c r="AI19" s="18"/>
      <c r="AJ19" s="10" t="s">
        <v>25</v>
      </c>
      <c r="AK19" s="6">
        <v>9.5169999999999995</v>
      </c>
      <c r="AL19" s="6">
        <v>87</v>
      </c>
      <c r="AM19" s="6">
        <v>0.1094</v>
      </c>
      <c r="AN19" s="6"/>
      <c r="AO19" s="6"/>
      <c r="AQ19" s="6"/>
      <c r="AR19" s="6"/>
      <c r="AS19" s="6"/>
      <c r="AV19" s="15"/>
      <c r="AW19" s="15"/>
      <c r="AX19" s="15"/>
    </row>
    <row r="20" spans="1:50" x14ac:dyDescent="0.25">
      <c r="A20" s="15" t="s">
        <v>133</v>
      </c>
      <c r="B20" s="6">
        <v>0.97991332890528304</v>
      </c>
      <c r="C20" s="6">
        <v>0.86233997844420796</v>
      </c>
      <c r="D20" s="6">
        <v>1.4954916932241</v>
      </c>
      <c r="E20" s="6">
        <v>0.73371285151555798</v>
      </c>
      <c r="F20" s="6">
        <v>0.95292059337492896</v>
      </c>
      <c r="G20" s="6">
        <v>1.6486041082992799</v>
      </c>
      <c r="H20" s="6">
        <v>1.0635270471935101</v>
      </c>
      <c r="I20" s="6">
        <v>1.4087043429127999</v>
      </c>
      <c r="J20" s="6">
        <v>1.6541591872278201</v>
      </c>
      <c r="K20" s="6">
        <v>1.0429412383460801</v>
      </c>
      <c r="L20" s="6">
        <v>1.16158670794047</v>
      </c>
      <c r="M20" s="6">
        <v>0.70975014097454303</v>
      </c>
      <c r="N20" s="6">
        <v>0.72786598521151302</v>
      </c>
      <c r="O20" s="6">
        <v>1.6380051713838699</v>
      </c>
      <c r="P20" s="6">
        <v>1.16807081834517</v>
      </c>
      <c r="Q20" s="6">
        <v>1.6122870332369501</v>
      </c>
      <c r="R20" s="6">
        <v>1.20598516131454</v>
      </c>
      <c r="S20" s="6">
        <v>1.51537731281537</v>
      </c>
      <c r="T20" s="6">
        <v>1.1892617918624</v>
      </c>
      <c r="U20" s="6">
        <v>1.3486103351951799</v>
      </c>
      <c r="V20" s="6">
        <v>1.3322473708736</v>
      </c>
      <c r="W20" s="6">
        <v>1.71593336373001</v>
      </c>
      <c r="X20" s="6">
        <v>0.87390262042951194</v>
      </c>
      <c r="Y20" s="6">
        <v>1.62470548241059</v>
      </c>
      <c r="Z20" s="6">
        <v>1.5421372336121499</v>
      </c>
      <c r="AA20" s="6">
        <v>1.47995048103162</v>
      </c>
      <c r="AB20" s="6">
        <v>0.97024648655548595</v>
      </c>
      <c r="AC20" s="6">
        <v>1.09329686937503</v>
      </c>
      <c r="AD20" s="15">
        <v>0.95020833309070196</v>
      </c>
      <c r="AE20" s="15">
        <v>1.52406895130317</v>
      </c>
      <c r="AG20" s="16">
        <f t="shared" si="6"/>
        <v>1.2408604006711816</v>
      </c>
      <c r="AH20" s="17">
        <f t="shared" si="7"/>
        <v>0.31727270068476709</v>
      </c>
      <c r="AI20" s="18"/>
      <c r="AJ20" s="10" t="s">
        <v>27</v>
      </c>
      <c r="AK20" s="6">
        <v>29.95</v>
      </c>
      <c r="AL20" s="6">
        <v>89</v>
      </c>
      <c r="AM20" s="6"/>
      <c r="AN20" s="6"/>
      <c r="AO20" s="6"/>
      <c r="AQ20" s="6"/>
      <c r="AR20" s="6"/>
      <c r="AS20" s="6"/>
      <c r="AV20" s="15"/>
      <c r="AW20" s="15"/>
      <c r="AX20" s="15"/>
    </row>
    <row r="21" spans="1:50" s="4" customFormat="1" x14ac:dyDescent="0.25">
      <c r="A21" s="2" t="s">
        <v>221</v>
      </c>
    </row>
    <row r="22" spans="1:50" s="4" customFormat="1" ht="13.8" x14ac:dyDescent="0.25">
      <c r="B22" s="4" t="s">
        <v>0</v>
      </c>
      <c r="C22" s="4" t="s">
        <v>1</v>
      </c>
      <c r="D22" s="4" t="s">
        <v>2</v>
      </c>
      <c r="E22" s="4" t="s">
        <v>3</v>
      </c>
      <c r="F22" s="4" t="s">
        <v>4</v>
      </c>
      <c r="G22" s="4" t="s">
        <v>5</v>
      </c>
      <c r="H22" s="4" t="s">
        <v>108</v>
      </c>
      <c r="I22" s="4" t="s">
        <v>109</v>
      </c>
      <c r="J22" s="4" t="s">
        <v>110</v>
      </c>
      <c r="K22" s="4" t="s">
        <v>111</v>
      </c>
      <c r="L22" s="4" t="s">
        <v>112</v>
      </c>
      <c r="M22" s="4" t="s">
        <v>113</v>
      </c>
      <c r="N22" s="4" t="s">
        <v>114</v>
      </c>
      <c r="O22" s="4" t="s">
        <v>115</v>
      </c>
      <c r="P22" s="4" t="s">
        <v>116</v>
      </c>
      <c r="Q22" s="4" t="s">
        <v>117</v>
      </c>
      <c r="R22" s="4" t="s">
        <v>118</v>
      </c>
      <c r="S22" s="4" t="s">
        <v>119</v>
      </c>
      <c r="T22" s="4" t="s">
        <v>120</v>
      </c>
      <c r="U22" s="4" t="s">
        <v>121</v>
      </c>
      <c r="V22" s="4" t="s">
        <v>122</v>
      </c>
      <c r="W22" s="4" t="s">
        <v>123</v>
      </c>
      <c r="X22" s="4" t="s">
        <v>124</v>
      </c>
      <c r="Y22" s="4" t="s">
        <v>125</v>
      </c>
      <c r="Z22" s="4" t="s">
        <v>126</v>
      </c>
      <c r="AA22" s="4" t="s">
        <v>127</v>
      </c>
      <c r="AB22" s="4" t="s">
        <v>128</v>
      </c>
      <c r="AC22" s="4" t="s">
        <v>129</v>
      </c>
      <c r="AD22" s="4" t="s">
        <v>130</v>
      </c>
      <c r="AE22" s="4" t="s">
        <v>131</v>
      </c>
      <c r="AG22" s="4" t="s">
        <v>12</v>
      </c>
      <c r="AH22" s="4" t="s">
        <v>13</v>
      </c>
      <c r="AJ22" s="4" t="s">
        <v>14</v>
      </c>
      <c r="AK22" s="4" t="s">
        <v>15</v>
      </c>
      <c r="AL22" s="4" t="s">
        <v>16</v>
      </c>
      <c r="AM22" s="4" t="s">
        <v>17</v>
      </c>
      <c r="AN22" s="4" t="s">
        <v>18</v>
      </c>
      <c r="AO22" s="4" t="s">
        <v>19</v>
      </c>
    </row>
    <row r="23" spans="1:50" s="1" customFormat="1" x14ac:dyDescent="0.25">
      <c r="A23" s="4" t="s">
        <v>20</v>
      </c>
      <c r="B23" s="3">
        <v>0.64174100000000001</v>
      </c>
      <c r="C23" s="3">
        <v>0.736402</v>
      </c>
      <c r="D23" s="3">
        <v>0.65571800000000002</v>
      </c>
      <c r="E23" s="3">
        <v>1.4589369999999999</v>
      </c>
      <c r="F23" s="3">
        <v>1.092684</v>
      </c>
      <c r="G23" s="3">
        <v>1.266354</v>
      </c>
      <c r="H23" s="3">
        <v>0.30494399999999999</v>
      </c>
      <c r="I23" s="3">
        <v>1.049906</v>
      </c>
      <c r="J23" s="3">
        <v>0.51990499999999995</v>
      </c>
      <c r="K23" s="3">
        <v>1.308152</v>
      </c>
      <c r="L23" s="3">
        <v>1.5229459999999999</v>
      </c>
      <c r="M23" s="3">
        <v>0.48720599999999997</v>
      </c>
      <c r="N23" s="3">
        <v>0.88024599999999997</v>
      </c>
      <c r="O23" s="3">
        <v>1.246588</v>
      </c>
      <c r="P23" s="3">
        <v>1.430841</v>
      </c>
      <c r="Q23" s="3">
        <v>0.58278200000000002</v>
      </c>
      <c r="R23" s="3">
        <v>0.36303600000000003</v>
      </c>
      <c r="S23" s="3">
        <v>1.6252070000000001</v>
      </c>
      <c r="T23" s="3">
        <v>0.86269799999999996</v>
      </c>
      <c r="U23" s="3">
        <v>1.1340650000000001</v>
      </c>
      <c r="V23" s="3">
        <v>1.6301570000000001</v>
      </c>
      <c r="W23" s="3">
        <v>1.235144</v>
      </c>
      <c r="X23" s="3">
        <v>0.57875699999999997</v>
      </c>
      <c r="Y23" s="3">
        <v>0.86498399999999998</v>
      </c>
      <c r="Z23" s="3">
        <v>0.71928400000000003</v>
      </c>
      <c r="AA23" s="3">
        <v>1.1801489999999999</v>
      </c>
      <c r="AB23" s="3">
        <v>1.641777</v>
      </c>
      <c r="AC23" s="3">
        <v>1.5696699999999999</v>
      </c>
      <c r="AD23" s="3">
        <v>1.098195</v>
      </c>
      <c r="AE23" s="3">
        <v>1.5067189999999999</v>
      </c>
      <c r="AG23" s="8">
        <f>AVERAGE(B23:AE23)</f>
        <v>1.0398398</v>
      </c>
      <c r="AH23" s="9">
        <f>_xlfn.STDEV.S(B23:AE23)</f>
        <v>0.41259398380468476</v>
      </c>
      <c r="AJ23" s="10" t="s">
        <v>21</v>
      </c>
      <c r="AK23" s="6">
        <v>49.63</v>
      </c>
      <c r="AL23" s="6">
        <v>2</v>
      </c>
      <c r="AM23" s="6">
        <v>24.82</v>
      </c>
      <c r="AN23" s="6" t="s">
        <v>141</v>
      </c>
      <c r="AO23" s="6" t="s">
        <v>23</v>
      </c>
    </row>
    <row r="24" spans="1:50" s="1" customFormat="1" x14ac:dyDescent="0.25">
      <c r="A24" s="5" t="s">
        <v>142</v>
      </c>
      <c r="B24" s="3">
        <v>3.1764169999999998</v>
      </c>
      <c r="C24" s="3">
        <v>2.004874</v>
      </c>
      <c r="D24" s="3">
        <v>3.1659519999999999</v>
      </c>
      <c r="E24" s="3">
        <v>3.0125950000000001</v>
      </c>
      <c r="F24" s="3">
        <v>2.6952929999999999</v>
      </c>
      <c r="G24" s="3">
        <v>2.4270890000000001</v>
      </c>
      <c r="H24" s="3">
        <v>3.2775660000000002</v>
      </c>
      <c r="I24" s="3">
        <v>2.3273519999999999</v>
      </c>
      <c r="J24" s="3">
        <v>2.9109609999999999</v>
      </c>
      <c r="K24" s="3">
        <v>3.22905</v>
      </c>
      <c r="L24" s="3">
        <v>2.4362840000000001</v>
      </c>
      <c r="M24" s="3">
        <v>2.3159920000000001</v>
      </c>
      <c r="N24" s="3">
        <v>3.1373039999999999</v>
      </c>
      <c r="O24" s="3">
        <v>3.327372</v>
      </c>
      <c r="P24" s="3">
        <v>2.6457190000000002</v>
      </c>
      <c r="Q24" s="3">
        <v>3.1087829999999999</v>
      </c>
      <c r="R24" s="3">
        <v>2.8625090000000002</v>
      </c>
      <c r="S24" s="3">
        <v>2.9386320000000001</v>
      </c>
      <c r="T24" s="3">
        <v>2.0545140000000002</v>
      </c>
      <c r="U24" s="3">
        <v>3.2164220000000001</v>
      </c>
      <c r="V24" s="3">
        <v>3.3195070000000002</v>
      </c>
      <c r="W24" s="3">
        <v>2.2911630000000001</v>
      </c>
      <c r="X24" s="3">
        <v>3.3850980000000002</v>
      </c>
      <c r="Y24" s="3">
        <v>3.3846829999999999</v>
      </c>
      <c r="Z24" s="3">
        <v>2.262988</v>
      </c>
      <c r="AA24" s="3">
        <v>2.8796490000000001</v>
      </c>
      <c r="AB24" s="3">
        <v>2.6430630000000002</v>
      </c>
      <c r="AC24" s="3">
        <v>2.7904300000000002</v>
      </c>
      <c r="AD24" s="3">
        <v>2.2004199999999998</v>
      </c>
      <c r="AE24" s="3">
        <v>2.128819</v>
      </c>
      <c r="AG24" s="8">
        <f>AVERAGE(B24:AE24)</f>
        <v>2.7852166666666665</v>
      </c>
      <c r="AH24" s="9">
        <f>_xlfn.STDEV.S(B24:AE24)</f>
        <v>0.44398928315944436</v>
      </c>
      <c r="AJ24" s="10" t="s">
        <v>25</v>
      </c>
      <c r="AK24" s="6">
        <v>14.59</v>
      </c>
      <c r="AL24" s="6">
        <v>87</v>
      </c>
      <c r="AM24" s="6">
        <v>0.16769999999999999</v>
      </c>
      <c r="AN24" s="6"/>
      <c r="AO24" s="6"/>
    </row>
    <row r="25" spans="1:50" s="1" customFormat="1" x14ac:dyDescent="0.25">
      <c r="A25" s="5" t="s">
        <v>133</v>
      </c>
      <c r="B25" s="3">
        <v>1.8835729999999999</v>
      </c>
      <c r="C25" s="3">
        <v>1.478205</v>
      </c>
      <c r="D25" s="3">
        <v>1.2038899999999999</v>
      </c>
      <c r="E25" s="3">
        <v>0.77619099999999996</v>
      </c>
      <c r="F25" s="3">
        <v>1.9844820000000001</v>
      </c>
      <c r="G25" s="3">
        <v>1.73081</v>
      </c>
      <c r="H25" s="3">
        <v>1.817628</v>
      </c>
      <c r="I25" s="3">
        <v>1.0602309999999999</v>
      </c>
      <c r="J25" s="3">
        <v>1.3759239999999999</v>
      </c>
      <c r="K25" s="3">
        <v>1.142439</v>
      </c>
      <c r="L25" s="3">
        <v>1.57077</v>
      </c>
      <c r="M25" s="3">
        <v>1.5867059999999999</v>
      </c>
      <c r="N25" s="3">
        <v>1.346733</v>
      </c>
      <c r="O25" s="3">
        <v>1.6834880000000001</v>
      </c>
      <c r="P25" s="3">
        <v>0.90264800000000001</v>
      </c>
      <c r="Q25" s="3">
        <v>1.420858</v>
      </c>
      <c r="R25" s="3">
        <v>1.726739</v>
      </c>
      <c r="S25" s="3">
        <v>1.2831589999999999</v>
      </c>
      <c r="T25" s="3">
        <v>1.4071800000000001</v>
      </c>
      <c r="U25" s="3">
        <v>1.681171</v>
      </c>
      <c r="V25" s="3">
        <v>1.0904929999999999</v>
      </c>
      <c r="W25" s="3">
        <v>1.676166</v>
      </c>
      <c r="X25" s="3">
        <v>1.9205840000000001</v>
      </c>
      <c r="Y25" s="3">
        <v>1.5374410000000001</v>
      </c>
      <c r="Z25" s="3">
        <v>1.2013560000000001</v>
      </c>
      <c r="AA25" s="3">
        <v>0.87141400000000002</v>
      </c>
      <c r="AB25" s="3">
        <v>1.9746570000000001</v>
      </c>
      <c r="AC25" s="3">
        <v>1.973824</v>
      </c>
      <c r="AD25" s="3">
        <v>0.84778900000000001</v>
      </c>
      <c r="AE25" s="3">
        <v>1.9120140000000001</v>
      </c>
      <c r="AG25" s="8">
        <f>AVERAGE(B25:AE25)</f>
        <v>1.4689520999999996</v>
      </c>
      <c r="AH25" s="9">
        <f>_xlfn.STDEV.S(B25:AE25)</f>
        <v>0.36834727084663277</v>
      </c>
      <c r="AJ25" s="10" t="s">
        <v>27</v>
      </c>
      <c r="AK25" s="6">
        <v>64.22</v>
      </c>
      <c r="AL25" s="6">
        <v>89</v>
      </c>
      <c r="AM25" s="6"/>
      <c r="AN25" s="6"/>
      <c r="AO25" s="6"/>
    </row>
    <row r="26" spans="1:50" s="4" customFormat="1" ht="13.8" x14ac:dyDescent="0.25">
      <c r="A26" s="2" t="s">
        <v>222</v>
      </c>
    </row>
    <row r="27" spans="1:50" s="4" customFormat="1" ht="13.8" x14ac:dyDescent="0.25">
      <c r="B27" s="4" t="s">
        <v>0</v>
      </c>
      <c r="C27" s="4" t="s">
        <v>1</v>
      </c>
      <c r="D27" s="4" t="s">
        <v>2</v>
      </c>
      <c r="E27" s="4" t="s">
        <v>3</v>
      </c>
      <c r="F27" s="4" t="s">
        <v>4</v>
      </c>
      <c r="G27" s="4" t="s">
        <v>5</v>
      </c>
      <c r="H27" s="4" t="s">
        <v>108</v>
      </c>
      <c r="I27" s="4" t="s">
        <v>109</v>
      </c>
      <c r="J27" s="4" t="s">
        <v>110</v>
      </c>
      <c r="K27" s="4" t="s">
        <v>111</v>
      </c>
      <c r="L27" s="4" t="s">
        <v>112</v>
      </c>
      <c r="M27" s="4" t="s">
        <v>113</v>
      </c>
      <c r="N27" s="4" t="s">
        <v>114</v>
      </c>
      <c r="O27" s="4" t="s">
        <v>115</v>
      </c>
      <c r="P27" s="4" t="s">
        <v>116</v>
      </c>
      <c r="Q27" s="4" t="s">
        <v>117</v>
      </c>
      <c r="R27" s="4" t="s">
        <v>118</v>
      </c>
      <c r="S27" s="4" t="s">
        <v>119</v>
      </c>
      <c r="T27" s="4" t="s">
        <v>120</v>
      </c>
      <c r="U27" s="4" t="s">
        <v>121</v>
      </c>
      <c r="V27" s="4" t="s">
        <v>122</v>
      </c>
      <c r="W27" s="4" t="s">
        <v>123</v>
      </c>
      <c r="X27" s="4" t="s">
        <v>124</v>
      </c>
      <c r="Y27" s="4" t="s">
        <v>125</v>
      </c>
      <c r="Z27" s="4" t="s">
        <v>126</v>
      </c>
      <c r="AA27" s="4" t="s">
        <v>127</v>
      </c>
      <c r="AB27" s="4" t="s">
        <v>128</v>
      </c>
      <c r="AC27" s="4" t="s">
        <v>129</v>
      </c>
      <c r="AD27" s="4" t="s">
        <v>130</v>
      </c>
      <c r="AE27" s="4" t="s">
        <v>131</v>
      </c>
      <c r="AG27" s="4" t="s">
        <v>12</v>
      </c>
      <c r="AH27" s="4" t="s">
        <v>13</v>
      </c>
      <c r="AJ27" s="4" t="s">
        <v>14</v>
      </c>
      <c r="AK27" s="4" t="s">
        <v>15</v>
      </c>
      <c r="AL27" s="4" t="s">
        <v>16</v>
      </c>
      <c r="AM27" s="4" t="s">
        <v>17</v>
      </c>
      <c r="AN27" s="4" t="s">
        <v>18</v>
      </c>
      <c r="AO27" s="4" t="s">
        <v>19</v>
      </c>
    </row>
    <row r="28" spans="1:50" s="1" customFormat="1" x14ac:dyDescent="0.25">
      <c r="A28" s="4" t="s">
        <v>20</v>
      </c>
      <c r="B28" s="3">
        <v>9.8215900000000005</v>
      </c>
      <c r="C28" s="3">
        <v>10.579689999999999</v>
      </c>
      <c r="D28" s="3">
        <v>29.78584</v>
      </c>
      <c r="E28" s="3">
        <v>34.145899999999997</v>
      </c>
      <c r="F28" s="3">
        <v>20.613209999999999</v>
      </c>
      <c r="G28" s="3">
        <v>36.957120000000003</v>
      </c>
      <c r="H28" s="3">
        <v>24.144010000000002</v>
      </c>
      <c r="I28" s="3">
        <v>15.12124</v>
      </c>
      <c r="J28" s="3">
        <v>13.847160000000001</v>
      </c>
      <c r="K28" s="3">
        <v>20.09553</v>
      </c>
      <c r="L28" s="3">
        <v>32.96302</v>
      </c>
      <c r="M28" s="3">
        <v>17.55856</v>
      </c>
      <c r="N28" s="3">
        <v>15.917669999999999</v>
      </c>
      <c r="O28" s="3">
        <v>25.601310000000002</v>
      </c>
      <c r="P28" s="3">
        <v>21.695489999999999</v>
      </c>
      <c r="Q28" s="3">
        <v>24.108029999999999</v>
      </c>
      <c r="R28" s="3">
        <v>34.991079999999997</v>
      </c>
      <c r="S28" s="3">
        <v>8.8109129999999993</v>
      </c>
      <c r="T28" s="3">
        <v>33.644620000000003</v>
      </c>
      <c r="U28" s="3">
        <v>18.254380000000001</v>
      </c>
      <c r="V28" s="3">
        <v>32.216670000000001</v>
      </c>
      <c r="W28" s="3">
        <v>10.948919999999999</v>
      </c>
      <c r="X28" s="3">
        <v>28.6768</v>
      </c>
      <c r="Y28" s="3">
        <v>30.171389999999999</v>
      </c>
      <c r="Z28" s="3">
        <v>18.382539999999999</v>
      </c>
      <c r="AA28" s="3">
        <v>25.05714</v>
      </c>
      <c r="AB28" s="3">
        <v>7.3110530000000002</v>
      </c>
      <c r="AC28" s="3">
        <v>24.17163</v>
      </c>
      <c r="AD28" s="3">
        <v>8.0312239999999999</v>
      </c>
      <c r="AE28" s="3">
        <v>25.023969999999998</v>
      </c>
      <c r="AG28" s="8">
        <f>AVERAGE(B28:AE28)</f>
        <v>21.954923333333333</v>
      </c>
      <c r="AH28" s="9">
        <f>_xlfn.STDEV.S(B28:AE28)</f>
        <v>8.9177683677381818</v>
      </c>
      <c r="AJ28" s="10" t="s">
        <v>21</v>
      </c>
      <c r="AK28" s="6">
        <v>15300</v>
      </c>
      <c r="AL28" s="6">
        <v>2</v>
      </c>
      <c r="AM28" s="6">
        <v>7650</v>
      </c>
      <c r="AN28" s="6" t="s">
        <v>145</v>
      </c>
      <c r="AO28" s="6" t="s">
        <v>23</v>
      </c>
    </row>
    <row r="29" spans="1:50" s="1" customFormat="1" x14ac:dyDescent="0.25">
      <c r="A29" s="5" t="s">
        <v>142</v>
      </c>
      <c r="B29" s="3">
        <v>37.706409999999998</v>
      </c>
      <c r="C29" s="3">
        <v>44.955329999999996</v>
      </c>
      <c r="D29" s="3">
        <v>39.090029999999999</v>
      </c>
      <c r="E29" s="3">
        <v>63.420650000000002</v>
      </c>
      <c r="F29" s="3">
        <v>67.19265</v>
      </c>
      <c r="G29" s="3">
        <v>58.060650000000003</v>
      </c>
      <c r="H29" s="3">
        <v>62.452759999999998</v>
      </c>
      <c r="I29" s="3">
        <v>66.780429999999996</v>
      </c>
      <c r="J29" s="3">
        <v>54.901040000000002</v>
      </c>
      <c r="K29" s="3">
        <v>36.962440000000001</v>
      </c>
      <c r="L29" s="3">
        <v>50.61477</v>
      </c>
      <c r="M29" s="3">
        <v>55.369399999999999</v>
      </c>
      <c r="N29" s="3">
        <v>52.6173</v>
      </c>
      <c r="O29" s="3">
        <v>62.882019999999997</v>
      </c>
      <c r="P29" s="3">
        <v>35.140720000000002</v>
      </c>
      <c r="Q29" s="3">
        <v>38.117330000000003</v>
      </c>
      <c r="R29" s="3">
        <v>40.152320000000003</v>
      </c>
      <c r="S29" s="3">
        <v>64.345569999999995</v>
      </c>
      <c r="T29" s="3">
        <v>63.854610000000001</v>
      </c>
      <c r="U29" s="3">
        <v>58.196379999999998</v>
      </c>
      <c r="V29" s="3">
        <v>68.240200000000002</v>
      </c>
      <c r="W29" s="3">
        <v>58.893949999999997</v>
      </c>
      <c r="X29" s="3">
        <v>42.289529999999999</v>
      </c>
      <c r="Y29" s="3">
        <v>62.191519999999997</v>
      </c>
      <c r="Z29" s="3">
        <v>46.165170000000003</v>
      </c>
      <c r="AA29" s="3">
        <v>48.38946</v>
      </c>
      <c r="AB29" s="3">
        <v>43.894590000000001</v>
      </c>
      <c r="AC29" s="3">
        <v>69.563199999999995</v>
      </c>
      <c r="AD29" s="3">
        <v>34.54298</v>
      </c>
      <c r="AE29" s="3">
        <v>58.212090000000003</v>
      </c>
      <c r="AG29" s="8">
        <f>AVERAGE(B29:AE29)</f>
        <v>52.839850000000006</v>
      </c>
      <c r="AH29" s="9">
        <f>_xlfn.STDEV.S(B29:AE29)</f>
        <v>11.317429089642284</v>
      </c>
      <c r="AJ29" s="10" t="s">
        <v>25</v>
      </c>
      <c r="AK29" s="6">
        <v>9893</v>
      </c>
      <c r="AL29" s="6">
        <v>87</v>
      </c>
      <c r="AM29" s="6">
        <v>113.7</v>
      </c>
      <c r="AN29" s="6"/>
      <c r="AO29" s="6"/>
    </row>
    <row r="30" spans="1:50" s="1" customFormat="1" x14ac:dyDescent="0.25">
      <c r="A30" s="5" t="s">
        <v>133</v>
      </c>
      <c r="B30" s="3">
        <v>44.994509999999998</v>
      </c>
      <c r="C30" s="3">
        <v>24.609000000000002</v>
      </c>
      <c r="D30" s="3">
        <v>25.84029</v>
      </c>
      <c r="E30" s="3">
        <v>17.21275</v>
      </c>
      <c r="F30" s="3">
        <v>48.589860000000002</v>
      </c>
      <c r="G30" s="3">
        <v>47.081940000000003</v>
      </c>
      <c r="H30" s="3">
        <v>45.197679999999998</v>
      </c>
      <c r="I30" s="3">
        <v>16.058489999999999</v>
      </c>
      <c r="J30" s="3">
        <v>23.083880000000001</v>
      </c>
      <c r="K30" s="3">
        <v>46.185670000000002</v>
      </c>
      <c r="L30" s="3">
        <v>37.137929999999997</v>
      </c>
      <c r="M30" s="3">
        <v>14.59831</v>
      </c>
      <c r="N30" s="3">
        <v>29.021570000000001</v>
      </c>
      <c r="O30" s="3">
        <v>41.643219999999999</v>
      </c>
      <c r="P30" s="3">
        <v>19.402270000000001</v>
      </c>
      <c r="Q30" s="3">
        <v>17.282509999999998</v>
      </c>
      <c r="R30" s="3">
        <v>23.481750000000002</v>
      </c>
      <c r="S30" s="3">
        <v>14.898619999999999</v>
      </c>
      <c r="T30" s="3">
        <v>23.905670000000001</v>
      </c>
      <c r="U30" s="3">
        <v>40.06129</v>
      </c>
      <c r="V30" s="3">
        <v>15.67836</v>
      </c>
      <c r="W30" s="3">
        <v>32.560429999999997</v>
      </c>
      <c r="X30" s="3">
        <v>30.72749</v>
      </c>
      <c r="Y30" s="3">
        <v>18.140930000000001</v>
      </c>
      <c r="Z30" s="3">
        <v>42.501159999999999</v>
      </c>
      <c r="AA30" s="3">
        <v>37.058950000000003</v>
      </c>
      <c r="AB30" s="3">
        <v>35.946469999999998</v>
      </c>
      <c r="AC30" s="3">
        <v>47.504219999999997</v>
      </c>
      <c r="AD30" s="3">
        <v>22.55125</v>
      </c>
      <c r="AE30" s="3">
        <v>27.73029</v>
      </c>
      <c r="AF30"/>
      <c r="AG30" s="8">
        <f>AVERAGE(B30:AE30)</f>
        <v>30.356225333333335</v>
      </c>
      <c r="AH30" s="9">
        <f>_xlfn.STDEV.S(B30:AE30)</f>
        <v>11.555564662195319</v>
      </c>
      <c r="AJ30" s="10" t="s">
        <v>27</v>
      </c>
      <c r="AK30" s="6">
        <v>25193</v>
      </c>
      <c r="AL30" s="6">
        <v>89</v>
      </c>
      <c r="AM30" s="6"/>
      <c r="AN30" s="6"/>
      <c r="AO30" s="6"/>
    </row>
    <row r="31" spans="1:50" s="11" customFormat="1" x14ac:dyDescent="0.2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4"/>
      <c r="P31" s="14"/>
      <c r="R31" s="19"/>
      <c r="S31" s="5"/>
      <c r="T31" s="5"/>
      <c r="U31" s="5"/>
      <c r="V31" s="5"/>
      <c r="W31" s="5"/>
    </row>
    <row r="32" spans="1:50" x14ac:dyDescent="0.25">
      <c r="A32" s="12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15"/>
      <c r="O32" s="16"/>
      <c r="P32" s="17"/>
      <c r="R32" s="10"/>
      <c r="S32" s="6"/>
      <c r="T32" s="6"/>
      <c r="U32" s="6"/>
      <c r="V32" s="6"/>
      <c r="W32" s="6"/>
    </row>
    <row r="33" spans="1:41" x14ac:dyDescent="0.25">
      <c r="A33" s="12"/>
      <c r="B33" s="6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15"/>
      <c r="O33" s="16"/>
      <c r="P33" s="17"/>
      <c r="R33" s="10"/>
      <c r="S33" s="6"/>
      <c r="T33" s="6"/>
      <c r="U33" s="6"/>
      <c r="V33" s="6"/>
      <c r="W33" s="6"/>
    </row>
    <row r="34" spans="1:41" x14ac:dyDescent="0.25">
      <c r="A34" s="12"/>
      <c r="B34" s="6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15"/>
      <c r="O34" s="16"/>
      <c r="P34" s="17"/>
      <c r="R34" s="10"/>
      <c r="S34" s="6"/>
      <c r="T34" s="6"/>
      <c r="U34" s="6"/>
      <c r="V34" s="6"/>
      <c r="W34" s="6"/>
    </row>
    <row r="35" spans="1:41" x14ac:dyDescent="0.25">
      <c r="A35" s="12"/>
      <c r="B35" s="6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15"/>
      <c r="O35" s="16"/>
      <c r="P35" s="17"/>
    </row>
    <row r="36" spans="1:41" x14ac:dyDescent="0.25">
      <c r="A36" s="12"/>
      <c r="B36" s="6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15"/>
      <c r="O36" s="16"/>
      <c r="P36" s="17"/>
    </row>
    <row r="37" spans="1:41" x14ac:dyDescent="0.25">
      <c r="A37" s="12"/>
      <c r="B37" s="6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15"/>
      <c r="O37" s="16"/>
      <c r="P37" s="17"/>
    </row>
    <row r="38" spans="1:41" x14ac:dyDescent="0.25">
      <c r="A38" s="2"/>
    </row>
    <row r="39" spans="1:41" s="11" customFormat="1" x14ac:dyDescent="0.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4"/>
      <c r="P39" s="14"/>
      <c r="R39" s="19"/>
      <c r="S39" s="5"/>
      <c r="T39" s="5"/>
      <c r="U39" s="5"/>
      <c r="V39" s="5"/>
      <c r="W39" s="5"/>
    </row>
    <row r="40" spans="1:41" x14ac:dyDescent="0.25">
      <c r="A40" s="1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18"/>
      <c r="AG40" s="16"/>
      <c r="AH40" s="17"/>
      <c r="AJ40" s="10"/>
      <c r="AK40" s="6"/>
      <c r="AL40" s="6"/>
      <c r="AM40" s="6"/>
      <c r="AN40" s="6"/>
      <c r="AO40" s="6"/>
    </row>
    <row r="41" spans="1:41" x14ac:dyDescent="0.25">
      <c r="A41" s="12"/>
      <c r="B41" s="6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6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6"/>
      <c r="AA41" s="3"/>
      <c r="AB41" s="3"/>
      <c r="AC41" s="3"/>
      <c r="AD41" s="3"/>
      <c r="AE41" s="3"/>
      <c r="AF41" s="18"/>
      <c r="AG41" s="16"/>
      <c r="AH41" s="17"/>
      <c r="AJ41" s="10"/>
      <c r="AK41" s="6"/>
      <c r="AL41" s="6"/>
      <c r="AM41" s="6"/>
      <c r="AN41" s="6"/>
      <c r="AO41" s="6"/>
    </row>
    <row r="42" spans="1:41" x14ac:dyDescent="0.25">
      <c r="A42" s="12"/>
      <c r="B42" s="6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6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6"/>
      <c r="AA42" s="3"/>
      <c r="AB42" s="3"/>
      <c r="AC42" s="3"/>
      <c r="AD42" s="3"/>
      <c r="AE42" s="3"/>
      <c r="AF42" s="18"/>
      <c r="AG42" s="16"/>
      <c r="AH42" s="17"/>
      <c r="AJ42" s="10"/>
      <c r="AK42" s="6"/>
      <c r="AL42" s="6"/>
      <c r="AM42" s="6"/>
      <c r="AN42" s="6"/>
      <c r="AO42" s="6"/>
    </row>
    <row r="43" spans="1:41" x14ac:dyDescent="0.25">
      <c r="A43" s="2"/>
    </row>
    <row r="44" spans="1:41" x14ac:dyDescent="0.25">
      <c r="A44" s="2"/>
    </row>
    <row r="45" spans="1:41" s="11" customFormat="1" x14ac:dyDescent="0.2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4"/>
      <c r="P45" s="14"/>
      <c r="R45" s="19"/>
      <c r="S45" s="5"/>
      <c r="T45" s="5"/>
      <c r="U45" s="5"/>
      <c r="V45" s="5"/>
      <c r="W45" s="5"/>
    </row>
    <row r="46" spans="1:41" x14ac:dyDescent="0.25">
      <c r="A46" s="12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15"/>
      <c r="O46" s="16"/>
      <c r="P46" s="17"/>
      <c r="R46" s="10"/>
      <c r="S46" s="6"/>
      <c r="T46" s="6"/>
      <c r="U46" s="6"/>
      <c r="V46" s="6"/>
      <c r="W46" s="6"/>
    </row>
    <row r="47" spans="1:41" x14ac:dyDescent="0.25">
      <c r="A47" s="12"/>
      <c r="B47" s="6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15"/>
      <c r="O47" s="16"/>
      <c r="P47" s="17"/>
      <c r="R47" s="10"/>
      <c r="S47" s="6"/>
      <c r="T47" s="6"/>
      <c r="U47" s="6"/>
      <c r="V47" s="6"/>
      <c r="W47" s="6"/>
    </row>
    <row r="48" spans="1:41" x14ac:dyDescent="0.25">
      <c r="A48" s="12"/>
      <c r="B48" s="6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15"/>
      <c r="O48" s="16"/>
      <c r="P48" s="17"/>
      <c r="R48" s="10"/>
      <c r="S48" s="6"/>
      <c r="T48" s="6"/>
      <c r="U48" s="6"/>
      <c r="V48" s="6"/>
      <c r="W48" s="6"/>
    </row>
    <row r="49" spans="1:41" x14ac:dyDescent="0.25">
      <c r="A49" s="12"/>
      <c r="B49" s="6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15"/>
      <c r="O49" s="16"/>
      <c r="P49" s="17"/>
    </row>
    <row r="50" spans="1:41" x14ac:dyDescent="0.25">
      <c r="A50" s="12"/>
      <c r="B50" s="6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15"/>
      <c r="O50" s="16"/>
      <c r="P50" s="17"/>
    </row>
    <row r="51" spans="1:41" x14ac:dyDescent="0.25">
      <c r="A51" s="12"/>
      <c r="B51" s="6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15"/>
      <c r="O51" s="16"/>
      <c r="P51" s="17"/>
    </row>
    <row r="52" spans="1:41" x14ac:dyDescent="0.25">
      <c r="A52" s="13"/>
    </row>
    <row r="53" spans="1:41" s="11" customFormat="1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4"/>
      <c r="P53" s="14"/>
      <c r="R53" s="19"/>
      <c r="S53" s="5"/>
      <c r="T53" s="5"/>
      <c r="U53" s="5"/>
      <c r="V53" s="5"/>
      <c r="W53" s="5"/>
    </row>
    <row r="54" spans="1:41" x14ac:dyDescent="0.25">
      <c r="A54" s="12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18"/>
      <c r="O54" s="16"/>
      <c r="P54" s="17"/>
      <c r="R54" s="10"/>
      <c r="S54" s="6"/>
      <c r="T54" s="6"/>
      <c r="U54" s="6"/>
      <c r="V54" s="6"/>
      <c r="W54" s="6"/>
    </row>
    <row r="55" spans="1:41" x14ac:dyDescent="0.25">
      <c r="A55" s="12"/>
      <c r="B55" s="6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18"/>
      <c r="O55" s="16"/>
      <c r="P55" s="17"/>
      <c r="R55" s="10"/>
      <c r="S55" s="6"/>
      <c r="T55" s="6"/>
      <c r="U55" s="6"/>
      <c r="V55" s="6"/>
      <c r="W55" s="6"/>
    </row>
    <row r="56" spans="1:41" x14ac:dyDescent="0.25">
      <c r="A56" s="12"/>
      <c r="B56" s="6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18"/>
      <c r="O56" s="16"/>
      <c r="P56" s="17"/>
      <c r="R56" s="10"/>
      <c r="S56" s="6"/>
      <c r="T56" s="6"/>
      <c r="U56" s="6"/>
      <c r="V56" s="6"/>
      <c r="W56" s="6"/>
    </row>
    <row r="57" spans="1:41" x14ac:dyDescent="0.25">
      <c r="A57" s="12"/>
      <c r="B57" s="6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18"/>
      <c r="O57" s="16"/>
      <c r="P57" s="17"/>
    </row>
    <row r="58" spans="1:41" x14ac:dyDescent="0.25">
      <c r="A58" s="12"/>
      <c r="B58" s="6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18"/>
      <c r="O58" s="16"/>
      <c r="P58" s="17"/>
    </row>
    <row r="59" spans="1:41" x14ac:dyDescent="0.25">
      <c r="A59" s="12"/>
      <c r="B59" s="6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18"/>
      <c r="O59" s="16"/>
      <c r="P59" s="17"/>
    </row>
    <row r="60" spans="1:41" x14ac:dyDescent="0.25">
      <c r="A60" s="2"/>
    </row>
    <row r="61" spans="1:41" s="11" customFormat="1" x14ac:dyDescent="0.2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4"/>
      <c r="P61" s="14"/>
      <c r="R61" s="19"/>
      <c r="S61" s="5"/>
      <c r="T61" s="5"/>
      <c r="U61" s="5"/>
      <c r="V61" s="5"/>
      <c r="W61" s="5"/>
    </row>
    <row r="62" spans="1:41" x14ac:dyDescent="0.25">
      <c r="A62" s="12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15"/>
      <c r="AG62" s="16"/>
      <c r="AH62" s="17"/>
      <c r="AJ62" s="10"/>
      <c r="AK62" s="41"/>
      <c r="AL62" s="41"/>
      <c r="AM62" s="41"/>
      <c r="AN62" s="41"/>
      <c r="AO62" s="41"/>
    </row>
    <row r="63" spans="1:41" x14ac:dyDescent="0.25">
      <c r="A63" s="12"/>
      <c r="B63" s="6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6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6"/>
      <c r="AA63" s="3"/>
      <c r="AB63" s="3"/>
      <c r="AC63" s="3"/>
      <c r="AD63" s="3"/>
      <c r="AE63" s="3"/>
      <c r="AF63" s="15"/>
      <c r="AG63" s="16"/>
      <c r="AH63" s="17"/>
      <c r="AJ63" s="10"/>
      <c r="AK63" s="41"/>
      <c r="AL63" s="41"/>
      <c r="AM63" s="41"/>
      <c r="AN63" s="41"/>
      <c r="AO63" s="41"/>
    </row>
    <row r="64" spans="1:41" x14ac:dyDescent="0.25">
      <c r="A64" s="12"/>
      <c r="B64" s="6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6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6"/>
      <c r="AA64" s="3"/>
      <c r="AB64" s="3"/>
      <c r="AC64" s="3"/>
      <c r="AD64" s="3"/>
      <c r="AE64" s="3"/>
      <c r="AF64" s="15"/>
      <c r="AG64" s="16"/>
      <c r="AH64" s="17"/>
      <c r="AJ64" s="10"/>
      <c r="AK64" s="41"/>
      <c r="AL64" s="41"/>
      <c r="AM64" s="41"/>
      <c r="AN64" s="41"/>
      <c r="AO64" s="41"/>
    </row>
  </sheetData>
  <sortState xmlns:xlrd2="http://schemas.microsoft.com/office/spreadsheetml/2017/richdata2" ref="E28:E57">
    <sortCondition descending="1" ref="E28:E57"/>
  </sortState>
  <phoneticPr fontId="1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C906-5BCB-458E-BEA2-949D6A9BC46D}">
  <dimension ref="A1:AO133"/>
  <sheetViews>
    <sheetView workbookViewId="0">
      <selection activeCell="F89" sqref="F89"/>
    </sheetView>
  </sheetViews>
  <sheetFormatPr defaultColWidth="9" defaultRowHeight="14.4" x14ac:dyDescent="0.25"/>
  <cols>
    <col min="22" max="22" width="16" customWidth="1"/>
    <col min="40" max="40" width="16" customWidth="1"/>
  </cols>
  <sheetData>
    <row r="1" spans="1:23" x14ac:dyDescent="0.25">
      <c r="A1" s="21" t="s">
        <v>223</v>
      </c>
      <c r="B1" s="21"/>
      <c r="C1" s="21"/>
      <c r="D1" s="21"/>
      <c r="E1" s="22"/>
      <c r="F1" s="22"/>
      <c r="G1" s="22"/>
      <c r="H1" s="22"/>
      <c r="I1" s="16"/>
      <c r="J1" s="17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x14ac:dyDescent="0.25">
      <c r="A2" s="22"/>
      <c r="B2" s="24" t="s">
        <v>0</v>
      </c>
      <c r="C2" s="24" t="s">
        <v>1</v>
      </c>
      <c r="D2" s="24" t="s">
        <v>2</v>
      </c>
      <c r="E2" s="24" t="s">
        <v>3</v>
      </c>
      <c r="F2" s="24" t="s">
        <v>4</v>
      </c>
      <c r="G2" s="24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10</v>
      </c>
      <c r="M2" s="17" t="s">
        <v>11</v>
      </c>
      <c r="N2" s="22"/>
      <c r="O2" s="17" t="s">
        <v>12</v>
      </c>
      <c r="P2" s="17" t="s">
        <v>13</v>
      </c>
      <c r="Q2" s="22"/>
      <c r="R2" s="30" t="s">
        <v>14</v>
      </c>
      <c r="S2" s="23" t="s">
        <v>15</v>
      </c>
      <c r="T2" s="23" t="s">
        <v>16</v>
      </c>
      <c r="U2" s="23" t="s">
        <v>17</v>
      </c>
      <c r="V2" s="23" t="s">
        <v>18</v>
      </c>
      <c r="W2" s="23" t="s">
        <v>19</v>
      </c>
    </row>
    <row r="3" spans="1:23" x14ac:dyDescent="0.25">
      <c r="A3" s="25" t="s">
        <v>20</v>
      </c>
      <c r="B3" s="6">
        <v>0.58187</v>
      </c>
      <c r="C3" s="6">
        <v>0.50655499999999998</v>
      </c>
      <c r="D3" s="6">
        <v>0.49788500000000002</v>
      </c>
      <c r="E3" s="6">
        <v>0.60010399999999997</v>
      </c>
      <c r="F3" s="6">
        <v>0.64395500000000006</v>
      </c>
      <c r="G3" s="6">
        <v>0.57224799999999998</v>
      </c>
      <c r="H3" s="6">
        <v>0.534073485318596</v>
      </c>
      <c r="I3" s="6">
        <v>0.55571334186657895</v>
      </c>
      <c r="J3" s="6">
        <v>0.70206513802952597</v>
      </c>
      <c r="K3" s="6">
        <v>0.49342242992722801</v>
      </c>
      <c r="L3" s="6">
        <v>0.798428171063717</v>
      </c>
      <c r="M3" s="6">
        <v>0.71757405793889495</v>
      </c>
      <c r="N3" s="22"/>
      <c r="O3" s="16">
        <f t="shared" ref="O3:O8" si="0">AVERAGE(B3:M3)</f>
        <v>0.60032446867871181</v>
      </c>
      <c r="P3" s="17">
        <f t="shared" ref="P3:P8" si="1">_xlfn.STDEV.S(B3:M3)</f>
        <v>9.6986495582020771E-2</v>
      </c>
      <c r="Q3" s="22"/>
      <c r="R3" s="30" t="s">
        <v>21</v>
      </c>
      <c r="S3" s="41">
        <v>1.4179999999999999</v>
      </c>
      <c r="T3" s="41">
        <v>5</v>
      </c>
      <c r="U3" s="41">
        <v>0.28370000000000001</v>
      </c>
      <c r="V3" s="41" t="s">
        <v>105</v>
      </c>
      <c r="W3" s="41" t="s">
        <v>23</v>
      </c>
    </row>
    <row r="4" spans="1:23" x14ac:dyDescent="0.25">
      <c r="A4" s="25" t="s">
        <v>93</v>
      </c>
      <c r="B4" s="6">
        <v>0.68734799999999996</v>
      </c>
      <c r="C4" s="6">
        <v>0.51173900000000005</v>
      </c>
      <c r="D4" s="6">
        <v>0.53145100000000001</v>
      </c>
      <c r="E4" s="6">
        <v>0.60515399999999997</v>
      </c>
      <c r="F4" s="6">
        <v>0.58936200000000005</v>
      </c>
      <c r="G4" s="6">
        <v>0.46647899999999998</v>
      </c>
      <c r="H4" s="6">
        <v>0.62423070591644703</v>
      </c>
      <c r="I4" s="6">
        <v>0.57088287641604396</v>
      </c>
      <c r="J4" s="6">
        <v>0.640162106937325</v>
      </c>
      <c r="K4" s="6">
        <v>0.62021317294274303</v>
      </c>
      <c r="L4" s="6">
        <v>0.475724055759569</v>
      </c>
      <c r="M4" s="6">
        <v>0.61502974170522595</v>
      </c>
      <c r="N4" s="22"/>
      <c r="O4" s="16">
        <f t="shared" si="0"/>
        <v>0.57814797163977949</v>
      </c>
      <c r="P4" s="17">
        <f t="shared" si="1"/>
        <v>6.8412519951445885E-2</v>
      </c>
      <c r="Q4" s="22"/>
      <c r="R4" s="30" t="s">
        <v>25</v>
      </c>
      <c r="S4" s="41">
        <v>0.25359999999999999</v>
      </c>
      <c r="T4" s="41">
        <v>66</v>
      </c>
      <c r="U4" s="41">
        <v>3.8419999999999999E-3</v>
      </c>
      <c r="V4" s="41"/>
      <c r="W4" s="41"/>
    </row>
    <row r="5" spans="1:23" x14ac:dyDescent="0.25">
      <c r="A5" s="25" t="s">
        <v>24</v>
      </c>
      <c r="B5" s="6">
        <v>0.17816100000000001</v>
      </c>
      <c r="C5" s="6">
        <v>0.160723</v>
      </c>
      <c r="D5" s="6">
        <v>0.16354399999999999</v>
      </c>
      <c r="E5" s="6">
        <v>0.178393</v>
      </c>
      <c r="F5" s="6">
        <v>0.172739</v>
      </c>
      <c r="G5" s="6">
        <v>0.223604</v>
      </c>
      <c r="H5" s="6">
        <v>0.26932912800563003</v>
      </c>
      <c r="I5" s="6">
        <v>0.19026759937165499</v>
      </c>
      <c r="J5" s="6">
        <v>0.189500263110782</v>
      </c>
      <c r="K5" s="6">
        <v>0.24573742774636401</v>
      </c>
      <c r="L5" s="6">
        <v>0.21416533942388599</v>
      </c>
      <c r="M5" s="6">
        <v>0.17131080275944599</v>
      </c>
      <c r="N5" s="22"/>
      <c r="O5" s="16">
        <f t="shared" si="0"/>
        <v>0.19645621336814692</v>
      </c>
      <c r="P5" s="17">
        <f t="shared" si="1"/>
        <v>3.4499365146470361E-2</v>
      </c>
      <c r="Q5" s="22"/>
      <c r="R5" s="30" t="s">
        <v>27</v>
      </c>
      <c r="S5" s="41">
        <v>1.6719999999999999</v>
      </c>
      <c r="T5" s="41">
        <v>71</v>
      </c>
      <c r="U5" s="41"/>
      <c r="V5" s="41"/>
      <c r="W5" s="41"/>
    </row>
    <row r="6" spans="1:23" x14ac:dyDescent="0.25">
      <c r="A6" s="25" t="s">
        <v>96</v>
      </c>
      <c r="B6" s="6">
        <v>0.47646699999999997</v>
      </c>
      <c r="C6" s="6">
        <v>0.50943099999999997</v>
      </c>
      <c r="D6" s="6">
        <v>0.46844799999999998</v>
      </c>
      <c r="E6" s="6">
        <v>0.51260600000000001</v>
      </c>
      <c r="F6" s="6">
        <v>0.432695</v>
      </c>
      <c r="G6" s="6">
        <v>0.405893</v>
      </c>
      <c r="H6" s="6">
        <v>0.39848298824029799</v>
      </c>
      <c r="I6" s="6">
        <v>0.39554450233599597</v>
      </c>
      <c r="J6" s="6">
        <v>0.42982830958850898</v>
      </c>
      <c r="K6" s="6">
        <v>0.52877134986862895</v>
      </c>
      <c r="L6" s="6">
        <v>0.55523568136217005</v>
      </c>
      <c r="M6" s="6">
        <v>0.39633034133504302</v>
      </c>
      <c r="N6" s="22"/>
      <c r="O6" s="16">
        <f t="shared" si="0"/>
        <v>0.45914443106088704</v>
      </c>
      <c r="P6" s="17">
        <f t="shared" si="1"/>
        <v>5.7144184548236658E-2</v>
      </c>
      <c r="Q6" s="22"/>
      <c r="R6" s="22"/>
      <c r="S6" s="22"/>
      <c r="T6" s="22"/>
      <c r="U6" s="22"/>
      <c r="V6" s="22"/>
      <c r="W6" s="22"/>
    </row>
    <row r="7" spans="1:23" x14ac:dyDescent="0.25">
      <c r="A7" s="25" t="s">
        <v>97</v>
      </c>
      <c r="B7" s="6">
        <v>0.51503100000000002</v>
      </c>
      <c r="C7" s="6">
        <v>0.43690600000000002</v>
      </c>
      <c r="D7" s="6">
        <v>0.56063300000000005</v>
      </c>
      <c r="E7" s="6">
        <v>0.53705899999999995</v>
      </c>
      <c r="F7" s="6">
        <v>0.45512999999999998</v>
      </c>
      <c r="G7" s="6">
        <v>0.50564900000000002</v>
      </c>
      <c r="H7" s="6">
        <v>0.38061119867284099</v>
      </c>
      <c r="I7" s="6">
        <v>0.44919238499824699</v>
      </c>
      <c r="J7" s="6">
        <v>0.48832905669982601</v>
      </c>
      <c r="K7" s="6">
        <v>0.55466708424272204</v>
      </c>
      <c r="L7" s="6">
        <v>0.53008575860615903</v>
      </c>
      <c r="M7" s="6">
        <v>0.39037093142782398</v>
      </c>
      <c r="N7" s="22"/>
      <c r="O7" s="16">
        <f t="shared" si="0"/>
        <v>0.48363870122063496</v>
      </c>
      <c r="P7" s="17">
        <f t="shared" si="1"/>
        <v>6.1031231262480092E-2</v>
      </c>
      <c r="Q7" s="22"/>
      <c r="R7" s="22"/>
      <c r="S7" s="22"/>
      <c r="T7" s="22"/>
      <c r="U7" s="22"/>
      <c r="V7" s="22"/>
      <c r="W7" s="22"/>
    </row>
    <row r="8" spans="1:23" x14ac:dyDescent="0.25">
      <c r="A8" s="25" t="s">
        <v>26</v>
      </c>
      <c r="B8" s="6">
        <v>0.32993400000000001</v>
      </c>
      <c r="C8" s="6">
        <v>0.39904600000000001</v>
      </c>
      <c r="D8" s="6">
        <v>0.30369299999999999</v>
      </c>
      <c r="E8" s="6">
        <v>0.32474900000000001</v>
      </c>
      <c r="F8" s="6">
        <v>0.31511299999999998</v>
      </c>
      <c r="G8" s="6">
        <v>0.32934600000000003</v>
      </c>
      <c r="H8" s="6">
        <v>0.30982454949800398</v>
      </c>
      <c r="I8" s="6">
        <v>0.324196840302375</v>
      </c>
      <c r="J8" s="6">
        <v>0.31884482636440298</v>
      </c>
      <c r="K8" s="6">
        <v>0.35854139312829097</v>
      </c>
      <c r="L8" s="6">
        <v>0.35855882634552799</v>
      </c>
      <c r="M8" s="6">
        <v>0.30233207903605402</v>
      </c>
      <c r="N8" s="22"/>
      <c r="O8" s="16">
        <f t="shared" si="0"/>
        <v>0.33118162622288788</v>
      </c>
      <c r="P8" s="17">
        <f t="shared" si="1"/>
        <v>2.8047324000229579E-2</v>
      </c>
      <c r="Q8" s="22"/>
      <c r="R8" s="22"/>
      <c r="S8" s="22"/>
      <c r="T8" s="22"/>
      <c r="U8" s="22"/>
      <c r="V8" s="22"/>
      <c r="W8" s="22"/>
    </row>
    <row r="9" spans="1:23" x14ac:dyDescent="0.25">
      <c r="A9" s="21" t="s">
        <v>224</v>
      </c>
      <c r="B9" s="22"/>
      <c r="C9" s="22"/>
      <c r="D9" s="22"/>
      <c r="E9" s="22"/>
      <c r="F9" s="22"/>
      <c r="G9" s="22"/>
      <c r="H9" s="26"/>
      <c r="I9" s="22"/>
      <c r="J9" s="22"/>
      <c r="K9" s="22"/>
      <c r="L9" s="22"/>
      <c r="M9" s="22"/>
      <c r="N9" s="22"/>
      <c r="O9" s="16"/>
      <c r="P9" s="17"/>
      <c r="Q9" s="22"/>
      <c r="R9" s="22"/>
      <c r="S9" s="22"/>
      <c r="T9" s="22"/>
      <c r="U9" s="22"/>
      <c r="V9" s="22"/>
      <c r="W9" s="22"/>
    </row>
    <row r="10" spans="1:23" x14ac:dyDescent="0.25">
      <c r="A10" s="25"/>
      <c r="B10" s="24" t="s">
        <v>0</v>
      </c>
      <c r="C10" s="24" t="s">
        <v>1</v>
      </c>
      <c r="D10" s="24" t="s">
        <v>2</v>
      </c>
      <c r="E10" s="24" t="s">
        <v>3</v>
      </c>
      <c r="F10" s="24" t="s">
        <v>4</v>
      </c>
      <c r="G10" s="24" t="s">
        <v>5</v>
      </c>
      <c r="H10" s="17" t="s">
        <v>6</v>
      </c>
      <c r="I10" s="17" t="s">
        <v>7</v>
      </c>
      <c r="J10" s="17" t="s">
        <v>8</v>
      </c>
      <c r="K10" s="17" t="s">
        <v>9</v>
      </c>
      <c r="L10" s="17" t="s">
        <v>10</v>
      </c>
      <c r="M10" s="17" t="s">
        <v>11</v>
      </c>
      <c r="N10" s="22"/>
      <c r="O10" s="17" t="s">
        <v>12</v>
      </c>
      <c r="P10" s="17" t="s">
        <v>13</v>
      </c>
      <c r="Q10" s="22"/>
      <c r="R10" s="30" t="s">
        <v>14</v>
      </c>
      <c r="S10" s="23" t="s">
        <v>15</v>
      </c>
      <c r="T10" s="23" t="s">
        <v>16</v>
      </c>
      <c r="U10" s="23" t="s">
        <v>17</v>
      </c>
      <c r="V10" s="23" t="s">
        <v>18</v>
      </c>
      <c r="W10" s="23" t="s">
        <v>19</v>
      </c>
    </row>
    <row r="11" spans="1:23" x14ac:dyDescent="0.25">
      <c r="A11" s="25" t="s">
        <v>20</v>
      </c>
      <c r="B11" s="6">
        <v>1.7306250000000001</v>
      </c>
      <c r="C11" s="6">
        <v>2.0301680000000002</v>
      </c>
      <c r="D11" s="6">
        <v>2.232399</v>
      </c>
      <c r="E11" s="6">
        <v>1.7739320000000001</v>
      </c>
      <c r="F11" s="6">
        <v>1.875022</v>
      </c>
      <c r="G11" s="6">
        <v>2.0607510000000002</v>
      </c>
      <c r="H11" s="6">
        <v>2.1303944768680299</v>
      </c>
      <c r="I11" s="6">
        <v>1.95530007665405</v>
      </c>
      <c r="J11" s="6">
        <v>1.6585358464336999</v>
      </c>
      <c r="K11" s="6">
        <v>2.0538408000042199</v>
      </c>
      <c r="L11" s="6">
        <v>1.5571386690868101</v>
      </c>
      <c r="M11" s="6">
        <v>1.6227933253319899</v>
      </c>
      <c r="N11" s="22"/>
      <c r="O11" s="16">
        <f t="shared" ref="O11:O16" si="2">AVERAGE(B11:M11)</f>
        <v>1.8900750161982334</v>
      </c>
      <c r="P11" s="17">
        <f t="shared" ref="P11:P16" si="3">_xlfn.STDEV.S(B11:M11)</f>
        <v>0.21946331871722013</v>
      </c>
      <c r="Q11" s="22"/>
      <c r="R11" s="30" t="s">
        <v>21</v>
      </c>
      <c r="S11" s="41">
        <v>0.19439999999999999</v>
      </c>
      <c r="T11" s="41">
        <v>5</v>
      </c>
      <c r="U11" s="41">
        <v>3.8890000000000001E-2</v>
      </c>
      <c r="V11" s="41" t="s">
        <v>103</v>
      </c>
      <c r="W11" s="41" t="s">
        <v>104</v>
      </c>
    </row>
    <row r="12" spans="1:23" x14ac:dyDescent="0.25">
      <c r="A12" s="25" t="s">
        <v>93</v>
      </c>
      <c r="B12" s="6">
        <v>1.552522</v>
      </c>
      <c r="C12" s="6">
        <v>2.0473840000000001</v>
      </c>
      <c r="D12" s="6">
        <v>2.0454680000000001</v>
      </c>
      <c r="E12" s="6">
        <v>1.819197</v>
      </c>
      <c r="F12" s="6">
        <v>1.8847879999999999</v>
      </c>
      <c r="G12" s="6">
        <v>2.1824210000000002</v>
      </c>
      <c r="H12" s="6">
        <v>1.91456620431675</v>
      </c>
      <c r="I12" s="6">
        <v>2.12011406961539</v>
      </c>
      <c r="J12" s="6">
        <v>1.6163992844425401</v>
      </c>
      <c r="K12" s="6">
        <v>1.6350407470752999</v>
      </c>
      <c r="L12" s="6">
        <v>2.2899472105563601</v>
      </c>
      <c r="M12" s="6">
        <v>1.9067267732367801</v>
      </c>
      <c r="N12" s="22"/>
      <c r="O12" s="16">
        <f t="shared" si="2"/>
        <v>1.9178811907702602</v>
      </c>
      <c r="P12" s="17">
        <f t="shared" si="3"/>
        <v>0.23310326938592446</v>
      </c>
      <c r="Q12" s="22"/>
      <c r="R12" s="30" t="s">
        <v>25</v>
      </c>
      <c r="S12" s="41">
        <v>3.06</v>
      </c>
      <c r="T12" s="41">
        <v>66</v>
      </c>
      <c r="U12" s="41">
        <v>4.6359999999999998E-2</v>
      </c>
      <c r="V12" s="41"/>
      <c r="W12" s="41"/>
    </row>
    <row r="13" spans="1:23" x14ac:dyDescent="0.25">
      <c r="A13" s="25" t="s">
        <v>24</v>
      </c>
      <c r="B13" s="6">
        <v>1.7646299999999999</v>
      </c>
      <c r="C13" s="6">
        <v>2.1537190000000002</v>
      </c>
      <c r="D13" s="6">
        <v>2.18093</v>
      </c>
      <c r="E13" s="6">
        <v>2.0953339999999998</v>
      </c>
      <c r="F13" s="6">
        <v>2.2009500000000002</v>
      </c>
      <c r="G13" s="6">
        <v>2.0076830000000001</v>
      </c>
      <c r="H13" s="6">
        <v>1.74010789925125</v>
      </c>
      <c r="I13" s="6">
        <v>1.68385170942291</v>
      </c>
      <c r="J13" s="6">
        <v>2.2609287164571299</v>
      </c>
      <c r="K13" s="6">
        <v>1.6636025446040501</v>
      </c>
      <c r="L13" s="6">
        <v>1.9425304120832501</v>
      </c>
      <c r="M13" s="6">
        <v>2.1174504320431899</v>
      </c>
      <c r="N13" s="22"/>
      <c r="O13" s="16">
        <f t="shared" si="2"/>
        <v>1.9843098094884819</v>
      </c>
      <c r="P13" s="17">
        <f t="shared" si="3"/>
        <v>0.21829433770698511</v>
      </c>
      <c r="Q13" s="22"/>
      <c r="R13" s="30" t="s">
        <v>27</v>
      </c>
      <c r="S13" s="41">
        <v>3.2549999999999999</v>
      </c>
      <c r="T13" s="41">
        <v>71</v>
      </c>
      <c r="U13" s="41"/>
      <c r="V13" s="41"/>
      <c r="W13" s="41"/>
    </row>
    <row r="14" spans="1:23" x14ac:dyDescent="0.25">
      <c r="A14" s="25" t="s">
        <v>96</v>
      </c>
      <c r="B14" s="6">
        <v>2.0514939999999999</v>
      </c>
      <c r="C14" s="6">
        <v>1.8998280000000001</v>
      </c>
      <c r="D14" s="6">
        <v>2.0452530000000002</v>
      </c>
      <c r="E14" s="6">
        <v>1.895629</v>
      </c>
      <c r="F14" s="6">
        <v>2.056667</v>
      </c>
      <c r="G14" s="6">
        <v>2.1681159999999999</v>
      </c>
      <c r="H14" s="6">
        <v>2.2904430787035901</v>
      </c>
      <c r="I14" s="6">
        <v>2.2894806218889001</v>
      </c>
      <c r="J14" s="6">
        <v>2.0792866287432301</v>
      </c>
      <c r="K14" s="6">
        <v>1.5669242261552101</v>
      </c>
      <c r="L14" s="6">
        <v>1.6553120692135599</v>
      </c>
      <c r="M14" s="6">
        <v>2.140062260838</v>
      </c>
      <c r="N14" s="22"/>
      <c r="O14" s="16">
        <f t="shared" si="2"/>
        <v>2.0115413237952073</v>
      </c>
      <c r="P14" s="17">
        <f t="shared" si="3"/>
        <v>0.22480846961181777</v>
      </c>
      <c r="Q14" s="22"/>
      <c r="R14" s="23"/>
      <c r="S14" s="23"/>
      <c r="T14" s="23"/>
      <c r="U14" s="23"/>
      <c r="V14" s="23"/>
      <c r="W14" s="22"/>
    </row>
    <row r="15" spans="1:23" x14ac:dyDescent="0.25">
      <c r="A15" s="25" t="s">
        <v>97</v>
      </c>
      <c r="B15" s="6">
        <v>1.742119</v>
      </c>
      <c r="C15" s="6">
        <v>2.1528070000000001</v>
      </c>
      <c r="D15" s="6">
        <v>1.7758100000000001</v>
      </c>
      <c r="E15" s="6">
        <v>1.7679579999999999</v>
      </c>
      <c r="F15" s="6">
        <v>2.1031629999999999</v>
      </c>
      <c r="G15" s="6">
        <v>1.7891820000000001</v>
      </c>
      <c r="H15" s="6">
        <v>2.2904474121791698</v>
      </c>
      <c r="I15" s="6">
        <v>2.2171223810320599</v>
      </c>
      <c r="J15" s="6">
        <v>1.76967987322868</v>
      </c>
      <c r="K15" s="6">
        <v>1.55829450351715</v>
      </c>
      <c r="L15" s="6">
        <v>1.8705209908465701</v>
      </c>
      <c r="M15" s="6">
        <v>2.1226196909670598</v>
      </c>
      <c r="N15" s="22"/>
      <c r="O15" s="16">
        <f t="shared" si="2"/>
        <v>1.9299769876475574</v>
      </c>
      <c r="P15" s="17">
        <f t="shared" si="3"/>
        <v>0.23387229193612558</v>
      </c>
      <c r="Q15" s="22"/>
      <c r="R15" s="23"/>
      <c r="S15" s="23"/>
      <c r="T15" s="23"/>
      <c r="U15" s="23"/>
      <c r="V15" s="23"/>
      <c r="W15" s="22"/>
    </row>
    <row r="16" spans="1:23" x14ac:dyDescent="0.25">
      <c r="A16" s="25" t="s">
        <v>26</v>
      </c>
      <c r="B16" s="6">
        <v>2.0738660000000002</v>
      </c>
      <c r="C16" s="6">
        <v>1.82544</v>
      </c>
      <c r="D16" s="6">
        <v>2.1839970000000002</v>
      </c>
      <c r="E16" s="6">
        <v>1.9976229999999999</v>
      </c>
      <c r="F16" s="6">
        <v>2.0558589999999999</v>
      </c>
      <c r="G16" s="6">
        <v>1.939074</v>
      </c>
      <c r="H16" s="6">
        <v>2.1173572149840001</v>
      </c>
      <c r="I16" s="6">
        <v>2.2970447044543101</v>
      </c>
      <c r="J16" s="6">
        <v>1.9295007199020699</v>
      </c>
      <c r="K16" s="6">
        <v>1.7699061010927699</v>
      </c>
      <c r="L16" s="6">
        <v>2.0550555722737802</v>
      </c>
      <c r="M16" s="6">
        <v>2.1570928035797601</v>
      </c>
      <c r="N16" s="22"/>
      <c r="O16" s="16">
        <f t="shared" si="2"/>
        <v>2.0334846763572245</v>
      </c>
      <c r="P16" s="17">
        <f t="shared" si="3"/>
        <v>0.15099558590139836</v>
      </c>
      <c r="Q16" s="22"/>
      <c r="R16" s="22"/>
      <c r="S16" s="22"/>
      <c r="T16" s="22"/>
      <c r="U16" s="22"/>
      <c r="V16" s="22"/>
      <c r="W16" s="22"/>
    </row>
    <row r="17" spans="1:23" x14ac:dyDescent="0.25">
      <c r="A17" s="2" t="s">
        <v>225</v>
      </c>
    </row>
    <row r="18" spans="1:23" x14ac:dyDescent="0.25">
      <c r="B18" s="24" t="s">
        <v>0</v>
      </c>
      <c r="C18" s="24" t="s">
        <v>1</v>
      </c>
      <c r="D18" s="24" t="s">
        <v>2</v>
      </c>
      <c r="E18" s="24" t="s">
        <v>3</v>
      </c>
      <c r="F18" s="24" t="s">
        <v>4</v>
      </c>
      <c r="G18" s="24" t="s">
        <v>5</v>
      </c>
      <c r="H18" s="17" t="s">
        <v>6</v>
      </c>
      <c r="I18" s="17" t="s">
        <v>7</v>
      </c>
      <c r="J18" s="17" t="s">
        <v>8</v>
      </c>
      <c r="K18" s="17" t="s">
        <v>9</v>
      </c>
      <c r="L18" s="17" t="s">
        <v>10</v>
      </c>
      <c r="M18" s="17" t="s">
        <v>11</v>
      </c>
      <c r="O18" s="17" t="s">
        <v>12</v>
      </c>
      <c r="P18" s="17" t="s">
        <v>13</v>
      </c>
      <c r="Q18" s="22"/>
      <c r="R18" s="30" t="s">
        <v>14</v>
      </c>
      <c r="S18" s="23" t="s">
        <v>15</v>
      </c>
      <c r="T18" s="23" t="s">
        <v>16</v>
      </c>
      <c r="U18" s="23" t="s">
        <v>17</v>
      </c>
      <c r="V18" s="23" t="s">
        <v>18</v>
      </c>
      <c r="W18" s="23" t="s">
        <v>19</v>
      </c>
    </row>
    <row r="19" spans="1:23" x14ac:dyDescent="0.25">
      <c r="A19" s="25" t="s">
        <v>20</v>
      </c>
      <c r="B19" s="6">
        <v>0.82547700000000002</v>
      </c>
      <c r="C19" s="6">
        <v>0.600499</v>
      </c>
      <c r="D19" s="6">
        <v>0.68371000000000004</v>
      </c>
      <c r="E19" s="6">
        <v>0.579627</v>
      </c>
      <c r="F19" s="6">
        <v>0.66933900000000002</v>
      </c>
      <c r="G19" s="6">
        <v>0.72146900000000003</v>
      </c>
      <c r="H19" s="6">
        <v>0.86692404423090696</v>
      </c>
      <c r="I19" s="6">
        <v>0.69502745952954903</v>
      </c>
      <c r="J19" s="6">
        <v>0.74372753682420101</v>
      </c>
      <c r="K19" s="6">
        <v>0.71404907149136199</v>
      </c>
      <c r="L19" s="6">
        <v>0.55906685923171795</v>
      </c>
      <c r="M19" s="6">
        <v>0.68699511797603097</v>
      </c>
      <c r="O19" s="16">
        <f t="shared" ref="O19:O24" si="4">AVERAGE(B19:M19)</f>
        <v>0.69549259077364745</v>
      </c>
      <c r="P19" s="17">
        <f t="shared" ref="P19:P24" si="5">_xlfn.STDEV.S(B19:M19)</f>
        <v>9.1247055990703652E-2</v>
      </c>
      <c r="Q19" s="22"/>
      <c r="R19" s="30" t="s">
        <v>21</v>
      </c>
      <c r="S19" s="41">
        <v>41.48</v>
      </c>
      <c r="T19" s="41">
        <v>5</v>
      </c>
      <c r="U19" s="41">
        <v>8.2949999999999999</v>
      </c>
      <c r="V19" s="41" t="s">
        <v>107</v>
      </c>
      <c r="W19" s="41" t="s">
        <v>23</v>
      </c>
    </row>
    <row r="20" spans="1:23" x14ac:dyDescent="0.25">
      <c r="A20" s="25" t="s">
        <v>93</v>
      </c>
      <c r="B20" s="6">
        <v>0.75773100000000004</v>
      </c>
      <c r="C20" s="6">
        <v>0.71321500000000004</v>
      </c>
      <c r="D20" s="6">
        <v>0.53641499999999998</v>
      </c>
      <c r="E20" s="6">
        <v>0.64147799999999999</v>
      </c>
      <c r="F20" s="6">
        <v>0.75255799999999995</v>
      </c>
      <c r="G20" s="6">
        <v>0.64423200000000003</v>
      </c>
      <c r="H20" s="6">
        <v>0.57299518074919797</v>
      </c>
      <c r="I20" s="6">
        <v>0.60163430561762998</v>
      </c>
      <c r="J20" s="6">
        <v>0.70675098437310102</v>
      </c>
      <c r="K20" s="6">
        <v>0.51109542303220101</v>
      </c>
      <c r="L20" s="6">
        <v>0.69407380227708304</v>
      </c>
      <c r="M20" s="6">
        <v>0.73043578726736103</v>
      </c>
      <c r="O20" s="16">
        <f t="shared" si="4"/>
        <v>0.6552178736097144</v>
      </c>
      <c r="P20" s="17">
        <f t="shared" si="5"/>
        <v>8.4206204831977757E-2</v>
      </c>
      <c r="Q20" s="22"/>
      <c r="R20" s="30" t="s">
        <v>25</v>
      </c>
      <c r="S20" s="41">
        <v>2.7360000000000002</v>
      </c>
      <c r="T20" s="41">
        <v>66</v>
      </c>
      <c r="U20" s="41">
        <v>4.1450000000000001E-2</v>
      </c>
      <c r="V20" s="41"/>
      <c r="W20" s="41"/>
    </row>
    <row r="21" spans="1:23" x14ac:dyDescent="0.25">
      <c r="A21" s="25" t="s">
        <v>24</v>
      </c>
      <c r="B21" s="6">
        <v>2.492054</v>
      </c>
      <c r="C21" s="6">
        <v>3.4969399999999999</v>
      </c>
      <c r="D21" s="6">
        <v>3.3687999999999998</v>
      </c>
      <c r="E21" s="6">
        <v>2.895845</v>
      </c>
      <c r="F21" s="6">
        <v>2.9606029999999999</v>
      </c>
      <c r="G21" s="6">
        <v>2.705552</v>
      </c>
      <c r="H21" s="6">
        <v>2.7610233602418899</v>
      </c>
      <c r="I21" s="6">
        <v>2.8645019643893299</v>
      </c>
      <c r="J21" s="6">
        <v>3.0601054819951501</v>
      </c>
      <c r="K21" s="6">
        <v>2.60837317524234</v>
      </c>
      <c r="L21" s="6">
        <v>2.79857113287897</v>
      </c>
      <c r="M21" s="6">
        <v>2.5499064071342299</v>
      </c>
      <c r="O21" s="16">
        <f t="shared" si="4"/>
        <v>2.8801896268234923</v>
      </c>
      <c r="P21" s="17">
        <f t="shared" si="5"/>
        <v>0.30798897121550545</v>
      </c>
      <c r="Q21" s="22"/>
      <c r="R21" s="30" t="s">
        <v>27</v>
      </c>
      <c r="S21" s="41">
        <v>44.21</v>
      </c>
      <c r="T21" s="41">
        <v>71</v>
      </c>
      <c r="U21" s="41"/>
      <c r="V21" s="41"/>
      <c r="W21" s="41"/>
    </row>
    <row r="22" spans="1:23" x14ac:dyDescent="0.25">
      <c r="A22" s="25" t="s">
        <v>96</v>
      </c>
      <c r="B22" s="6">
        <v>0.94444499999999998</v>
      </c>
      <c r="C22" s="6">
        <v>1.1208180000000001</v>
      </c>
      <c r="D22" s="6">
        <v>1.035685</v>
      </c>
      <c r="E22" s="6">
        <v>1.0664849999999999</v>
      </c>
      <c r="F22" s="6">
        <v>0.90225100000000003</v>
      </c>
      <c r="G22" s="6">
        <v>0.89206700000000005</v>
      </c>
      <c r="H22" s="6">
        <v>0.84883551468157703</v>
      </c>
      <c r="I22" s="6">
        <v>1.0656516958964</v>
      </c>
      <c r="J22" s="6">
        <v>0.92907862616301495</v>
      </c>
      <c r="K22" s="6">
        <v>1.06954537314132</v>
      </c>
      <c r="L22" s="6">
        <v>1.0270140597940201</v>
      </c>
      <c r="M22" s="6">
        <v>0.89971815362589902</v>
      </c>
      <c r="O22" s="16">
        <f t="shared" si="4"/>
        <v>0.98346620194185252</v>
      </c>
      <c r="P22" s="17">
        <f t="shared" si="5"/>
        <v>9.0007312065071274E-2</v>
      </c>
      <c r="Q22" s="22"/>
      <c r="R22" s="25"/>
      <c r="S22" s="25"/>
      <c r="T22" s="25"/>
      <c r="U22" s="25"/>
      <c r="V22" s="25"/>
      <c r="W22" s="25"/>
    </row>
    <row r="23" spans="1:23" x14ac:dyDescent="0.25">
      <c r="A23" s="25" t="s">
        <v>97</v>
      </c>
      <c r="B23" s="6">
        <v>1.0280579999999999</v>
      </c>
      <c r="C23" s="6">
        <v>1.173298</v>
      </c>
      <c r="D23" s="6">
        <v>1.3341320000000001</v>
      </c>
      <c r="E23" s="6">
        <v>1.0465979999999999</v>
      </c>
      <c r="F23" s="6">
        <v>0.92936399999999997</v>
      </c>
      <c r="G23" s="6">
        <v>1.3098350000000001</v>
      </c>
      <c r="H23" s="6">
        <v>1.0439637593992901</v>
      </c>
      <c r="I23" s="6">
        <v>1.0144703566114499</v>
      </c>
      <c r="J23" s="6">
        <v>1.1521753455477499</v>
      </c>
      <c r="K23" s="6">
        <v>0.92206443972184404</v>
      </c>
      <c r="L23" s="6">
        <v>1.1238482772970999</v>
      </c>
      <c r="M23" s="6">
        <v>1.34363776930071</v>
      </c>
      <c r="O23" s="16">
        <f t="shared" si="4"/>
        <v>1.118453745656512</v>
      </c>
      <c r="P23" s="17">
        <f t="shared" si="5"/>
        <v>0.14833791631553039</v>
      </c>
      <c r="Q23" s="22"/>
      <c r="R23" s="25"/>
      <c r="S23" s="25"/>
      <c r="T23" s="25"/>
      <c r="U23" s="25"/>
      <c r="V23" s="25"/>
      <c r="W23" s="25"/>
    </row>
    <row r="24" spans="1:23" x14ac:dyDescent="0.25">
      <c r="A24" s="25" t="s">
        <v>26</v>
      </c>
      <c r="B24" s="6">
        <v>0.72762899999999997</v>
      </c>
      <c r="C24" s="6">
        <v>1.2797609999999999</v>
      </c>
      <c r="D24" s="6">
        <v>0.83581899999999998</v>
      </c>
      <c r="E24" s="6">
        <v>0.72808200000000001</v>
      </c>
      <c r="F24" s="6">
        <v>1.164239</v>
      </c>
      <c r="G24" s="6">
        <v>0.76030500000000001</v>
      </c>
      <c r="H24" s="6">
        <v>1.43617317494498</v>
      </c>
      <c r="I24" s="6">
        <v>0.88686346044304099</v>
      </c>
      <c r="J24" s="6">
        <v>1.7161605184901201</v>
      </c>
      <c r="K24" s="6">
        <v>0.79356110990809003</v>
      </c>
      <c r="L24" s="6">
        <v>0.73749331299311105</v>
      </c>
      <c r="M24" s="6">
        <v>1.1769089221130999</v>
      </c>
      <c r="O24" s="16">
        <f t="shared" si="4"/>
        <v>1.0202496249077033</v>
      </c>
      <c r="P24" s="17">
        <f t="shared" si="5"/>
        <v>0.32913259262984046</v>
      </c>
      <c r="Q24" s="22"/>
      <c r="R24" s="25"/>
      <c r="S24" s="25"/>
      <c r="T24" s="25"/>
      <c r="U24" s="25"/>
      <c r="V24" s="25"/>
      <c r="W24" s="25"/>
    </row>
    <row r="25" spans="1:23" x14ac:dyDescent="0.25">
      <c r="A25" s="2" t="s">
        <v>226</v>
      </c>
    </row>
    <row r="26" spans="1:23" x14ac:dyDescent="0.25">
      <c r="B26" s="24" t="s">
        <v>0</v>
      </c>
      <c r="C26" s="24" t="s">
        <v>1</v>
      </c>
      <c r="D26" s="24" t="s">
        <v>2</v>
      </c>
      <c r="E26" s="24" t="s">
        <v>3</v>
      </c>
      <c r="F26" s="24" t="s">
        <v>4</v>
      </c>
      <c r="G26" s="24" t="s">
        <v>5</v>
      </c>
      <c r="H26" s="17" t="s">
        <v>6</v>
      </c>
      <c r="I26" s="17" t="s">
        <v>7</v>
      </c>
      <c r="J26" s="17" t="s">
        <v>8</v>
      </c>
      <c r="K26" s="17" t="s">
        <v>9</v>
      </c>
      <c r="L26" s="17" t="s">
        <v>10</v>
      </c>
      <c r="M26" s="17" t="s">
        <v>11</v>
      </c>
      <c r="O26" s="17" t="s">
        <v>12</v>
      </c>
      <c r="P26" s="17" t="s">
        <v>13</v>
      </c>
      <c r="Q26" s="22"/>
      <c r="R26" s="30" t="s">
        <v>14</v>
      </c>
      <c r="S26" s="23" t="s">
        <v>15</v>
      </c>
      <c r="T26" s="23" t="s">
        <v>16</v>
      </c>
      <c r="U26" s="23" t="s">
        <v>17</v>
      </c>
      <c r="V26" s="23" t="s">
        <v>18</v>
      </c>
      <c r="W26" s="23" t="s">
        <v>19</v>
      </c>
    </row>
    <row r="27" spans="1:23" x14ac:dyDescent="0.25">
      <c r="A27" s="25" t="s">
        <v>20</v>
      </c>
      <c r="B27" s="6">
        <v>1.6528290000000001</v>
      </c>
      <c r="C27" s="6">
        <v>1.7230449999999999</v>
      </c>
      <c r="D27" s="6">
        <v>1.8728229999999999</v>
      </c>
      <c r="E27" s="6">
        <v>1.7211689999999999</v>
      </c>
      <c r="F27" s="6">
        <v>1.6037859999999999</v>
      </c>
      <c r="G27" s="6">
        <v>1.535058</v>
      </c>
      <c r="H27" s="6">
        <v>1.60831125434633</v>
      </c>
      <c r="I27" s="6">
        <v>1.5586643047647</v>
      </c>
      <c r="J27" s="6">
        <v>1.6255052652242501</v>
      </c>
      <c r="K27" s="6">
        <v>1.54093393847836</v>
      </c>
      <c r="L27" s="6">
        <v>1.8984084452054799</v>
      </c>
      <c r="M27" s="6">
        <v>1.74391469116932</v>
      </c>
      <c r="O27" s="16">
        <f t="shared" ref="O27:O32" si="6">AVERAGE(B27:M27)</f>
        <v>1.6737039915990364</v>
      </c>
      <c r="P27" s="17">
        <f t="shared" ref="P27:P32" si="7">_xlfn.STDEV.S(B27:M27)</f>
        <v>0.12126823053799324</v>
      </c>
      <c r="Q27" s="22"/>
      <c r="R27" s="30" t="s">
        <v>21</v>
      </c>
      <c r="S27" s="41">
        <v>9.452</v>
      </c>
      <c r="T27" s="41">
        <v>5</v>
      </c>
      <c r="U27" s="41">
        <v>1.89</v>
      </c>
      <c r="V27" s="41" t="s">
        <v>106</v>
      </c>
      <c r="W27" s="41" t="s">
        <v>23</v>
      </c>
    </row>
    <row r="28" spans="1:23" x14ac:dyDescent="0.25">
      <c r="A28" s="25" t="s">
        <v>93</v>
      </c>
      <c r="B28" s="6">
        <v>1.6264479999999999</v>
      </c>
      <c r="C28" s="6">
        <v>1.5119689999999999</v>
      </c>
      <c r="D28" s="6">
        <v>1.8591340000000001</v>
      </c>
      <c r="E28" s="6">
        <v>1.5530790000000001</v>
      </c>
      <c r="F28" s="6">
        <v>1.5737749999999999</v>
      </c>
      <c r="G28" s="6">
        <v>1.550268</v>
      </c>
      <c r="H28" s="6">
        <v>1.82984328354923</v>
      </c>
      <c r="I28" s="6">
        <v>1.5456009827188799</v>
      </c>
      <c r="J28" s="6">
        <v>1.6528549529169401</v>
      </c>
      <c r="K28" s="6">
        <v>1.84598513600964</v>
      </c>
      <c r="L28" s="6">
        <v>1.81082587165313</v>
      </c>
      <c r="M28" s="6">
        <v>1.6506968593512601</v>
      </c>
      <c r="O28" s="16">
        <f t="shared" si="6"/>
        <v>1.6675400071832567</v>
      </c>
      <c r="P28" s="17">
        <f t="shared" si="7"/>
        <v>0.13222893248006298</v>
      </c>
      <c r="Q28" s="22"/>
      <c r="R28" s="30" t="s">
        <v>25</v>
      </c>
      <c r="S28" s="41">
        <v>1.1679999999999999</v>
      </c>
      <c r="T28" s="41">
        <v>66</v>
      </c>
      <c r="U28" s="41">
        <v>1.7690000000000001E-2</v>
      </c>
      <c r="V28" s="41"/>
      <c r="W28" s="41"/>
    </row>
    <row r="29" spans="1:23" x14ac:dyDescent="0.25">
      <c r="A29" s="25" t="s">
        <v>24</v>
      </c>
      <c r="B29" s="6">
        <v>0.81692100000000001</v>
      </c>
      <c r="C29" s="6">
        <v>0.62501200000000001</v>
      </c>
      <c r="D29" s="6">
        <v>0.61910399999999999</v>
      </c>
      <c r="E29" s="6">
        <v>0.68633999999999995</v>
      </c>
      <c r="F29" s="6">
        <v>0.70403099999999996</v>
      </c>
      <c r="G29" s="6">
        <v>0.70128299999999999</v>
      </c>
      <c r="H29" s="6">
        <v>0.69330009972545004</v>
      </c>
      <c r="I29" s="6">
        <v>0.69757531914487203</v>
      </c>
      <c r="J29" s="6">
        <v>0.64111943021025297</v>
      </c>
      <c r="K29" s="6">
        <v>0.73706343028212495</v>
      </c>
      <c r="L29" s="6">
        <v>0.70824682342841705</v>
      </c>
      <c r="M29" s="6">
        <v>0.72661898366784405</v>
      </c>
      <c r="O29" s="16">
        <f t="shared" si="6"/>
        <v>0.69638459053824675</v>
      </c>
      <c r="P29" s="17">
        <f t="shared" si="7"/>
        <v>5.3558368428740837E-2</v>
      </c>
      <c r="Q29" s="22"/>
      <c r="R29" s="30" t="s">
        <v>27</v>
      </c>
      <c r="S29" s="41">
        <v>10.62</v>
      </c>
      <c r="T29" s="41">
        <v>71</v>
      </c>
      <c r="U29" s="41"/>
      <c r="V29" s="41"/>
      <c r="W29" s="41"/>
    </row>
    <row r="30" spans="1:23" x14ac:dyDescent="0.25">
      <c r="A30" s="25" t="s">
        <v>96</v>
      </c>
      <c r="B30" s="6">
        <v>1.475454</v>
      </c>
      <c r="C30" s="6">
        <v>1.1673119999999999</v>
      </c>
      <c r="D30" s="6">
        <v>1.2424170000000001</v>
      </c>
      <c r="E30" s="6">
        <v>1.217573</v>
      </c>
      <c r="F30" s="6">
        <v>1.4724999999999999</v>
      </c>
      <c r="G30" s="6">
        <v>1.3547450000000001</v>
      </c>
      <c r="H30" s="6">
        <v>1.42249901908611</v>
      </c>
      <c r="I30" s="6">
        <v>1.17929759304974</v>
      </c>
      <c r="J30" s="6">
        <v>1.2584417519415101</v>
      </c>
      <c r="K30" s="6">
        <v>1.2264726302795901</v>
      </c>
      <c r="L30" s="6">
        <v>1.1867481427123201</v>
      </c>
      <c r="M30" s="6">
        <v>1.4792811989357699</v>
      </c>
      <c r="O30" s="16">
        <f t="shared" si="6"/>
        <v>1.3068951113337532</v>
      </c>
      <c r="P30" s="17">
        <f t="shared" si="7"/>
        <v>0.12517593155621776</v>
      </c>
      <c r="Q30" s="22"/>
      <c r="R30" s="25"/>
      <c r="S30" s="25"/>
      <c r="T30" s="25"/>
      <c r="U30" s="25"/>
      <c r="V30" s="25"/>
      <c r="W30" s="25"/>
    </row>
    <row r="31" spans="1:23" x14ac:dyDescent="0.25">
      <c r="A31" s="25" t="s">
        <v>97</v>
      </c>
      <c r="B31" s="6">
        <v>1.2986009999999999</v>
      </c>
      <c r="C31" s="6">
        <v>1.201624</v>
      </c>
      <c r="D31" s="6">
        <v>1.078254</v>
      </c>
      <c r="E31" s="6">
        <v>1.2141459999999999</v>
      </c>
      <c r="F31" s="6">
        <v>1.3972290000000001</v>
      </c>
      <c r="G31" s="6">
        <v>1.0135130000000001</v>
      </c>
      <c r="H31" s="6">
        <v>1.39655445399649</v>
      </c>
      <c r="I31" s="6">
        <v>1.1786797585629001</v>
      </c>
      <c r="J31" s="6">
        <v>1.2885252515919901</v>
      </c>
      <c r="K31" s="6">
        <v>1.3120577780496101</v>
      </c>
      <c r="L31" s="6">
        <v>1.2335164043086599</v>
      </c>
      <c r="M31" s="6">
        <v>1.020336293995</v>
      </c>
      <c r="O31" s="16">
        <f t="shared" si="6"/>
        <v>1.2194197450420541</v>
      </c>
      <c r="P31" s="17">
        <f t="shared" si="7"/>
        <v>0.13030817407344059</v>
      </c>
      <c r="Q31" s="22"/>
      <c r="R31" s="25"/>
      <c r="S31" s="25"/>
      <c r="T31" s="25"/>
      <c r="U31" s="25"/>
      <c r="V31" s="25"/>
      <c r="W31" s="25"/>
    </row>
    <row r="32" spans="1:23" x14ac:dyDescent="0.25">
      <c r="A32" s="25" t="s">
        <v>26</v>
      </c>
      <c r="B32" s="6">
        <v>1.162982</v>
      </c>
      <c r="C32" s="6">
        <v>0.64662399999999998</v>
      </c>
      <c r="D32" s="6">
        <v>0.96748500000000004</v>
      </c>
      <c r="E32" s="6">
        <v>1.0951219999999999</v>
      </c>
      <c r="F32" s="6">
        <v>0.67633600000000005</v>
      </c>
      <c r="G32" s="6">
        <v>1.0177080000000001</v>
      </c>
      <c r="H32" s="6">
        <v>0.72260284839239997</v>
      </c>
      <c r="I32" s="6">
        <v>0.97945199204177702</v>
      </c>
      <c r="J32" s="6">
        <v>0.61867296943418804</v>
      </c>
      <c r="K32" s="6">
        <v>1.0227159381512501</v>
      </c>
      <c r="L32" s="6">
        <v>1.0929648551369699</v>
      </c>
      <c r="M32" s="6">
        <v>0.78197579498981595</v>
      </c>
      <c r="O32" s="16">
        <f t="shared" si="6"/>
        <v>0.89872011651219996</v>
      </c>
      <c r="P32" s="17">
        <f t="shared" si="7"/>
        <v>0.1960979502641074</v>
      </c>
      <c r="Q32" s="22"/>
      <c r="R32" s="25"/>
      <c r="S32" s="25"/>
      <c r="T32" s="25"/>
      <c r="U32" s="25"/>
      <c r="V32" s="25"/>
      <c r="W32" s="25"/>
    </row>
    <row r="33" spans="1:23" s="4" customFormat="1" ht="13.8" x14ac:dyDescent="0.25">
      <c r="A33" s="2" t="s">
        <v>227</v>
      </c>
    </row>
    <row r="34" spans="1:23" s="4" customFormat="1" ht="13.8" x14ac:dyDescent="0.25">
      <c r="B34" s="4" t="s">
        <v>0</v>
      </c>
      <c r="C34" s="4" t="s">
        <v>1</v>
      </c>
      <c r="D34" s="4" t="s">
        <v>2</v>
      </c>
      <c r="E34" s="4" t="s">
        <v>3</v>
      </c>
      <c r="F34" s="4" t="s">
        <v>4</v>
      </c>
      <c r="G34" s="4" t="s">
        <v>5</v>
      </c>
      <c r="H34" s="4" t="s">
        <v>108</v>
      </c>
      <c r="I34" s="4" t="s">
        <v>109</v>
      </c>
      <c r="J34" s="4" t="s">
        <v>110</v>
      </c>
      <c r="K34" s="4" t="s">
        <v>111</v>
      </c>
      <c r="L34" s="4" t="s">
        <v>112</v>
      </c>
      <c r="M34" s="4" t="s">
        <v>113</v>
      </c>
      <c r="O34" s="4" t="s">
        <v>12</v>
      </c>
      <c r="P34" s="4" t="s">
        <v>13</v>
      </c>
      <c r="R34" s="4" t="s">
        <v>14</v>
      </c>
      <c r="S34" s="4" t="s">
        <v>15</v>
      </c>
      <c r="T34" s="4" t="s">
        <v>16</v>
      </c>
      <c r="U34" s="4" t="s">
        <v>17</v>
      </c>
      <c r="V34" s="4" t="s">
        <v>18</v>
      </c>
      <c r="W34" s="4" t="s">
        <v>19</v>
      </c>
    </row>
    <row r="35" spans="1:23" s="1" customFormat="1" x14ac:dyDescent="0.25">
      <c r="A35" s="4" t="s">
        <v>20</v>
      </c>
      <c r="B35" s="3">
        <v>1.2709999999999999</v>
      </c>
      <c r="C35" s="3">
        <v>1.2769999999999999</v>
      </c>
      <c r="D35" s="3">
        <v>1.0244177701402699</v>
      </c>
      <c r="E35" s="3">
        <v>1.1169709453207</v>
      </c>
      <c r="F35" s="3">
        <v>1.1276219827410501</v>
      </c>
      <c r="G35" s="3">
        <v>1.3219020787093301</v>
      </c>
      <c r="H35" s="3">
        <v>1.3777620062317399</v>
      </c>
      <c r="I35" s="3">
        <v>1.0759723819059701</v>
      </c>
      <c r="J35" s="3">
        <v>1.0993053441334699</v>
      </c>
      <c r="K35" s="3">
        <v>1.3777713315239899</v>
      </c>
      <c r="L35" s="3">
        <v>1.2002840667860599</v>
      </c>
      <c r="M35" s="3">
        <v>1.2168708621261599</v>
      </c>
      <c r="O35" s="8">
        <f>AVERAGE(B35:M35)</f>
        <v>1.2072398974682281</v>
      </c>
      <c r="P35" s="9">
        <f t="shared" ref="P35:P40" si="8">_xlfn.STDEV.S(B35:M35)</f>
        <v>0.11953378821661569</v>
      </c>
      <c r="R35" s="10" t="s">
        <v>21</v>
      </c>
      <c r="S35" s="6">
        <v>16.21</v>
      </c>
      <c r="T35" s="6">
        <v>5</v>
      </c>
      <c r="U35" s="6">
        <v>3.242</v>
      </c>
      <c r="V35" s="6" t="s">
        <v>140</v>
      </c>
      <c r="W35" s="6" t="s">
        <v>23</v>
      </c>
    </row>
    <row r="36" spans="1:23" s="1" customFormat="1" x14ac:dyDescent="0.25">
      <c r="A36" s="5" t="s">
        <v>93</v>
      </c>
      <c r="B36" s="3">
        <v>1.1369469222087101</v>
      </c>
      <c r="C36" s="3">
        <v>1.04961026288439</v>
      </c>
      <c r="D36" s="3">
        <v>1.36558671118553</v>
      </c>
      <c r="E36" s="3">
        <v>1.0898644055026701</v>
      </c>
      <c r="F36" s="3">
        <v>1.3418193659878399</v>
      </c>
      <c r="G36" s="3">
        <v>1.37835867814827</v>
      </c>
      <c r="H36" s="3">
        <v>1.27788639408972</v>
      </c>
      <c r="I36" s="3">
        <v>1.0923650711530899</v>
      </c>
      <c r="J36" s="3">
        <v>1.10397352692043</v>
      </c>
      <c r="K36" s="3">
        <v>1.38783463181352</v>
      </c>
      <c r="L36" s="3">
        <v>1.2271086607370001</v>
      </c>
      <c r="M36" s="3">
        <v>1.2627445877085399</v>
      </c>
      <c r="O36" s="8">
        <f t="shared" ref="O36:O40" si="9">AVERAGE(B36:M36)</f>
        <v>1.2261749348616424</v>
      </c>
      <c r="P36" s="9">
        <f t="shared" si="8"/>
        <v>0.12673195023409284</v>
      </c>
      <c r="R36" s="10" t="s">
        <v>25</v>
      </c>
      <c r="S36" s="6">
        <v>2.871</v>
      </c>
      <c r="T36" s="6">
        <v>66</v>
      </c>
      <c r="U36" s="6">
        <v>4.3499999999999997E-2</v>
      </c>
      <c r="V36" s="6"/>
      <c r="W36" s="6"/>
    </row>
    <row r="37" spans="1:23" s="1" customFormat="1" x14ac:dyDescent="0.25">
      <c r="A37" s="5" t="s">
        <v>24</v>
      </c>
      <c r="B37" s="3">
        <v>2.72178939076485</v>
      </c>
      <c r="C37" s="3">
        <v>2.0922422249498598</v>
      </c>
      <c r="D37" s="3">
        <v>3.1782944016017098</v>
      </c>
      <c r="E37" s="3">
        <v>2.9511206947862298</v>
      </c>
      <c r="F37" s="3">
        <v>2.1153852918379199</v>
      </c>
      <c r="G37" s="3">
        <v>2.82691217611141</v>
      </c>
      <c r="H37" s="3">
        <v>2.69845413249024</v>
      </c>
      <c r="I37" s="3">
        <v>2.7438490542826899</v>
      </c>
      <c r="J37" s="3">
        <v>2.6170476066834798</v>
      </c>
      <c r="K37" s="3">
        <v>2.5918765088059099</v>
      </c>
      <c r="L37" s="3">
        <v>2.9567704719162502</v>
      </c>
      <c r="M37" s="3">
        <v>2.0166836073107599</v>
      </c>
      <c r="O37" s="8">
        <f t="shared" si="9"/>
        <v>2.6258687967951091</v>
      </c>
      <c r="P37" s="9">
        <f t="shared" si="8"/>
        <v>0.37012977436145217</v>
      </c>
      <c r="R37" s="10" t="s">
        <v>27</v>
      </c>
      <c r="S37" s="6">
        <v>19.079999999999998</v>
      </c>
      <c r="T37" s="6">
        <v>71</v>
      </c>
      <c r="U37" s="6"/>
      <c r="V37" s="6"/>
      <c r="W37" s="6"/>
    </row>
    <row r="38" spans="1:23" s="1" customFormat="1" x14ac:dyDescent="0.25">
      <c r="A38" s="5" t="s">
        <v>65</v>
      </c>
      <c r="B38" s="3">
        <v>1.6293191044755</v>
      </c>
      <c r="C38" s="3">
        <v>1.3825156737200399</v>
      </c>
      <c r="D38" s="3">
        <v>1.3681784788253499</v>
      </c>
      <c r="E38" s="3">
        <v>1.80559751760238</v>
      </c>
      <c r="F38" s="3">
        <v>1.37035472234011</v>
      </c>
      <c r="G38" s="3">
        <v>1.62195042690948</v>
      </c>
      <c r="H38" s="3">
        <v>1.31575110965177</v>
      </c>
      <c r="I38" s="3">
        <v>1.4645615651944901</v>
      </c>
      <c r="J38" s="3">
        <v>1.77857994319783</v>
      </c>
      <c r="K38" s="3">
        <v>1.6587797274751499</v>
      </c>
      <c r="L38" s="3">
        <v>1.7248562110132699</v>
      </c>
      <c r="M38" s="3">
        <v>1.7915524474878199</v>
      </c>
      <c r="O38" s="8">
        <f t="shared" si="9"/>
        <v>1.5759997439910991</v>
      </c>
      <c r="P38" s="9">
        <f t="shared" si="8"/>
        <v>0.18518921371699043</v>
      </c>
    </row>
    <row r="39" spans="1:23" s="1" customFormat="1" x14ac:dyDescent="0.25">
      <c r="A39" s="5" t="s">
        <v>66</v>
      </c>
      <c r="B39" s="3">
        <v>1.6416254314160299</v>
      </c>
      <c r="C39" s="3">
        <v>1.74236682602173</v>
      </c>
      <c r="D39" s="3">
        <v>1.75142224406173</v>
      </c>
      <c r="E39" s="3">
        <v>1.63542900380125</v>
      </c>
      <c r="F39" s="3">
        <v>1.46756514550145</v>
      </c>
      <c r="G39" s="3">
        <v>1.8842090251572501</v>
      </c>
      <c r="H39" s="3">
        <v>1.6003549540806701</v>
      </c>
      <c r="I39" s="3">
        <v>1.30552232301579</v>
      </c>
      <c r="J39" s="3">
        <v>1.8519464620839601</v>
      </c>
      <c r="K39" s="3">
        <v>1.4276365007313701</v>
      </c>
      <c r="L39" s="3">
        <v>1.38385793094372</v>
      </c>
      <c r="M39" s="3">
        <v>1.81301011408511</v>
      </c>
      <c r="O39" s="8">
        <f t="shared" si="9"/>
        <v>1.6254121634083383</v>
      </c>
      <c r="P39" s="9">
        <f t="shared" si="8"/>
        <v>0.19276538982696162</v>
      </c>
    </row>
    <row r="40" spans="1:23" s="1" customFormat="1" x14ac:dyDescent="0.25">
      <c r="A40" s="5" t="s">
        <v>26</v>
      </c>
      <c r="B40" s="3">
        <v>1.63527930117272</v>
      </c>
      <c r="C40" s="3">
        <v>1.5136307186946201</v>
      </c>
      <c r="D40" s="3">
        <v>1.77683559742622</v>
      </c>
      <c r="E40" s="3">
        <v>1.3380338417892199</v>
      </c>
      <c r="F40" s="3">
        <v>1.49518275184011</v>
      </c>
      <c r="G40" s="3">
        <v>1.3784919225241099</v>
      </c>
      <c r="H40" s="3">
        <v>1.70531531631877</v>
      </c>
      <c r="I40" s="3">
        <v>1.5854765023348301</v>
      </c>
      <c r="J40" s="3">
        <v>1.4323314662800799</v>
      </c>
      <c r="K40" s="3">
        <v>1.5710678686609401</v>
      </c>
      <c r="L40" s="3">
        <v>1.30112738230976</v>
      </c>
      <c r="M40" s="3">
        <v>1.3953422509181601</v>
      </c>
      <c r="O40" s="8">
        <f t="shared" si="9"/>
        <v>1.5106762433557952</v>
      </c>
      <c r="P40" s="9">
        <f t="shared" si="8"/>
        <v>0.14904872583986176</v>
      </c>
    </row>
    <row r="41" spans="1:23" s="4" customFormat="1" ht="13.8" x14ac:dyDescent="0.25">
      <c r="A41" s="2" t="s">
        <v>228</v>
      </c>
    </row>
    <row r="42" spans="1:23" s="4" customFormat="1" ht="13.8" x14ac:dyDescent="0.25">
      <c r="B42" s="4" t="s">
        <v>0</v>
      </c>
      <c r="C42" s="4" t="s">
        <v>1</v>
      </c>
      <c r="D42" s="4" t="s">
        <v>2</v>
      </c>
      <c r="E42" s="4" t="s">
        <v>3</v>
      </c>
      <c r="F42" s="4" t="s">
        <v>4</v>
      </c>
      <c r="G42" s="4" t="s">
        <v>5</v>
      </c>
      <c r="H42" s="4" t="s">
        <v>108</v>
      </c>
      <c r="I42" s="4" t="s">
        <v>109</v>
      </c>
      <c r="J42" s="4" t="s">
        <v>110</v>
      </c>
      <c r="K42" s="4" t="s">
        <v>111</v>
      </c>
      <c r="L42" s="4" t="s">
        <v>112</v>
      </c>
      <c r="M42" s="4" t="s">
        <v>113</v>
      </c>
      <c r="O42" s="4" t="s">
        <v>12</v>
      </c>
      <c r="P42" s="4" t="s">
        <v>13</v>
      </c>
      <c r="R42" s="4" t="s">
        <v>14</v>
      </c>
      <c r="S42" s="4" t="s">
        <v>15</v>
      </c>
      <c r="T42" s="4" t="s">
        <v>16</v>
      </c>
      <c r="U42" s="4" t="s">
        <v>17</v>
      </c>
      <c r="V42" s="4" t="s">
        <v>18</v>
      </c>
      <c r="W42" s="4" t="s">
        <v>19</v>
      </c>
    </row>
    <row r="43" spans="1:23" s="1" customFormat="1" x14ac:dyDescent="0.25">
      <c r="A43" s="4" t="s">
        <v>20</v>
      </c>
      <c r="B43" s="3">
        <v>29.848189999999999</v>
      </c>
      <c r="C43" s="3">
        <v>41.56306</v>
      </c>
      <c r="D43" s="3">
        <v>43.468730151805502</v>
      </c>
      <c r="E43" s="3">
        <v>27.940591407852601</v>
      </c>
      <c r="F43" s="3">
        <v>42.8829267421144</v>
      </c>
      <c r="G43" s="3">
        <v>30.540977041164801</v>
      </c>
      <c r="H43" s="3">
        <v>35.5468912394333</v>
      </c>
      <c r="I43" s="3">
        <v>40.462420774230402</v>
      </c>
      <c r="J43" s="3">
        <v>41.629829055576998</v>
      </c>
      <c r="K43" s="3">
        <v>28.9769212330886</v>
      </c>
      <c r="L43" s="3">
        <v>28.7393959094621</v>
      </c>
      <c r="M43" s="3">
        <v>40.7549469784284</v>
      </c>
      <c r="O43" s="8">
        <f t="shared" ref="O43:O48" si="10">AVERAGE(B43:M43)</f>
        <v>36.029573377763093</v>
      </c>
      <c r="P43" s="9">
        <f t="shared" ref="P43:P48" si="11">_xlfn.STDEV.S(B43:M43)</f>
        <v>6.3472007198975886</v>
      </c>
      <c r="R43" s="10" t="s">
        <v>21</v>
      </c>
      <c r="S43" s="6">
        <v>20632</v>
      </c>
      <c r="T43" s="6">
        <v>5</v>
      </c>
      <c r="U43" s="6">
        <v>4126</v>
      </c>
      <c r="V43" s="6" t="s">
        <v>144</v>
      </c>
      <c r="W43" s="6" t="s">
        <v>23</v>
      </c>
    </row>
    <row r="44" spans="1:23" s="1" customFormat="1" x14ac:dyDescent="0.25">
      <c r="A44" s="5" t="s">
        <v>93</v>
      </c>
      <c r="B44" s="3">
        <v>35.684944755894499</v>
      </c>
      <c r="C44" s="3">
        <v>44.221969359681196</v>
      </c>
      <c r="D44" s="3">
        <v>31.2974894037533</v>
      </c>
      <c r="E44" s="3">
        <v>41.471463321864199</v>
      </c>
      <c r="F44" s="3">
        <v>42.671007642393199</v>
      </c>
      <c r="G44" s="3">
        <v>30.923403324616601</v>
      </c>
      <c r="H44" s="3">
        <v>38.2527473374533</v>
      </c>
      <c r="I44" s="3">
        <v>26.022606605053799</v>
      </c>
      <c r="J44" s="3">
        <v>26.148627181958599</v>
      </c>
      <c r="K44" s="3">
        <v>34.205056343981397</v>
      </c>
      <c r="L44" s="3">
        <v>30.529816537291101</v>
      </c>
      <c r="M44" s="3">
        <v>29.6527043555955</v>
      </c>
      <c r="O44" s="8">
        <f t="shared" si="10"/>
        <v>34.256819680794727</v>
      </c>
      <c r="P44" s="9">
        <f t="shared" si="11"/>
        <v>6.2425685985258754</v>
      </c>
      <c r="R44" s="10" t="s">
        <v>25</v>
      </c>
      <c r="S44" s="6">
        <v>2877</v>
      </c>
      <c r="T44" s="6">
        <v>66</v>
      </c>
      <c r="U44" s="6">
        <v>43.59</v>
      </c>
      <c r="V44" s="6"/>
      <c r="W44" s="6"/>
    </row>
    <row r="45" spans="1:23" s="1" customFormat="1" x14ac:dyDescent="0.25">
      <c r="A45" s="5" t="s">
        <v>24</v>
      </c>
      <c r="B45" s="3">
        <v>74.714137349220906</v>
      </c>
      <c r="C45" s="3">
        <v>93.410911178313597</v>
      </c>
      <c r="D45" s="3">
        <v>99.796861794486901</v>
      </c>
      <c r="E45" s="3">
        <v>78.760407715714194</v>
      </c>
      <c r="F45" s="3">
        <v>81.562978517591006</v>
      </c>
      <c r="G45" s="3">
        <v>68.817474108624197</v>
      </c>
      <c r="H45" s="3">
        <v>78.016355028625199</v>
      </c>
      <c r="I45" s="3">
        <v>77.242521388819995</v>
      </c>
      <c r="J45" s="3">
        <v>94.361693857008703</v>
      </c>
      <c r="K45" s="3">
        <v>98.426324707090799</v>
      </c>
      <c r="L45" s="3">
        <v>88.8908103689824</v>
      </c>
      <c r="M45" s="3">
        <v>79.973153937105295</v>
      </c>
      <c r="O45" s="8">
        <f t="shared" si="10"/>
        <v>84.497802495965274</v>
      </c>
      <c r="P45" s="9">
        <f t="shared" si="11"/>
        <v>10.101069818352068</v>
      </c>
      <c r="R45" s="10" t="s">
        <v>27</v>
      </c>
      <c r="S45" s="6">
        <v>23509</v>
      </c>
      <c r="T45" s="6">
        <v>71</v>
      </c>
      <c r="U45" s="6"/>
      <c r="V45" s="6"/>
      <c r="W45" s="6"/>
    </row>
    <row r="46" spans="1:23" s="1" customFormat="1" x14ac:dyDescent="0.25">
      <c r="A46" s="5" t="s">
        <v>65</v>
      </c>
      <c r="B46" s="3">
        <v>52.160628387892999</v>
      </c>
      <c r="C46" s="3">
        <v>53.812574726057299</v>
      </c>
      <c r="D46" s="3">
        <v>63.940839614153703</v>
      </c>
      <c r="E46" s="3">
        <v>50.487074262447798</v>
      </c>
      <c r="F46" s="3">
        <v>56.977955190360603</v>
      </c>
      <c r="G46" s="3">
        <v>49.363412706053303</v>
      </c>
      <c r="H46" s="3">
        <v>60.7251455135385</v>
      </c>
      <c r="I46" s="3">
        <v>45.870374724034903</v>
      </c>
      <c r="J46" s="3">
        <v>63.2739647208642</v>
      </c>
      <c r="K46" s="3">
        <v>57.535918628831901</v>
      </c>
      <c r="L46" s="3">
        <v>48.8148071849131</v>
      </c>
      <c r="M46" s="3">
        <v>60.486886498716601</v>
      </c>
      <c r="O46" s="8">
        <f t="shared" si="10"/>
        <v>55.287465179822078</v>
      </c>
      <c r="P46" s="9">
        <f t="shared" si="11"/>
        <v>6.0591641179294511</v>
      </c>
    </row>
    <row r="47" spans="1:23" s="1" customFormat="1" x14ac:dyDescent="0.25">
      <c r="A47" s="5" t="s">
        <v>66</v>
      </c>
      <c r="B47" s="3">
        <v>54.2783588013857</v>
      </c>
      <c r="C47" s="3">
        <v>60.769375492229798</v>
      </c>
      <c r="D47" s="3">
        <v>47.787243591321698</v>
      </c>
      <c r="E47" s="3">
        <v>62.734784912475199</v>
      </c>
      <c r="F47" s="3">
        <v>60.069545380744302</v>
      </c>
      <c r="G47" s="3">
        <v>58.447637363471202</v>
      </c>
      <c r="H47" s="3">
        <v>48.284224834958401</v>
      </c>
      <c r="I47" s="3">
        <v>55.096543962447903</v>
      </c>
      <c r="J47" s="3">
        <v>54.462085915052597</v>
      </c>
      <c r="K47" s="3">
        <v>51.193299175184698</v>
      </c>
      <c r="L47" s="3">
        <v>53.990517138559397</v>
      </c>
      <c r="M47" s="3">
        <v>49.890406278457</v>
      </c>
      <c r="O47" s="8">
        <f t="shared" si="10"/>
        <v>54.750335237190662</v>
      </c>
      <c r="P47" s="9">
        <f t="shared" si="11"/>
        <v>4.9498760246946034</v>
      </c>
    </row>
    <row r="48" spans="1:23" s="1" customFormat="1" x14ac:dyDescent="0.25">
      <c r="A48" s="5" t="s">
        <v>26</v>
      </c>
      <c r="B48" s="3">
        <v>45.279718266915097</v>
      </c>
      <c r="C48" s="3">
        <v>35.974780207913902</v>
      </c>
      <c r="D48" s="3">
        <v>49.217187047507501</v>
      </c>
      <c r="E48" s="3">
        <v>46.793254269272097</v>
      </c>
      <c r="F48" s="3">
        <v>45.265786769373896</v>
      </c>
      <c r="G48" s="3">
        <v>40.398154677290698</v>
      </c>
      <c r="H48" s="3">
        <v>49.4875642218257</v>
      </c>
      <c r="I48" s="3">
        <v>42.009891272966399</v>
      </c>
      <c r="J48" s="3">
        <v>42.771145741669002</v>
      </c>
      <c r="K48" s="3">
        <v>36.209681821670898</v>
      </c>
      <c r="L48" s="3">
        <v>41.827065521222998</v>
      </c>
      <c r="M48" s="3">
        <v>43.0638436012554</v>
      </c>
      <c r="O48" s="8">
        <f t="shared" si="10"/>
        <v>43.191506118240305</v>
      </c>
      <c r="P48" s="9">
        <f t="shared" si="11"/>
        <v>4.3658360257536444</v>
      </c>
    </row>
    <row r="49" spans="1:30" x14ac:dyDescent="0.25">
      <c r="A49" s="21" t="s">
        <v>229</v>
      </c>
      <c r="B49" s="21"/>
      <c r="C49" s="21"/>
      <c r="D49" s="21"/>
      <c r="E49" s="22"/>
      <c r="F49" s="22"/>
      <c r="G49" s="22"/>
      <c r="H49" s="22"/>
      <c r="I49" s="16"/>
      <c r="J49" s="17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Y49" s="23"/>
      <c r="Z49" s="23"/>
      <c r="AA49" s="23"/>
      <c r="AB49" s="23"/>
      <c r="AC49" s="23"/>
      <c r="AD49" s="23"/>
    </row>
    <row r="50" spans="1:30" x14ac:dyDescent="0.25">
      <c r="A50" s="22"/>
      <c r="B50" s="24" t="s">
        <v>0</v>
      </c>
      <c r="C50" s="24" t="s">
        <v>1</v>
      </c>
      <c r="D50" s="24" t="s">
        <v>2</v>
      </c>
      <c r="E50" s="24" t="s">
        <v>3</v>
      </c>
      <c r="F50" s="24" t="s">
        <v>4</v>
      </c>
      <c r="G50" s="24" t="s">
        <v>5</v>
      </c>
      <c r="H50" s="17" t="s">
        <v>6</v>
      </c>
      <c r="I50" s="17" t="s">
        <v>7</v>
      </c>
      <c r="J50" s="17" t="s">
        <v>8</v>
      </c>
      <c r="K50" s="17" t="s">
        <v>9</v>
      </c>
      <c r="L50" s="17" t="s">
        <v>10</v>
      </c>
      <c r="M50" s="17" t="s">
        <v>11</v>
      </c>
      <c r="O50" s="17" t="s">
        <v>12</v>
      </c>
      <c r="P50" s="17" t="s">
        <v>13</v>
      </c>
      <c r="Q50" s="22"/>
      <c r="R50" s="10" t="s">
        <v>14</v>
      </c>
      <c r="S50" s="6" t="s">
        <v>15</v>
      </c>
      <c r="T50" s="6" t="s">
        <v>16</v>
      </c>
      <c r="U50" s="6" t="s">
        <v>17</v>
      </c>
      <c r="V50" s="6" t="s">
        <v>18</v>
      </c>
      <c r="W50" s="6" t="s">
        <v>19</v>
      </c>
      <c r="Y50" s="23"/>
      <c r="Z50" s="23"/>
      <c r="AA50" s="23"/>
      <c r="AB50" s="23"/>
      <c r="AC50" s="23"/>
      <c r="AD50" s="23"/>
    </row>
    <row r="51" spans="1:30" x14ac:dyDescent="0.25">
      <c r="A51" s="25" t="s">
        <v>20</v>
      </c>
      <c r="B51" s="23">
        <v>0.97050400000000003</v>
      </c>
      <c r="C51" s="23">
        <v>0.97545599999999999</v>
      </c>
      <c r="D51" s="23">
        <v>0.83490299999999995</v>
      </c>
      <c r="E51" s="23">
        <v>1.0093730000000001</v>
      </c>
      <c r="F51" s="23">
        <v>1.103855</v>
      </c>
      <c r="G51" s="23">
        <v>0.82771499999999998</v>
      </c>
      <c r="H51" s="6">
        <v>0.97612715635677405</v>
      </c>
      <c r="I51" s="6">
        <v>1.26172261406357</v>
      </c>
      <c r="J51" s="6">
        <v>0.84011112398050003</v>
      </c>
      <c r="K51" s="6">
        <v>0.88387234726256103</v>
      </c>
      <c r="L51" s="6">
        <v>0.86537161553428898</v>
      </c>
      <c r="M51" s="6">
        <v>1.08966282890868</v>
      </c>
      <c r="O51" s="16">
        <f t="shared" ref="O51:O56" si="12">AVERAGE(B51:M51)</f>
        <v>0.9698894738421977</v>
      </c>
      <c r="P51" s="17">
        <f t="shared" ref="P51:P56" si="13">_xlfn.STDEV.S(B51:M51)</f>
        <v>0.13235231903272066</v>
      </c>
      <c r="Q51" s="22"/>
      <c r="R51" s="10" t="s">
        <v>21</v>
      </c>
      <c r="S51" s="6">
        <v>3.1320000000000001</v>
      </c>
      <c r="T51" s="6">
        <v>5</v>
      </c>
      <c r="U51" s="6">
        <v>0.62639999999999996</v>
      </c>
      <c r="V51" s="6" t="s">
        <v>100</v>
      </c>
      <c r="W51" s="6" t="s">
        <v>23</v>
      </c>
      <c r="Y51" s="23"/>
      <c r="Z51" s="23"/>
      <c r="AA51" s="23"/>
      <c r="AB51" s="23"/>
      <c r="AC51" s="23"/>
      <c r="AD51" s="23"/>
    </row>
    <row r="52" spans="1:30" x14ac:dyDescent="0.25">
      <c r="A52" s="25" t="s">
        <v>93</v>
      </c>
      <c r="B52" s="23">
        <v>0.921234</v>
      </c>
      <c r="C52" s="23">
        <v>1.033177</v>
      </c>
      <c r="D52" s="23">
        <v>0.79008299999999998</v>
      </c>
      <c r="E52" s="23">
        <v>0.83535999999999999</v>
      </c>
      <c r="F52" s="23">
        <v>0.76400100000000004</v>
      </c>
      <c r="G52" s="23">
        <v>1.370193</v>
      </c>
      <c r="H52" s="6">
        <v>0.97420788545510795</v>
      </c>
      <c r="I52" s="6">
        <v>0.870650756727541</v>
      </c>
      <c r="J52" s="6">
        <v>0.86736782351293995</v>
      </c>
      <c r="K52" s="6">
        <v>0.69015103968983504</v>
      </c>
      <c r="L52" s="6">
        <v>0.73953587304601598</v>
      </c>
      <c r="M52" s="6">
        <v>1.20807186704772</v>
      </c>
      <c r="O52" s="16">
        <f t="shared" si="12"/>
        <v>0.92200277045659662</v>
      </c>
      <c r="P52" s="17">
        <f t="shared" si="13"/>
        <v>0.20007758487558316</v>
      </c>
      <c r="Q52" s="22"/>
      <c r="R52" s="10" t="s">
        <v>25</v>
      </c>
      <c r="S52" s="6">
        <v>1.202</v>
      </c>
      <c r="T52" s="6">
        <v>66</v>
      </c>
      <c r="U52" s="6">
        <v>1.822E-2</v>
      </c>
      <c r="V52" s="6"/>
      <c r="W52" s="6"/>
      <c r="Y52" s="23"/>
      <c r="Z52" s="23"/>
      <c r="AA52" s="23"/>
      <c r="AB52" s="23"/>
      <c r="AC52" s="23"/>
      <c r="AD52" s="23"/>
    </row>
    <row r="53" spans="1:30" x14ac:dyDescent="0.25">
      <c r="A53" s="25" t="s">
        <v>24</v>
      </c>
      <c r="B53" s="23">
        <v>0.49987900000000002</v>
      </c>
      <c r="C53" s="23">
        <v>0.62222</v>
      </c>
      <c r="D53" s="23">
        <v>0.56265900000000002</v>
      </c>
      <c r="E53" s="23">
        <v>0.69035800000000003</v>
      </c>
      <c r="F53" s="23">
        <v>0.55047699999999999</v>
      </c>
      <c r="G53" s="23">
        <v>0.46930500000000003</v>
      </c>
      <c r="H53" s="6">
        <v>0.87551766305202905</v>
      </c>
      <c r="I53" s="6">
        <v>0.60622501010213103</v>
      </c>
      <c r="J53" s="6">
        <v>0.70900482560216005</v>
      </c>
      <c r="K53" s="6">
        <v>0.71381588097653104</v>
      </c>
      <c r="L53" s="6">
        <v>0.51454856010217398</v>
      </c>
      <c r="M53" s="6">
        <v>0.60197267479295802</v>
      </c>
      <c r="O53" s="16">
        <f t="shared" si="12"/>
        <v>0.6179985512189986</v>
      </c>
      <c r="P53" s="17">
        <f t="shared" si="13"/>
        <v>0.11434154501719025</v>
      </c>
      <c r="Q53" s="22"/>
      <c r="R53" s="10" t="s">
        <v>27</v>
      </c>
      <c r="S53" s="6">
        <v>4.335</v>
      </c>
      <c r="T53" s="6">
        <v>71</v>
      </c>
      <c r="U53" s="6"/>
      <c r="V53" s="6"/>
      <c r="W53" s="6"/>
      <c r="Y53" s="23"/>
      <c r="Z53" s="23"/>
      <c r="AA53" s="23"/>
      <c r="AB53" s="23"/>
      <c r="AC53" s="23"/>
      <c r="AD53" s="23"/>
    </row>
    <row r="54" spans="1:30" x14ac:dyDescent="0.25">
      <c r="A54" s="25" t="s">
        <v>96</v>
      </c>
      <c r="B54" s="23">
        <v>0.75035595464874105</v>
      </c>
      <c r="C54" s="23">
        <v>0.67561303580654497</v>
      </c>
      <c r="D54" s="23">
        <v>0.81422371094264101</v>
      </c>
      <c r="E54" s="23">
        <v>0.71985856964784301</v>
      </c>
      <c r="F54" s="23">
        <v>1.00994411351698</v>
      </c>
      <c r="G54" s="23">
        <v>0.69132653500279695</v>
      </c>
      <c r="H54" s="6">
        <v>0.65870866355083202</v>
      </c>
      <c r="I54" s="6">
        <v>0.91322595279681196</v>
      </c>
      <c r="J54" s="6">
        <v>0.72898127147097702</v>
      </c>
      <c r="K54" s="6">
        <v>0.90206562925378997</v>
      </c>
      <c r="L54" s="6">
        <v>0.79899509476650799</v>
      </c>
      <c r="M54" s="6">
        <v>0.79200647273587699</v>
      </c>
      <c r="O54" s="16">
        <f t="shared" si="12"/>
        <v>0.78794208367836183</v>
      </c>
      <c r="P54" s="17">
        <f t="shared" si="13"/>
        <v>0.10745513249153434</v>
      </c>
      <c r="Q54" s="22"/>
      <c r="R54" s="22"/>
      <c r="S54" s="22"/>
      <c r="T54" s="22"/>
      <c r="U54" s="22"/>
      <c r="V54" s="22"/>
      <c r="W54" s="22"/>
    </row>
    <row r="55" spans="1:30" x14ac:dyDescent="0.25">
      <c r="A55" s="25" t="s">
        <v>97</v>
      </c>
      <c r="B55" s="23">
        <v>0.74630099999999999</v>
      </c>
      <c r="C55" s="23">
        <v>0.74348599999999998</v>
      </c>
      <c r="D55" s="23">
        <v>0.65707499999999996</v>
      </c>
      <c r="E55" s="23">
        <v>0.79286000000000001</v>
      </c>
      <c r="F55" s="23">
        <v>0.84108499999999997</v>
      </c>
      <c r="G55" s="23">
        <v>0.99084799999999995</v>
      </c>
      <c r="H55" s="6">
        <v>0.74884026489413402</v>
      </c>
      <c r="I55" s="6">
        <v>0.86401397515127298</v>
      </c>
      <c r="J55" s="6">
        <v>0.68041917136258601</v>
      </c>
      <c r="K55" s="6">
        <v>0.86252696538677598</v>
      </c>
      <c r="L55" s="6">
        <v>0.76284687688986996</v>
      </c>
      <c r="M55" s="6">
        <v>1.0624889431787801</v>
      </c>
      <c r="O55" s="16">
        <f t="shared" si="12"/>
        <v>0.81273259973861822</v>
      </c>
      <c r="P55" s="17">
        <f t="shared" si="13"/>
        <v>0.11982053266697106</v>
      </c>
      <c r="Q55" s="22"/>
      <c r="R55" s="22"/>
      <c r="S55" s="22"/>
      <c r="T55" s="22"/>
      <c r="U55" s="22"/>
      <c r="V55" s="22"/>
      <c r="W55" s="22"/>
    </row>
    <row r="56" spans="1:30" x14ac:dyDescent="0.25">
      <c r="A56" s="25" t="s">
        <v>26</v>
      </c>
      <c r="B56" s="23">
        <v>0.38155099999999997</v>
      </c>
      <c r="C56" s="23">
        <v>0.37639</v>
      </c>
      <c r="D56" s="23">
        <v>0.236432</v>
      </c>
      <c r="E56" s="23">
        <v>0.47722900000000001</v>
      </c>
      <c r="F56" s="23">
        <v>0.248781</v>
      </c>
      <c r="G56" s="23">
        <v>0.30361300000000002</v>
      </c>
      <c r="H56" s="6">
        <v>0.621010788035539</v>
      </c>
      <c r="I56" s="6">
        <v>0.34601959586535203</v>
      </c>
      <c r="J56" s="6">
        <v>0.31491472997557102</v>
      </c>
      <c r="K56" s="6">
        <v>0.22806434436495701</v>
      </c>
      <c r="L56" s="6">
        <v>0.38792844721720299</v>
      </c>
      <c r="M56" s="6">
        <v>0.26985228817256901</v>
      </c>
      <c r="O56" s="16">
        <f t="shared" si="12"/>
        <v>0.34931551613593254</v>
      </c>
      <c r="P56" s="17">
        <f t="shared" si="13"/>
        <v>0.1130536550951534</v>
      </c>
      <c r="Q56" s="22"/>
      <c r="R56" s="22"/>
      <c r="S56" s="22"/>
      <c r="T56" s="22"/>
      <c r="U56" s="22"/>
      <c r="V56" s="22"/>
      <c r="W56" s="22"/>
    </row>
    <row r="57" spans="1:30" x14ac:dyDescent="0.25">
      <c r="A57" s="21" t="s">
        <v>230</v>
      </c>
      <c r="B57" s="22"/>
      <c r="C57" s="22"/>
      <c r="D57" s="22"/>
      <c r="E57" s="22"/>
      <c r="F57" s="22"/>
      <c r="G57" s="22"/>
      <c r="H57" s="26"/>
      <c r="K57" s="22"/>
      <c r="L57" s="22"/>
      <c r="M57" s="22"/>
      <c r="N57" s="22"/>
      <c r="O57" s="16"/>
      <c r="P57" s="17"/>
      <c r="Q57" s="22"/>
      <c r="R57" s="22"/>
      <c r="S57" s="22"/>
      <c r="T57" s="22"/>
      <c r="U57" s="22"/>
      <c r="V57" s="22"/>
      <c r="W57" s="22"/>
    </row>
    <row r="58" spans="1:30" x14ac:dyDescent="0.25">
      <c r="A58" s="25"/>
      <c r="B58" s="24" t="s">
        <v>0</v>
      </c>
      <c r="C58" s="24" t="s">
        <v>1</v>
      </c>
      <c r="D58" s="24" t="s">
        <v>2</v>
      </c>
      <c r="E58" s="24" t="s">
        <v>3</v>
      </c>
      <c r="F58" s="24" t="s">
        <v>4</v>
      </c>
      <c r="G58" s="24" t="s">
        <v>5</v>
      </c>
      <c r="H58" s="17" t="s">
        <v>6</v>
      </c>
      <c r="I58" s="17" t="s">
        <v>7</v>
      </c>
      <c r="J58" s="17" t="s">
        <v>8</v>
      </c>
      <c r="K58" s="17" t="s">
        <v>9</v>
      </c>
      <c r="L58" s="17" t="s">
        <v>10</v>
      </c>
      <c r="M58" s="17" t="s">
        <v>11</v>
      </c>
      <c r="O58" s="17" t="s">
        <v>12</v>
      </c>
      <c r="P58" s="17" t="s">
        <v>13</v>
      </c>
      <c r="R58" s="10" t="s">
        <v>14</v>
      </c>
      <c r="S58" s="6" t="s">
        <v>15</v>
      </c>
      <c r="T58" s="6" t="s">
        <v>16</v>
      </c>
      <c r="U58" s="6" t="s">
        <v>17</v>
      </c>
      <c r="V58" s="6" t="s">
        <v>18</v>
      </c>
      <c r="W58" s="6" t="s">
        <v>19</v>
      </c>
      <c r="Y58" s="23"/>
      <c r="Z58" s="23"/>
      <c r="AA58" s="23"/>
      <c r="AB58" s="23"/>
      <c r="AC58" s="23"/>
      <c r="AD58" s="23"/>
    </row>
    <row r="59" spans="1:30" x14ac:dyDescent="0.25">
      <c r="A59" s="25" t="s">
        <v>20</v>
      </c>
      <c r="B59" s="6">
        <v>1.5391349999999999</v>
      </c>
      <c r="C59" s="6">
        <v>1.2582500000000001</v>
      </c>
      <c r="D59" s="6">
        <v>1.9611350000000001</v>
      </c>
      <c r="E59" s="6">
        <v>1.3597589999999999</v>
      </c>
      <c r="F59" s="6">
        <v>1.090041</v>
      </c>
      <c r="G59" s="6">
        <v>1.87575</v>
      </c>
      <c r="H59" s="6">
        <v>1.3072879630000001</v>
      </c>
      <c r="I59" s="6">
        <v>1.3241107190000001</v>
      </c>
      <c r="J59" s="6">
        <v>1.7391406819999999</v>
      </c>
      <c r="K59" s="6">
        <v>1.788618628</v>
      </c>
      <c r="L59" s="6">
        <v>1.8170092849999999</v>
      </c>
      <c r="M59" s="6">
        <v>1.5580814940000001</v>
      </c>
      <c r="O59" s="16">
        <f t="shared" ref="O59:O64" si="14">AVERAGE(B59:M59)</f>
        <v>1.5515265642500002</v>
      </c>
      <c r="P59" s="17">
        <f t="shared" ref="P59:P64" si="15">_xlfn.STDEV.S(B59:M59)</f>
        <v>0.28318232685032035</v>
      </c>
      <c r="R59" s="10" t="s">
        <v>21</v>
      </c>
      <c r="S59" s="6">
        <v>0.60109999999999997</v>
      </c>
      <c r="T59" s="6">
        <v>5</v>
      </c>
      <c r="U59" s="6">
        <v>0.1202</v>
      </c>
      <c r="V59" s="6" t="s">
        <v>98</v>
      </c>
      <c r="W59" s="6" t="s">
        <v>99</v>
      </c>
      <c r="Y59" s="23"/>
      <c r="Z59" s="23"/>
      <c r="AA59" s="23"/>
      <c r="AB59" s="23"/>
      <c r="AC59" s="23"/>
      <c r="AD59" s="23"/>
    </row>
    <row r="60" spans="1:30" x14ac:dyDescent="0.25">
      <c r="A60" s="25" t="s">
        <v>93</v>
      </c>
      <c r="B60" s="6">
        <v>1.572924</v>
      </c>
      <c r="C60" s="6">
        <v>1.361748</v>
      </c>
      <c r="D60" s="6">
        <v>1.5255700000000001</v>
      </c>
      <c r="E60" s="6">
        <v>2.0142139999999999</v>
      </c>
      <c r="F60" s="6">
        <v>2.0842580000000002</v>
      </c>
      <c r="G60" s="6">
        <v>1.0941909999999999</v>
      </c>
      <c r="H60" s="6">
        <v>1.7300082919999999</v>
      </c>
      <c r="I60" s="6">
        <v>1.66470122</v>
      </c>
      <c r="J60" s="6">
        <v>1.597850808</v>
      </c>
      <c r="K60" s="6">
        <v>1.7567313149999999</v>
      </c>
      <c r="L60" s="6">
        <v>2.0402734769999999</v>
      </c>
      <c r="M60" s="6">
        <v>1.1317832139999999</v>
      </c>
      <c r="O60" s="16">
        <f t="shared" si="14"/>
        <v>1.6311877771666667</v>
      </c>
      <c r="P60" s="17">
        <f t="shared" si="15"/>
        <v>0.32641468813233038</v>
      </c>
      <c r="R60" s="10" t="s">
        <v>25</v>
      </c>
      <c r="S60" s="6">
        <v>3.669</v>
      </c>
      <c r="T60" s="6">
        <v>66</v>
      </c>
      <c r="U60" s="6">
        <v>5.5579999999999997E-2</v>
      </c>
      <c r="V60" s="6"/>
      <c r="W60" s="6"/>
      <c r="Y60" s="23"/>
      <c r="Z60" s="23"/>
      <c r="AA60" s="23"/>
      <c r="AB60" s="23"/>
      <c r="AC60" s="23"/>
      <c r="AD60" s="23"/>
    </row>
    <row r="61" spans="1:30" x14ac:dyDescent="0.25">
      <c r="A61" s="25" t="s">
        <v>24</v>
      </c>
      <c r="B61" s="6">
        <v>1.644943</v>
      </c>
      <c r="C61" s="6">
        <v>1.6510990000000001</v>
      </c>
      <c r="D61" s="6">
        <v>1.4684710000000001</v>
      </c>
      <c r="E61" s="6">
        <v>1.325172</v>
      </c>
      <c r="F61" s="6">
        <v>1.1740660000000001</v>
      </c>
      <c r="G61" s="6">
        <v>1.4991950000000001</v>
      </c>
      <c r="H61" s="6">
        <v>1.2020454229999999</v>
      </c>
      <c r="I61" s="6">
        <v>1.565708069</v>
      </c>
      <c r="J61" s="6">
        <v>1.49056652</v>
      </c>
      <c r="K61" s="6">
        <v>1.3189879959999999</v>
      </c>
      <c r="L61" s="6">
        <v>1.6526771410000001</v>
      </c>
      <c r="M61" s="6">
        <v>1.6468532789999999</v>
      </c>
      <c r="O61" s="16">
        <f t="shared" si="14"/>
        <v>1.4699820356666666</v>
      </c>
      <c r="P61" s="17">
        <f t="shared" si="15"/>
        <v>0.17623434347593897</v>
      </c>
      <c r="R61" s="10" t="s">
        <v>27</v>
      </c>
      <c r="S61" s="6">
        <v>4.2699999999999996</v>
      </c>
      <c r="T61" s="6">
        <v>71</v>
      </c>
      <c r="U61" s="6"/>
      <c r="V61" s="6"/>
      <c r="W61" s="6"/>
      <c r="Y61" s="23"/>
      <c r="Z61" s="23"/>
      <c r="AA61" s="23"/>
      <c r="AB61" s="23"/>
      <c r="AC61" s="23"/>
      <c r="AD61" s="23"/>
    </row>
    <row r="62" spans="1:30" x14ac:dyDescent="0.25">
      <c r="A62" s="25" t="s">
        <v>96</v>
      </c>
      <c r="B62" s="6">
        <v>1.6877150000000001</v>
      </c>
      <c r="C62" s="6">
        <v>1.7245729999999999</v>
      </c>
      <c r="D62" s="6">
        <v>1.5273369999999999</v>
      </c>
      <c r="E62" s="6">
        <v>1.4231739999999999</v>
      </c>
      <c r="F62" s="6">
        <v>1.3096190000000001</v>
      </c>
      <c r="G62" s="6">
        <v>1.7430749999999999</v>
      </c>
      <c r="H62" s="6">
        <v>1.7735540240000001</v>
      </c>
      <c r="I62" s="6">
        <v>1.4153625240000001</v>
      </c>
      <c r="J62" s="6">
        <v>1.6561569060000001</v>
      </c>
      <c r="K62" s="6">
        <v>1.3495395240000001</v>
      </c>
      <c r="L62" s="6">
        <v>1.7487643850000001</v>
      </c>
      <c r="M62" s="6">
        <v>1.5339740239999999</v>
      </c>
      <c r="O62" s="16">
        <f t="shared" si="14"/>
        <v>1.5744036989166668</v>
      </c>
      <c r="P62" s="17">
        <f t="shared" si="15"/>
        <v>0.16875898610586626</v>
      </c>
      <c r="R62" s="23"/>
      <c r="S62" s="23"/>
      <c r="T62" s="23"/>
      <c r="U62" s="23"/>
      <c r="V62" s="23"/>
      <c r="W62" s="22"/>
      <c r="Y62" s="23"/>
      <c r="Z62" s="23"/>
      <c r="AA62" s="23"/>
      <c r="AB62" s="23"/>
      <c r="AC62" s="23"/>
      <c r="AD62" s="23"/>
    </row>
    <row r="63" spans="1:30" x14ac:dyDescent="0.25">
      <c r="A63" s="25" t="s">
        <v>97</v>
      </c>
      <c r="B63" s="6">
        <v>1.4200550000000001</v>
      </c>
      <c r="C63" s="6">
        <v>1.6465749999999999</v>
      </c>
      <c r="D63" s="6">
        <v>1.758383</v>
      </c>
      <c r="E63" s="6">
        <v>1.5311319999999999</v>
      </c>
      <c r="F63" s="6">
        <v>1.0719080000000001</v>
      </c>
      <c r="G63" s="6">
        <v>1.2750079999999999</v>
      </c>
      <c r="H63" s="6">
        <v>1.710336901</v>
      </c>
      <c r="I63" s="6">
        <v>1.474434426</v>
      </c>
      <c r="J63" s="6">
        <v>1.4860113159999999</v>
      </c>
      <c r="K63" s="6">
        <v>1.3514758120000001</v>
      </c>
      <c r="L63" s="6">
        <v>1.5155991529999999</v>
      </c>
      <c r="M63" s="6">
        <v>1.1002802460000001</v>
      </c>
      <c r="O63" s="16">
        <f t="shared" si="14"/>
        <v>1.4450999045000001</v>
      </c>
      <c r="P63" s="17">
        <f t="shared" si="15"/>
        <v>0.2175257284614581</v>
      </c>
      <c r="R63" s="23"/>
      <c r="S63" s="23"/>
      <c r="T63" s="23"/>
      <c r="U63" s="23"/>
      <c r="V63" s="23"/>
      <c r="W63" s="22"/>
      <c r="Y63" s="23"/>
      <c r="Z63" s="23"/>
      <c r="AA63" s="23"/>
      <c r="AB63" s="23"/>
      <c r="AC63" s="23"/>
      <c r="AD63" s="23"/>
    </row>
    <row r="64" spans="1:30" x14ac:dyDescent="0.25">
      <c r="A64" s="25" t="s">
        <v>26</v>
      </c>
      <c r="B64" s="6">
        <v>1.4564440000000001</v>
      </c>
      <c r="C64" s="6">
        <v>1.6886270000000001</v>
      </c>
      <c r="D64" s="6">
        <v>1.1873229999999999</v>
      </c>
      <c r="E64" s="6">
        <v>1.273841</v>
      </c>
      <c r="F64" s="6">
        <v>1.6455470000000001</v>
      </c>
      <c r="G64" s="6">
        <v>1.1962630000000001</v>
      </c>
      <c r="H64" s="6">
        <v>1.126244228</v>
      </c>
      <c r="I64" s="6">
        <v>1.153702483</v>
      </c>
      <c r="J64" s="6">
        <v>1.2323392150000001</v>
      </c>
      <c r="K64" s="6">
        <v>1.5076919120000001</v>
      </c>
      <c r="L64" s="6">
        <v>1.5364325539999999</v>
      </c>
      <c r="M64" s="6">
        <v>1.2605066599999999</v>
      </c>
      <c r="N64" s="22"/>
      <c r="O64" s="16">
        <f t="shared" si="14"/>
        <v>1.3554135043333335</v>
      </c>
      <c r="P64" s="17">
        <f t="shared" si="15"/>
        <v>0.19976584181554907</v>
      </c>
      <c r="Q64" s="22"/>
      <c r="R64" s="22"/>
      <c r="S64" s="22"/>
      <c r="T64" s="22"/>
      <c r="U64" s="22"/>
      <c r="V64" s="22"/>
      <c r="W64" s="22"/>
      <c r="Y64" s="23"/>
      <c r="Z64" s="23"/>
      <c r="AA64" s="23"/>
      <c r="AB64" s="23"/>
      <c r="AC64" s="23"/>
      <c r="AD64" s="23"/>
    </row>
    <row r="65" spans="1:28" x14ac:dyDescent="0.25">
      <c r="A65" s="21" t="s">
        <v>231</v>
      </c>
      <c r="B65" s="15"/>
      <c r="C65" s="15"/>
      <c r="D65" s="23"/>
      <c r="E65" s="23"/>
      <c r="F65" s="23"/>
      <c r="G65" s="23"/>
      <c r="H65" s="22"/>
      <c r="I65" s="16"/>
      <c r="J65" s="17"/>
      <c r="K65" s="22"/>
      <c r="L65" s="22"/>
      <c r="M65" s="22"/>
      <c r="N65" s="25"/>
      <c r="O65" s="25"/>
      <c r="P65" s="25"/>
      <c r="Q65" s="25"/>
      <c r="R65" s="25"/>
      <c r="S65" s="25"/>
      <c r="T65" s="22"/>
      <c r="U65" s="22"/>
      <c r="V65" s="22"/>
      <c r="W65" s="22"/>
    </row>
    <row r="66" spans="1:28" x14ac:dyDescent="0.25">
      <c r="A66" s="25"/>
      <c r="B66" s="24" t="s">
        <v>0</v>
      </c>
      <c r="C66" s="24" t="s">
        <v>1</v>
      </c>
      <c r="D66" s="24" t="s">
        <v>2</v>
      </c>
      <c r="E66" s="24" t="s">
        <v>3</v>
      </c>
      <c r="F66" s="24" t="s">
        <v>4</v>
      </c>
      <c r="G66" s="24" t="s">
        <v>5</v>
      </c>
      <c r="H66" s="17" t="s">
        <v>6</v>
      </c>
      <c r="I66" s="17" t="s">
        <v>7</v>
      </c>
      <c r="J66" s="17" t="s">
        <v>8</v>
      </c>
      <c r="K66" s="17" t="s">
        <v>9</v>
      </c>
      <c r="L66" s="17" t="s">
        <v>10</v>
      </c>
      <c r="M66" s="17" t="s">
        <v>11</v>
      </c>
      <c r="N66" s="28"/>
      <c r="O66" s="17" t="s">
        <v>12</v>
      </c>
      <c r="P66" s="17" t="s">
        <v>13</v>
      </c>
      <c r="Q66" s="28"/>
      <c r="R66" s="30" t="s">
        <v>14</v>
      </c>
      <c r="S66" s="23" t="s">
        <v>15</v>
      </c>
      <c r="T66" s="23" t="s">
        <v>16</v>
      </c>
      <c r="U66" s="23" t="s">
        <v>17</v>
      </c>
      <c r="V66" s="23" t="s">
        <v>18</v>
      </c>
      <c r="W66" s="23" t="s">
        <v>19</v>
      </c>
    </row>
    <row r="67" spans="1:28" x14ac:dyDescent="0.25">
      <c r="A67" s="25" t="s">
        <v>20</v>
      </c>
      <c r="B67" s="23">
        <v>0.32955780645004901</v>
      </c>
      <c r="C67" s="23">
        <v>0.46040337537397702</v>
      </c>
      <c r="D67" s="23">
        <v>0.31381858635680099</v>
      </c>
      <c r="E67" s="23">
        <v>0.30122588715017701</v>
      </c>
      <c r="F67" s="23">
        <v>0.41544234018957799</v>
      </c>
      <c r="G67" s="23">
        <v>0.27337519029789398</v>
      </c>
      <c r="H67" s="6">
        <v>0.325322169422952</v>
      </c>
      <c r="I67" s="6">
        <v>0.36433266138759302</v>
      </c>
      <c r="J67" s="6">
        <v>0.38493121714982997</v>
      </c>
      <c r="K67" s="6">
        <v>0.35445537160872598</v>
      </c>
      <c r="L67" s="6">
        <v>0.36360657809457297</v>
      </c>
      <c r="M67" s="6">
        <v>0.41587664412876901</v>
      </c>
      <c r="N67" s="29"/>
      <c r="O67" s="16">
        <f>AVERAGE(B67:M67)</f>
        <v>0.35852898563424324</v>
      </c>
      <c r="P67" s="17">
        <f>_xlfn.STDEV.S(B67:M67)</f>
        <v>5.4066682338390806E-2</v>
      </c>
      <c r="Q67" s="29"/>
      <c r="R67" s="30" t="s">
        <v>21</v>
      </c>
      <c r="S67" s="41">
        <v>13.26</v>
      </c>
      <c r="T67" s="41">
        <v>5</v>
      </c>
      <c r="U67" s="41">
        <v>2.6509999999999998</v>
      </c>
      <c r="V67" s="41" t="s">
        <v>102</v>
      </c>
      <c r="W67" s="41" t="s">
        <v>23</v>
      </c>
    </row>
    <row r="68" spans="1:28" x14ac:dyDescent="0.25">
      <c r="A68" s="25" t="s">
        <v>93</v>
      </c>
      <c r="B68" s="23">
        <v>0.38900948946606101</v>
      </c>
      <c r="C68" s="23">
        <v>0.29996240887467601</v>
      </c>
      <c r="D68" s="23">
        <v>0.42683297364585898</v>
      </c>
      <c r="E68" s="23">
        <v>0.49436506242066902</v>
      </c>
      <c r="F68" s="23">
        <v>0.32542275645327401</v>
      </c>
      <c r="G68" s="23">
        <v>0.33433908251121802</v>
      </c>
      <c r="H68" s="41">
        <v>0.46452165430716003</v>
      </c>
      <c r="I68">
        <v>0.34670020139653401</v>
      </c>
      <c r="J68">
        <v>0.40001214681406499</v>
      </c>
      <c r="K68">
        <v>0.352870567261449</v>
      </c>
      <c r="L68">
        <v>0.35252388451927003</v>
      </c>
      <c r="M68">
        <v>0.46248883371590199</v>
      </c>
      <c r="N68" s="29"/>
      <c r="O68" s="16">
        <f>AVERAGE(B68:M68)</f>
        <v>0.38742075511551149</v>
      </c>
      <c r="P68" s="17">
        <f>_xlfn.STDEV.S(B68:M68)</f>
        <v>6.2603578769499041E-2</v>
      </c>
      <c r="Q68" s="29"/>
      <c r="R68" s="30" t="s">
        <v>25</v>
      </c>
      <c r="S68" s="41">
        <v>0.92200000000000004</v>
      </c>
      <c r="T68" s="41">
        <v>66</v>
      </c>
      <c r="U68" s="41">
        <v>1.397E-2</v>
      </c>
      <c r="V68" s="41"/>
      <c r="W68" s="41"/>
    </row>
    <row r="69" spans="1:28" x14ac:dyDescent="0.25">
      <c r="A69" s="25" t="s">
        <v>24</v>
      </c>
      <c r="B69" s="23">
        <v>1.7260602551694</v>
      </c>
      <c r="C69" s="23">
        <v>1.53550592004699</v>
      </c>
      <c r="D69" s="23">
        <v>1.5241207274459101</v>
      </c>
      <c r="E69" s="23">
        <v>2.0518962349503198</v>
      </c>
      <c r="F69" s="23">
        <v>1.4755888029217299</v>
      </c>
      <c r="G69" s="23">
        <v>1.5847156380728999</v>
      </c>
      <c r="H69" s="6">
        <v>1.60043112174507</v>
      </c>
      <c r="I69" s="6">
        <v>1.8194928364173799</v>
      </c>
      <c r="J69" s="6">
        <v>1.7316134653036499</v>
      </c>
      <c r="K69" s="6">
        <v>1.36256032000006</v>
      </c>
      <c r="L69" s="6">
        <v>1.5503146302481801</v>
      </c>
      <c r="M69" s="6">
        <v>1.6055855094181199</v>
      </c>
      <c r="N69" s="28"/>
      <c r="O69" s="16">
        <f>AVERAGE(B69:M69)</f>
        <v>1.6306571218116426</v>
      </c>
      <c r="P69" s="17">
        <f>_xlfn.STDEV.S(B69:M69)</f>
        <v>0.18061229812846488</v>
      </c>
      <c r="Q69" s="23"/>
      <c r="R69" s="30" t="s">
        <v>27</v>
      </c>
      <c r="S69" s="41">
        <v>14.18</v>
      </c>
      <c r="T69" s="41">
        <v>71</v>
      </c>
      <c r="U69" s="41"/>
      <c r="V69" s="41"/>
      <c r="W69" s="41"/>
    </row>
    <row r="70" spans="1:28" x14ac:dyDescent="0.25">
      <c r="A70" s="25" t="s">
        <v>96</v>
      </c>
      <c r="B70" s="23">
        <v>0.87498045442285499</v>
      </c>
      <c r="C70" s="23">
        <v>0.59041222237152302</v>
      </c>
      <c r="D70" s="23">
        <v>0.78066672792222302</v>
      </c>
      <c r="E70" s="23">
        <v>0.66928759371047497</v>
      </c>
      <c r="F70" s="23">
        <v>0.67050277139426995</v>
      </c>
      <c r="G70" s="23">
        <v>0.72012306057465303</v>
      </c>
      <c r="H70" s="6">
        <v>0.79517738341567401</v>
      </c>
      <c r="I70" s="6">
        <v>0.978384189556744</v>
      </c>
      <c r="J70" s="6">
        <v>0.79407900131286102</v>
      </c>
      <c r="K70" s="6">
        <v>0.74095004959976296</v>
      </c>
      <c r="L70" s="6">
        <v>0.73012956987139699</v>
      </c>
      <c r="M70" s="6">
        <v>0.68540077070858996</v>
      </c>
      <c r="N70" s="30"/>
      <c r="O70" s="16">
        <f t="shared" ref="O70:O72" si="16">AVERAGE(B70:M70)</f>
        <v>0.752507816238419</v>
      </c>
      <c r="P70" s="17">
        <f t="shared" ref="P70:P72" si="17">_xlfn.STDEV.S(B70:M70)</f>
        <v>0.10290038123170588</v>
      </c>
      <c r="Q70" s="28"/>
      <c r="R70" s="25"/>
      <c r="S70" s="25"/>
      <c r="T70" s="23"/>
      <c r="U70" s="23"/>
      <c r="V70" s="23"/>
      <c r="W70" s="23"/>
    </row>
    <row r="71" spans="1:28" x14ac:dyDescent="0.25">
      <c r="A71" s="25" t="s">
        <v>97</v>
      </c>
      <c r="B71" s="23">
        <v>1.1302156174634299</v>
      </c>
      <c r="C71" s="23">
        <v>0.88754324447035604</v>
      </c>
      <c r="D71" s="23">
        <v>0.78120126293287995</v>
      </c>
      <c r="E71" s="23">
        <v>0.84006387284379902</v>
      </c>
      <c r="F71" s="23">
        <v>0.77086674711998104</v>
      </c>
      <c r="G71" s="23">
        <v>0.64322298928725097</v>
      </c>
      <c r="H71" s="6">
        <v>1.04462207972794</v>
      </c>
      <c r="I71" s="6">
        <v>0.91802026534665604</v>
      </c>
      <c r="J71" s="6">
        <v>1.1377962673514599</v>
      </c>
      <c r="K71" s="6">
        <v>0.85239671990627397</v>
      </c>
      <c r="L71" s="6">
        <v>0.87507822179678096</v>
      </c>
      <c r="M71" s="6">
        <v>0.98486215869517602</v>
      </c>
      <c r="N71" s="23"/>
      <c r="O71" s="16">
        <f t="shared" si="16"/>
        <v>0.90549078724516507</v>
      </c>
      <c r="P71" s="17">
        <f t="shared" si="17"/>
        <v>0.14801229058361642</v>
      </c>
      <c r="Q71" s="28"/>
      <c r="R71" s="23"/>
      <c r="S71" s="23"/>
      <c r="T71" s="23"/>
      <c r="U71" s="28"/>
      <c r="V71" s="28"/>
      <c r="W71" s="28"/>
    </row>
    <row r="72" spans="1:28" x14ac:dyDescent="0.25">
      <c r="A72" s="25" t="s">
        <v>26</v>
      </c>
      <c r="B72" s="23">
        <v>0.51785511123861105</v>
      </c>
      <c r="C72" s="23">
        <v>0.44197291671524302</v>
      </c>
      <c r="D72" s="23">
        <v>0.564236886045831</v>
      </c>
      <c r="E72" s="23">
        <v>0.54595454149149902</v>
      </c>
      <c r="F72" s="23">
        <v>0.64483035359688601</v>
      </c>
      <c r="G72" s="23">
        <v>0.78578634437331896</v>
      </c>
      <c r="H72" s="6">
        <v>0.53727996975398995</v>
      </c>
      <c r="I72" s="6">
        <v>0.69132974743392195</v>
      </c>
      <c r="J72" s="6">
        <v>0.46326328405053502</v>
      </c>
      <c r="K72" s="6">
        <v>0.62550710972963697</v>
      </c>
      <c r="L72" s="6">
        <v>0.59078980508360601</v>
      </c>
      <c r="M72" s="6">
        <v>0.76242267206172398</v>
      </c>
      <c r="N72" s="22"/>
      <c r="O72" s="16">
        <f t="shared" si="16"/>
        <v>0.59760239513123359</v>
      </c>
      <c r="P72" s="17">
        <f t="shared" si="17"/>
        <v>0.10890613854558902</v>
      </c>
      <c r="Q72" s="22"/>
      <c r="R72" s="22"/>
      <c r="S72" s="22"/>
      <c r="T72" s="22"/>
      <c r="U72" s="22"/>
      <c r="V72" s="22"/>
      <c r="W72" s="22"/>
    </row>
    <row r="73" spans="1:28" x14ac:dyDescent="0.25">
      <c r="A73" s="21" t="s">
        <v>232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5"/>
      <c r="S73" s="25"/>
      <c r="T73" s="25"/>
      <c r="U73" s="25"/>
      <c r="V73" s="25"/>
      <c r="W73" s="25"/>
    </row>
    <row r="74" spans="1:28" x14ac:dyDescent="0.25">
      <c r="A74" s="22"/>
      <c r="B74" s="24" t="s">
        <v>0</v>
      </c>
      <c r="C74" s="24" t="s">
        <v>1</v>
      </c>
      <c r="D74" s="24" t="s">
        <v>2</v>
      </c>
      <c r="E74" s="24" t="s">
        <v>3</v>
      </c>
      <c r="F74" s="24" t="s">
        <v>4</v>
      </c>
      <c r="G74" s="24" t="s">
        <v>5</v>
      </c>
      <c r="H74" s="17" t="s">
        <v>6</v>
      </c>
      <c r="I74" s="17" t="s">
        <v>7</v>
      </c>
      <c r="J74" s="17" t="s">
        <v>8</v>
      </c>
      <c r="K74" s="17" t="s">
        <v>9</v>
      </c>
      <c r="L74" s="17" t="s">
        <v>10</v>
      </c>
      <c r="M74" s="17" t="s">
        <v>11</v>
      </c>
      <c r="N74" s="23"/>
      <c r="O74" s="17" t="s">
        <v>12</v>
      </c>
      <c r="P74" s="17" t="s">
        <v>13</v>
      </c>
      <c r="Q74" s="23"/>
      <c r="R74" s="30" t="s">
        <v>14</v>
      </c>
      <c r="S74" s="23" t="s">
        <v>15</v>
      </c>
      <c r="T74" s="23" t="s">
        <v>16</v>
      </c>
      <c r="U74" s="23" t="s">
        <v>17</v>
      </c>
      <c r="V74" s="23" t="s">
        <v>18</v>
      </c>
      <c r="W74" s="23" t="s">
        <v>19</v>
      </c>
      <c r="X74" s="41"/>
      <c r="Y74" s="41"/>
      <c r="Z74" s="41"/>
      <c r="AA74" s="41"/>
      <c r="AB74" s="41"/>
    </row>
    <row r="75" spans="1:28" x14ac:dyDescent="0.25">
      <c r="A75" s="25" t="s">
        <v>20</v>
      </c>
      <c r="B75" s="23">
        <v>2.4421590000000002</v>
      </c>
      <c r="C75" s="23">
        <v>2.1273616999999998</v>
      </c>
      <c r="D75" s="23">
        <v>2.5637357999999999</v>
      </c>
      <c r="E75" s="23">
        <v>2.3725040000000002</v>
      </c>
      <c r="F75" s="23">
        <v>1.9803246999999999</v>
      </c>
      <c r="G75" s="23">
        <v>2.4525869999999999</v>
      </c>
      <c r="H75" s="6">
        <v>2.44514763377274</v>
      </c>
      <c r="I75" s="6">
        <v>2.4282000370396499</v>
      </c>
      <c r="J75" s="6">
        <v>2.4770858296934199</v>
      </c>
      <c r="K75" s="6">
        <v>2.1523873474564499</v>
      </c>
      <c r="L75" s="6">
        <v>2.2881673779185299</v>
      </c>
      <c r="M75" s="6">
        <v>2.3852792628489898</v>
      </c>
      <c r="N75" s="23"/>
      <c r="O75" s="16">
        <f t="shared" ref="O75:O80" si="18">AVERAGE(B75:M75)</f>
        <v>2.3429116407274817</v>
      </c>
      <c r="P75" s="17">
        <f t="shared" ref="P75:P80" si="19">_xlfn.STDEV.S(B75:M75)</f>
        <v>0.17222323889725205</v>
      </c>
      <c r="Q75" s="23"/>
      <c r="R75" s="30" t="s">
        <v>21</v>
      </c>
      <c r="S75" s="41">
        <v>28.59</v>
      </c>
      <c r="T75" s="41">
        <v>5</v>
      </c>
      <c r="U75" s="41">
        <v>5.718</v>
      </c>
      <c r="V75" s="41" t="s">
        <v>101</v>
      </c>
      <c r="W75" s="41" t="s">
        <v>23</v>
      </c>
      <c r="X75" s="41"/>
      <c r="Y75" s="41"/>
      <c r="Z75" s="41"/>
      <c r="AA75" s="41"/>
      <c r="AB75" s="41"/>
    </row>
    <row r="76" spans="1:28" x14ac:dyDescent="0.25">
      <c r="A76" s="25" t="s">
        <v>93</v>
      </c>
      <c r="B76" s="23">
        <v>2.0636830000000002</v>
      </c>
      <c r="C76" s="23">
        <v>2.4069259999999999</v>
      </c>
      <c r="D76" s="23">
        <v>2.205327</v>
      </c>
      <c r="E76" s="23">
        <v>1.982594</v>
      </c>
      <c r="F76" s="23">
        <v>1.9592375</v>
      </c>
      <c r="G76" s="23">
        <v>2.6002519999999998</v>
      </c>
      <c r="H76" s="6">
        <v>2.1080829672174501</v>
      </c>
      <c r="I76" s="6">
        <v>2.2302263606637101</v>
      </c>
      <c r="J76" s="6">
        <v>2.4321979441048298</v>
      </c>
      <c r="K76" s="6">
        <v>2.0026738222336999</v>
      </c>
      <c r="L76" s="6">
        <v>2.3132578142914801</v>
      </c>
      <c r="M76" s="6">
        <v>2.1379719852849401</v>
      </c>
      <c r="N76" s="23"/>
      <c r="O76" s="16">
        <f t="shared" si="18"/>
        <v>2.2035358661496756</v>
      </c>
      <c r="P76" s="17">
        <f t="shared" si="19"/>
        <v>0.2012694582411558</v>
      </c>
      <c r="Q76" s="23"/>
      <c r="R76" s="30" t="s">
        <v>25</v>
      </c>
      <c r="S76" s="41">
        <v>1.5349999999999999</v>
      </c>
      <c r="T76" s="41">
        <v>66</v>
      </c>
      <c r="U76" s="41">
        <v>2.325E-2</v>
      </c>
      <c r="V76" s="41"/>
      <c r="W76" s="41"/>
      <c r="X76" s="41"/>
      <c r="Y76" s="41"/>
      <c r="Z76" s="41"/>
      <c r="AA76" s="41"/>
      <c r="AB76" s="41"/>
    </row>
    <row r="77" spans="1:28" x14ac:dyDescent="0.25">
      <c r="A77" s="25" t="s">
        <v>24</v>
      </c>
      <c r="B77" s="23">
        <v>0.63134800000000002</v>
      </c>
      <c r="C77" s="23">
        <v>0.61246330000000004</v>
      </c>
      <c r="D77" s="23">
        <v>0.75938349999999999</v>
      </c>
      <c r="E77" s="23">
        <v>0.51938930000000005</v>
      </c>
      <c r="F77" s="23">
        <v>0.65349259999999998</v>
      </c>
      <c r="G77" s="23">
        <v>0.71853800000000001</v>
      </c>
      <c r="H77" s="6">
        <v>0.71824375577271904</v>
      </c>
      <c r="I77" s="6">
        <v>0.63639789363746702</v>
      </c>
      <c r="J77" s="6">
        <v>0.64181459793999696</v>
      </c>
      <c r="K77" s="6">
        <v>0.78371554060652704</v>
      </c>
      <c r="L77" s="6">
        <v>0.70944639672950005</v>
      </c>
      <c r="M77" s="6">
        <v>0.71829721647343203</v>
      </c>
      <c r="N77" s="23"/>
      <c r="O77" s="16">
        <f t="shared" si="18"/>
        <v>0.67521084176330348</v>
      </c>
      <c r="P77" s="17">
        <f t="shared" si="19"/>
        <v>7.3144241764040552E-2</v>
      </c>
      <c r="Q77" s="23"/>
      <c r="R77" s="30" t="s">
        <v>27</v>
      </c>
      <c r="S77" s="41">
        <v>30.12</v>
      </c>
      <c r="T77" s="41">
        <v>71</v>
      </c>
      <c r="U77" s="41"/>
      <c r="V77" s="41"/>
      <c r="W77" s="41"/>
      <c r="X77" s="41"/>
      <c r="Y77" s="41"/>
      <c r="Z77" s="41"/>
      <c r="AA77" s="41"/>
      <c r="AB77" s="41"/>
    </row>
    <row r="78" spans="1:28" x14ac:dyDescent="0.25">
      <c r="A78" s="25" t="s">
        <v>96</v>
      </c>
      <c r="B78" s="23">
        <v>1.0563149999999999</v>
      </c>
      <c r="C78" s="23">
        <v>1.303852</v>
      </c>
      <c r="D78" s="23">
        <v>1.2862662</v>
      </c>
      <c r="E78" s="23">
        <v>1.139427</v>
      </c>
      <c r="F78" s="23">
        <v>1.4037831000000001</v>
      </c>
      <c r="G78" s="23">
        <v>1.3295250000000001</v>
      </c>
      <c r="H78" s="6">
        <v>1.1370237725853301</v>
      </c>
      <c r="I78" s="6">
        <v>1.10296537256552</v>
      </c>
      <c r="J78" s="6">
        <v>1.1842639490364</v>
      </c>
      <c r="K78" s="6">
        <v>1.3462126447417699</v>
      </c>
      <c r="L78" s="6">
        <v>1.44843246366263</v>
      </c>
      <c r="M78" s="6">
        <v>1.41105525612789</v>
      </c>
      <c r="N78" s="25"/>
      <c r="O78" s="16">
        <f t="shared" si="18"/>
        <v>1.2624268132266285</v>
      </c>
      <c r="P78" s="17">
        <f t="shared" si="19"/>
        <v>0.13326359768218596</v>
      </c>
      <c r="Q78" s="25"/>
      <c r="R78" s="25"/>
      <c r="S78" s="25"/>
      <c r="T78" s="23"/>
      <c r="U78" s="23"/>
      <c r="V78" s="23"/>
      <c r="W78" s="23"/>
    </row>
    <row r="79" spans="1:28" x14ac:dyDescent="0.25">
      <c r="A79" s="25" t="s">
        <v>97</v>
      </c>
      <c r="B79" s="23">
        <v>0.83829900000000002</v>
      </c>
      <c r="C79" s="23">
        <v>1.0393460000000001</v>
      </c>
      <c r="D79" s="23">
        <v>1.296484</v>
      </c>
      <c r="E79" s="23">
        <v>1.3083672</v>
      </c>
      <c r="F79" s="23">
        <v>0.92783499999999997</v>
      </c>
      <c r="G79" s="23">
        <v>1.1863349000000001</v>
      </c>
      <c r="H79" s="6">
        <v>0.926278572421246</v>
      </c>
      <c r="I79" s="6">
        <v>1.0885195702328401</v>
      </c>
      <c r="J79" s="6">
        <v>0.95899864469398999</v>
      </c>
      <c r="K79" s="6">
        <v>1.2416992875185699</v>
      </c>
      <c r="L79" s="6">
        <v>1.0430802611074499</v>
      </c>
      <c r="M79" s="6">
        <v>0.96712432302695905</v>
      </c>
      <c r="O79" s="16">
        <f t="shared" si="18"/>
        <v>1.0685305632500881</v>
      </c>
      <c r="P79" s="17">
        <f t="shared" si="19"/>
        <v>0.15683418497811538</v>
      </c>
      <c r="Q79" s="25"/>
      <c r="T79" s="23"/>
      <c r="U79" s="23"/>
      <c r="V79" s="23"/>
      <c r="W79" s="23"/>
    </row>
    <row r="80" spans="1:28" x14ac:dyDescent="0.25">
      <c r="A80" s="25" t="s">
        <v>26</v>
      </c>
      <c r="B80" s="23">
        <v>0.914659</v>
      </c>
      <c r="C80" s="23">
        <v>1.108363</v>
      </c>
      <c r="D80" s="23">
        <v>0.87277340000000003</v>
      </c>
      <c r="E80" s="23">
        <v>0.96235700000000002</v>
      </c>
      <c r="F80" s="23">
        <v>0.72695339999999997</v>
      </c>
      <c r="G80" s="23">
        <v>0.84235890000000002</v>
      </c>
      <c r="H80" s="6">
        <v>1.1845372137752701</v>
      </c>
      <c r="I80" s="6">
        <v>0.957315298784709</v>
      </c>
      <c r="J80" s="6">
        <v>1.16542462387128</v>
      </c>
      <c r="K80" s="6">
        <v>0.84853171584826503</v>
      </c>
      <c r="L80" s="6">
        <v>1.0836178216475401</v>
      </c>
      <c r="M80" s="6">
        <v>0.826010431084504</v>
      </c>
      <c r="O80" s="16">
        <f t="shared" si="18"/>
        <v>0.9577418170842974</v>
      </c>
      <c r="P80" s="17">
        <f t="shared" si="19"/>
        <v>0.14710959662422626</v>
      </c>
      <c r="T80" s="22"/>
      <c r="U80" s="22"/>
      <c r="V80" s="22"/>
      <c r="W80" s="22"/>
    </row>
    <row r="81" spans="1:23" s="3" customFormat="1" ht="13.8" x14ac:dyDescent="0.25">
      <c r="A81" s="2" t="s">
        <v>233</v>
      </c>
    </row>
    <row r="82" spans="1:23" s="4" customFormat="1" ht="13.8" x14ac:dyDescent="0.25">
      <c r="B82" s="4" t="s">
        <v>0</v>
      </c>
      <c r="C82" s="4" t="s">
        <v>1</v>
      </c>
      <c r="D82" s="4" t="s">
        <v>2</v>
      </c>
      <c r="E82" s="4" t="s">
        <v>3</v>
      </c>
      <c r="F82" s="4" t="s">
        <v>4</v>
      </c>
      <c r="G82" s="4" t="s">
        <v>5</v>
      </c>
      <c r="H82" s="4" t="s">
        <v>108</v>
      </c>
      <c r="I82" s="4" t="s">
        <v>109</v>
      </c>
      <c r="J82" s="4" t="s">
        <v>110</v>
      </c>
      <c r="K82" s="4" t="s">
        <v>111</v>
      </c>
      <c r="L82" s="4" t="s">
        <v>112</v>
      </c>
      <c r="M82" s="4" t="s">
        <v>113</v>
      </c>
      <c r="O82" s="4" t="s">
        <v>12</v>
      </c>
      <c r="P82" s="4" t="s">
        <v>13</v>
      </c>
      <c r="R82" s="4" t="s">
        <v>14</v>
      </c>
      <c r="S82" s="4" t="s">
        <v>15</v>
      </c>
      <c r="T82" s="4" t="s">
        <v>16</v>
      </c>
      <c r="U82" s="4" t="s">
        <v>17</v>
      </c>
      <c r="V82" s="4" t="s">
        <v>18</v>
      </c>
      <c r="W82" s="4" t="s">
        <v>19</v>
      </c>
    </row>
    <row r="83" spans="1:23" s="3" customFormat="1" ht="13.8" x14ac:dyDescent="0.25">
      <c r="A83" s="4" t="s">
        <v>20</v>
      </c>
      <c r="B83" s="3">
        <v>22.493099999999998</v>
      </c>
      <c r="C83" s="3">
        <v>19.726199999999999</v>
      </c>
      <c r="D83" s="3">
        <v>18.195275856591898</v>
      </c>
      <c r="E83" s="3">
        <v>19.2758706495651</v>
      </c>
      <c r="F83" s="3">
        <v>19.703920915986799</v>
      </c>
      <c r="G83" s="3">
        <v>17.052678107993</v>
      </c>
      <c r="H83" s="3">
        <v>22.3429098536403</v>
      </c>
      <c r="I83" s="3">
        <v>22.504943790653101</v>
      </c>
      <c r="J83" s="3">
        <v>21.1622717796754</v>
      </c>
      <c r="K83" s="3">
        <v>17.967785927550299</v>
      </c>
      <c r="L83" s="3">
        <v>22.591071419239402</v>
      </c>
      <c r="M83" s="3">
        <v>22.1168838687252</v>
      </c>
      <c r="O83" s="3">
        <f>AVERAGE(B83:M83)</f>
        <v>20.42774268080171</v>
      </c>
      <c r="P83" s="3">
        <f t="shared" ref="P83:P88" si="20">_xlfn.STDEV.S(B83:M83)</f>
        <v>2.0246278729520784</v>
      </c>
      <c r="R83" s="3" t="s">
        <v>21</v>
      </c>
      <c r="S83" s="3">
        <v>3738</v>
      </c>
      <c r="T83" s="3">
        <v>5</v>
      </c>
      <c r="U83" s="3">
        <v>747.6</v>
      </c>
      <c r="V83" s="3" t="s">
        <v>139</v>
      </c>
      <c r="W83" s="3" t="s">
        <v>23</v>
      </c>
    </row>
    <row r="84" spans="1:23" s="1" customFormat="1" x14ac:dyDescent="0.25">
      <c r="A84" s="5" t="s">
        <v>93</v>
      </c>
      <c r="B84" s="6">
        <v>21.468426085560701</v>
      </c>
      <c r="C84" s="3">
        <v>18.487504096151198</v>
      </c>
      <c r="D84" s="3">
        <v>20.222301575957001</v>
      </c>
      <c r="E84" s="3">
        <v>19.139584058211899</v>
      </c>
      <c r="F84" s="3">
        <v>22.057294867648299</v>
      </c>
      <c r="G84" s="3">
        <v>22.536203846452</v>
      </c>
      <c r="H84" s="3">
        <v>22.234374438518699</v>
      </c>
      <c r="I84" s="3">
        <v>22.163727378346799</v>
      </c>
      <c r="J84" s="3">
        <v>19.419026536149602</v>
      </c>
      <c r="K84" s="3">
        <v>22.907055246678901</v>
      </c>
      <c r="L84" s="3">
        <v>19.288572381935701</v>
      </c>
      <c r="M84" s="3">
        <v>17.551973874662799</v>
      </c>
      <c r="O84" s="8">
        <f t="shared" ref="O84:O88" si="21">AVERAGE(B84:M84)</f>
        <v>20.623003698856131</v>
      </c>
      <c r="P84" s="9">
        <f t="shared" si="20"/>
        <v>1.8141476402670733</v>
      </c>
      <c r="R84" s="10" t="s">
        <v>25</v>
      </c>
      <c r="S84" s="6">
        <v>1012</v>
      </c>
      <c r="T84" s="6">
        <v>66</v>
      </c>
      <c r="U84" s="6">
        <v>15.34</v>
      </c>
      <c r="V84" s="6"/>
      <c r="W84" s="6"/>
    </row>
    <row r="85" spans="1:23" s="1" customFormat="1" x14ac:dyDescent="0.25">
      <c r="A85" s="5" t="s">
        <v>24</v>
      </c>
      <c r="B85" s="6">
        <v>44.182837476968899</v>
      </c>
      <c r="C85" s="3">
        <v>46.175540874603598</v>
      </c>
      <c r="D85" s="3">
        <v>30.964144210922299</v>
      </c>
      <c r="E85" s="3">
        <v>37.328831934873897</v>
      </c>
      <c r="F85" s="3">
        <v>39.129535509282</v>
      </c>
      <c r="G85" s="3">
        <v>42.791977631218302</v>
      </c>
      <c r="H85" s="3">
        <v>48.141263641803597</v>
      </c>
      <c r="I85" s="3">
        <v>41.510936565116602</v>
      </c>
      <c r="J85" s="3">
        <v>37.711088991875897</v>
      </c>
      <c r="K85" s="3">
        <v>38.814899438490599</v>
      </c>
      <c r="L85" s="3">
        <v>31.713041982729798</v>
      </c>
      <c r="M85" s="3">
        <v>46.043245590364897</v>
      </c>
      <c r="O85" s="8">
        <f t="shared" si="21"/>
        <v>40.375611987354198</v>
      </c>
      <c r="P85" s="9">
        <f t="shared" si="20"/>
        <v>5.4911190169938937</v>
      </c>
      <c r="R85" s="10" t="s">
        <v>27</v>
      </c>
      <c r="S85" s="6">
        <v>4751</v>
      </c>
      <c r="T85" s="6">
        <v>71</v>
      </c>
      <c r="U85" s="6"/>
      <c r="V85" s="6"/>
      <c r="W85" s="6"/>
    </row>
    <row r="86" spans="1:23" s="1" customFormat="1" x14ac:dyDescent="0.25">
      <c r="A86" s="5" t="s">
        <v>65</v>
      </c>
      <c r="B86" s="6">
        <v>25.347813560709099</v>
      </c>
      <c r="C86" s="3">
        <v>31.427404424035402</v>
      </c>
      <c r="D86" s="3">
        <v>36.744114832672601</v>
      </c>
      <c r="E86" s="3">
        <v>35.146563342640199</v>
      </c>
      <c r="F86" s="3">
        <v>33.799813456667003</v>
      </c>
      <c r="G86" s="3">
        <v>38.0041258006883</v>
      </c>
      <c r="H86" s="3">
        <v>27.092780876363602</v>
      </c>
      <c r="I86" s="3">
        <v>35.305404789078402</v>
      </c>
      <c r="J86" s="3">
        <v>33.394549325225597</v>
      </c>
      <c r="K86" s="3">
        <v>37.1108500930454</v>
      </c>
      <c r="L86" s="3">
        <v>38.214071493174103</v>
      </c>
      <c r="M86" s="3">
        <v>27.894658100581001</v>
      </c>
      <c r="O86" s="8">
        <f t="shared" si="21"/>
        <v>33.290179174573403</v>
      </c>
      <c r="P86" s="9">
        <f t="shared" si="20"/>
        <v>4.4193954490436083</v>
      </c>
    </row>
    <row r="87" spans="1:23" s="1" customFormat="1" x14ac:dyDescent="0.25">
      <c r="A87" s="5" t="s">
        <v>66</v>
      </c>
      <c r="B87" s="6">
        <v>37.614029521432002</v>
      </c>
      <c r="C87" s="3">
        <v>30.202053256527901</v>
      </c>
      <c r="D87" s="3">
        <v>37.104301988299802</v>
      </c>
      <c r="E87" s="3">
        <v>33.676029759774003</v>
      </c>
      <c r="F87" s="3">
        <v>24.733186290948101</v>
      </c>
      <c r="G87" s="3">
        <v>34.601656676615498</v>
      </c>
      <c r="H87" s="3">
        <v>29.049046096863702</v>
      </c>
      <c r="I87" s="3">
        <v>32.7359812656114</v>
      </c>
      <c r="J87" s="3">
        <v>25.025083576563699</v>
      </c>
      <c r="K87" s="3">
        <v>26.343509822604599</v>
      </c>
      <c r="L87" s="3">
        <v>30.008534035810101</v>
      </c>
      <c r="M87" s="3">
        <v>39.695595530264796</v>
      </c>
      <c r="O87" s="8">
        <f t="shared" si="21"/>
        <v>31.73241731844297</v>
      </c>
      <c r="P87" s="9">
        <f t="shared" si="20"/>
        <v>5.0037456189003375</v>
      </c>
    </row>
    <row r="88" spans="1:23" s="1" customFormat="1" x14ac:dyDescent="0.25">
      <c r="A88" s="5" t="s">
        <v>26</v>
      </c>
      <c r="B88" s="6">
        <v>30.793938611990701</v>
      </c>
      <c r="C88" s="3">
        <v>26.8447757011111</v>
      </c>
      <c r="D88" s="3">
        <v>22.4295230424617</v>
      </c>
      <c r="E88" s="3">
        <v>22.064672646296302</v>
      </c>
      <c r="F88" s="3">
        <v>24.234774544372701</v>
      </c>
      <c r="G88" s="3">
        <v>25.2562937656974</v>
      </c>
      <c r="H88" s="3">
        <v>22.264550490906799</v>
      </c>
      <c r="I88" s="3">
        <v>29.9215935850766</v>
      </c>
      <c r="J88" s="3">
        <v>22.304986217898101</v>
      </c>
      <c r="K88" s="3">
        <v>24.3324222281754</v>
      </c>
      <c r="L88" s="3">
        <v>29.2446588762636</v>
      </c>
      <c r="M88" s="3">
        <v>24.405235869588999</v>
      </c>
      <c r="O88" s="8">
        <f t="shared" si="21"/>
        <v>25.341452131653284</v>
      </c>
      <c r="P88" s="9">
        <f t="shared" si="20"/>
        <v>3.1512335597724612</v>
      </c>
    </row>
    <row r="89" spans="1:23" s="4" customFormat="1" ht="13.8" x14ac:dyDescent="0.25">
      <c r="A89" s="2" t="s">
        <v>234</v>
      </c>
    </row>
    <row r="90" spans="1:23" s="4" customFormat="1" ht="13.8" x14ac:dyDescent="0.25">
      <c r="B90" s="4" t="s">
        <v>0</v>
      </c>
      <c r="C90" s="4" t="s">
        <v>1</v>
      </c>
      <c r="D90" s="4" t="s">
        <v>2</v>
      </c>
      <c r="E90" s="4" t="s">
        <v>3</v>
      </c>
      <c r="F90" s="4" t="s">
        <v>4</v>
      </c>
      <c r="G90" s="4" t="s">
        <v>5</v>
      </c>
      <c r="H90" s="4" t="s">
        <v>108</v>
      </c>
      <c r="I90" s="4" t="s">
        <v>109</v>
      </c>
      <c r="J90" s="4" t="s">
        <v>110</v>
      </c>
      <c r="K90" s="4" t="s">
        <v>111</v>
      </c>
      <c r="L90" s="4" t="s">
        <v>112</v>
      </c>
      <c r="M90" s="4" t="s">
        <v>113</v>
      </c>
      <c r="O90" s="4" t="s">
        <v>12</v>
      </c>
      <c r="P90" s="4" t="s">
        <v>13</v>
      </c>
      <c r="R90" s="4" t="s">
        <v>14</v>
      </c>
      <c r="S90" s="4" t="s">
        <v>15</v>
      </c>
      <c r="T90" s="4" t="s">
        <v>16</v>
      </c>
      <c r="U90" s="4" t="s">
        <v>17</v>
      </c>
      <c r="V90" s="4" t="s">
        <v>18</v>
      </c>
      <c r="W90" s="4" t="s">
        <v>19</v>
      </c>
    </row>
    <row r="91" spans="1:23" s="1" customFormat="1" x14ac:dyDescent="0.25">
      <c r="A91" s="4" t="s">
        <v>20</v>
      </c>
      <c r="B91" s="3">
        <v>186.2413</v>
      </c>
      <c r="C91" s="3">
        <v>216.82329999999999</v>
      </c>
      <c r="D91" s="3">
        <v>198.79485603574599</v>
      </c>
      <c r="E91" s="3">
        <v>228.302303959607</v>
      </c>
      <c r="F91" s="3">
        <v>192.40898200172401</v>
      </c>
      <c r="G91" s="3">
        <v>219.60458774415699</v>
      </c>
      <c r="H91" s="3">
        <v>190.02215935468899</v>
      </c>
      <c r="I91" s="3">
        <v>207.680710516885</v>
      </c>
      <c r="J91" s="3">
        <v>194.62749201324499</v>
      </c>
      <c r="K91" s="3">
        <v>191.604027949021</v>
      </c>
      <c r="L91" s="3">
        <v>187.32536395777399</v>
      </c>
      <c r="M91" s="3">
        <v>197.42118344845599</v>
      </c>
      <c r="O91" s="8">
        <f t="shared" ref="O91:O96" si="22">AVERAGE(B91:M91)</f>
        <v>200.90468891510864</v>
      </c>
      <c r="P91" s="9">
        <f t="shared" ref="P91:P96" si="23">_xlfn.STDEV.S(B91:M91)</f>
        <v>13.922328047202075</v>
      </c>
      <c r="R91" s="10" t="s">
        <v>21</v>
      </c>
      <c r="S91" s="6">
        <v>461930</v>
      </c>
      <c r="T91" s="6">
        <v>5</v>
      </c>
      <c r="U91" s="6">
        <v>92386</v>
      </c>
      <c r="V91" s="6" t="s">
        <v>143</v>
      </c>
      <c r="W91" s="6" t="s">
        <v>23</v>
      </c>
    </row>
    <row r="92" spans="1:23" s="1" customFormat="1" x14ac:dyDescent="0.25">
      <c r="A92" s="5" t="s">
        <v>93</v>
      </c>
      <c r="B92" s="3">
        <v>174.76978244544199</v>
      </c>
      <c r="C92" s="3">
        <v>213.34641265264699</v>
      </c>
      <c r="D92" s="3">
        <v>197.07078997436801</v>
      </c>
      <c r="E92" s="3">
        <v>184.03769200916901</v>
      </c>
      <c r="F92" s="3">
        <v>186.54909822897</v>
      </c>
      <c r="G92" s="3">
        <v>220.48273181211201</v>
      </c>
      <c r="H92" s="3">
        <v>182.98203114054201</v>
      </c>
      <c r="I92" s="3">
        <v>183.99757253934101</v>
      </c>
      <c r="J92" s="3">
        <v>193.38319795224001</v>
      </c>
      <c r="K92" s="3">
        <v>213.71583627518501</v>
      </c>
      <c r="L92" s="3">
        <v>212.96119584606899</v>
      </c>
      <c r="M92" s="3">
        <v>223.06234001005299</v>
      </c>
      <c r="O92" s="8">
        <f t="shared" si="22"/>
        <v>198.86322340717814</v>
      </c>
      <c r="P92" s="9">
        <f t="shared" si="23"/>
        <v>16.896711332230328</v>
      </c>
      <c r="R92" s="10" t="s">
        <v>25</v>
      </c>
      <c r="S92" s="6">
        <v>72956</v>
      </c>
      <c r="T92" s="6">
        <v>66</v>
      </c>
      <c r="U92" s="6">
        <v>1105</v>
      </c>
      <c r="V92" s="6"/>
      <c r="W92" s="6"/>
    </row>
    <row r="93" spans="1:23" s="1" customFormat="1" x14ac:dyDescent="0.25">
      <c r="A93" s="5" t="s">
        <v>24</v>
      </c>
      <c r="B93" s="3">
        <v>497.28736124475802</v>
      </c>
      <c r="C93" s="3">
        <v>363.33241983398102</v>
      </c>
      <c r="D93" s="3">
        <v>415.57825441309097</v>
      </c>
      <c r="E93" s="3">
        <v>367.49403019854702</v>
      </c>
      <c r="F93" s="3">
        <v>423.38844692746102</v>
      </c>
      <c r="G93" s="3">
        <v>474.11113436619098</v>
      </c>
      <c r="H93" s="3">
        <v>385.69801713521201</v>
      </c>
      <c r="I93" s="3">
        <v>426.16919718448997</v>
      </c>
      <c r="J93" s="3">
        <v>494.53217791593198</v>
      </c>
      <c r="K93" s="3">
        <v>466.79300077586498</v>
      </c>
      <c r="L93" s="3">
        <v>382.338239023325</v>
      </c>
      <c r="M93" s="3">
        <v>493.00514793288602</v>
      </c>
      <c r="O93" s="8">
        <f t="shared" si="22"/>
        <v>432.47728557931151</v>
      </c>
      <c r="P93" s="9">
        <f t="shared" si="23"/>
        <v>51.114630063797065</v>
      </c>
      <c r="R93" s="10" t="s">
        <v>27</v>
      </c>
      <c r="S93" s="6">
        <v>534886</v>
      </c>
      <c r="T93" s="6">
        <v>71</v>
      </c>
      <c r="U93" s="6"/>
      <c r="V93" s="6"/>
      <c r="W93" s="6"/>
    </row>
    <row r="94" spans="1:23" s="1" customFormat="1" x14ac:dyDescent="0.25">
      <c r="A94" s="5" t="s">
        <v>65</v>
      </c>
      <c r="B94" s="3">
        <v>326.26139923062198</v>
      </c>
      <c r="C94" s="3">
        <v>242.57003299564099</v>
      </c>
      <c r="D94" s="3">
        <v>327.125872354016</v>
      </c>
      <c r="E94" s="3">
        <v>355.62645051411499</v>
      </c>
      <c r="F94" s="3">
        <v>282.84348403316898</v>
      </c>
      <c r="G94" s="3">
        <v>340.51392375322803</v>
      </c>
      <c r="H94" s="3">
        <v>261.39874758029202</v>
      </c>
      <c r="I94" s="3">
        <v>266.70257605773298</v>
      </c>
      <c r="J94" s="3">
        <v>342.69776194142497</v>
      </c>
      <c r="K94" s="3">
        <v>352.85442918567901</v>
      </c>
      <c r="L94" s="3">
        <v>243.440547130867</v>
      </c>
      <c r="M94" s="3">
        <v>246.85671990139301</v>
      </c>
      <c r="O94" s="8">
        <f t="shared" si="22"/>
        <v>299.07432872318168</v>
      </c>
      <c r="P94" s="9">
        <f t="shared" si="23"/>
        <v>45.70862601611686</v>
      </c>
    </row>
    <row r="95" spans="1:23" s="1" customFormat="1" x14ac:dyDescent="0.25">
      <c r="A95" s="5" t="s">
        <v>66</v>
      </c>
      <c r="B95" s="3">
        <v>272.51174180873397</v>
      </c>
      <c r="C95" s="3">
        <v>258.65061931227302</v>
      </c>
      <c r="D95" s="3">
        <v>350.45641688776999</v>
      </c>
      <c r="E95" s="3">
        <v>297.236146889488</v>
      </c>
      <c r="F95" s="3">
        <v>327.27592520291199</v>
      </c>
      <c r="G95" s="3">
        <v>274.96408836878101</v>
      </c>
      <c r="H95" s="3">
        <v>309.07884207064899</v>
      </c>
      <c r="I95" s="3">
        <v>337.70900193778101</v>
      </c>
      <c r="J95" s="3">
        <v>287.282461539351</v>
      </c>
      <c r="K95" s="3">
        <v>293.17391963302498</v>
      </c>
      <c r="L95" s="3">
        <v>349.24164591314798</v>
      </c>
      <c r="M95" s="3">
        <v>247.699183306686</v>
      </c>
      <c r="O95" s="8">
        <f t="shared" si="22"/>
        <v>300.43999940588316</v>
      </c>
      <c r="P95" s="9">
        <f t="shared" si="23"/>
        <v>34.719859081665042</v>
      </c>
    </row>
    <row r="96" spans="1:23" s="1" customFormat="1" x14ac:dyDescent="0.25">
      <c r="A96" s="5" t="s">
        <v>26</v>
      </c>
      <c r="B96" s="3">
        <v>262.07667049819503</v>
      </c>
      <c r="C96" s="3">
        <v>231.249132300859</v>
      </c>
      <c r="D96" s="3">
        <v>219.20465949141601</v>
      </c>
      <c r="E96" s="3">
        <v>218.44409908374899</v>
      </c>
      <c r="F96" s="3">
        <v>233.20668924328299</v>
      </c>
      <c r="G96" s="3">
        <v>239.960080932474</v>
      </c>
      <c r="H96" s="3">
        <v>234.32598518089699</v>
      </c>
      <c r="I96" s="3">
        <v>252.954212937714</v>
      </c>
      <c r="J96" s="3">
        <v>265.09421853367297</v>
      </c>
      <c r="K96" s="3">
        <v>232.29628364417701</v>
      </c>
      <c r="L96" s="3">
        <v>254.92559772873199</v>
      </c>
      <c r="M96" s="3">
        <v>230.800829768433</v>
      </c>
      <c r="O96" s="8">
        <f t="shared" si="22"/>
        <v>239.54487161196684</v>
      </c>
      <c r="P96" s="9">
        <f t="shared" si="23"/>
        <v>15.670459778443906</v>
      </c>
    </row>
    <row r="97" spans="1:41" s="4" customFormat="1" ht="13.8" x14ac:dyDescent="0.25">
      <c r="A97" s="2"/>
    </row>
    <row r="98" spans="1:41" s="4" customFormat="1" ht="13.8" x14ac:dyDescent="0.25"/>
    <row r="99" spans="1:41" s="1" customFormat="1" x14ac:dyDescent="0.25">
      <c r="A99" s="4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G99" s="8"/>
      <c r="AH99" s="9"/>
      <c r="AJ99" s="10"/>
      <c r="AK99" s="6"/>
      <c r="AL99" s="6"/>
      <c r="AM99" s="6"/>
      <c r="AN99" s="6"/>
      <c r="AO99" s="6"/>
    </row>
    <row r="100" spans="1:41" s="1" customFormat="1" x14ac:dyDescent="0.25">
      <c r="A100" s="5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G100" s="8"/>
      <c r="AH100" s="9"/>
      <c r="AJ100" s="10"/>
      <c r="AK100" s="6"/>
      <c r="AL100" s="6"/>
      <c r="AM100" s="6"/>
      <c r="AN100" s="6"/>
      <c r="AO100" s="6"/>
    </row>
    <row r="101" spans="1:41" s="1" customFormat="1" x14ac:dyDescent="0.25">
      <c r="A101" s="5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/>
      <c r="AG101" s="8"/>
      <c r="AH101" s="9"/>
      <c r="AJ101" s="10"/>
      <c r="AK101" s="6"/>
      <c r="AL101" s="6"/>
      <c r="AM101" s="6"/>
      <c r="AN101" s="6"/>
      <c r="AO101" s="6"/>
    </row>
    <row r="104" spans="1:41" x14ac:dyDescent="0.25">
      <c r="B104" s="41"/>
      <c r="C104" s="41"/>
      <c r="D104" s="41"/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</row>
    <row r="105" spans="1:41" x14ac:dyDescent="0.25">
      <c r="B105" s="41"/>
      <c r="C105" s="41"/>
      <c r="D105" s="41"/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</row>
    <row r="106" spans="1:41" x14ac:dyDescent="0.25">
      <c r="B106" s="41"/>
      <c r="C106" s="41"/>
      <c r="D106" s="41"/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</row>
    <row r="107" spans="1:41" x14ac:dyDescent="0.25">
      <c r="B107" s="41"/>
      <c r="C107" s="41"/>
      <c r="D107" s="41"/>
    </row>
    <row r="108" spans="1:41" x14ac:dyDescent="0.25">
      <c r="B108" s="41"/>
      <c r="C108" s="41"/>
      <c r="D108" s="41"/>
    </row>
    <row r="109" spans="1:41" x14ac:dyDescent="0.25">
      <c r="B109" s="41"/>
      <c r="C109" s="41"/>
      <c r="D109" s="41"/>
    </row>
    <row r="110" spans="1:41" x14ac:dyDescent="0.25">
      <c r="B110" s="41"/>
      <c r="C110" s="41"/>
      <c r="D110" s="41"/>
    </row>
    <row r="111" spans="1:41" x14ac:dyDescent="0.25">
      <c r="B111" s="41"/>
      <c r="C111" s="41"/>
      <c r="D111" s="41"/>
    </row>
    <row r="112" spans="1:41" x14ac:dyDescent="0.25">
      <c r="B112" s="41"/>
      <c r="C112" s="41"/>
      <c r="D112" s="41"/>
    </row>
    <row r="113" spans="2:4" x14ac:dyDescent="0.25">
      <c r="B113" s="41"/>
      <c r="C113" s="41"/>
      <c r="D113" s="41"/>
    </row>
    <row r="114" spans="2:4" x14ac:dyDescent="0.25">
      <c r="B114" s="41"/>
      <c r="C114" s="41"/>
      <c r="D114" s="41"/>
    </row>
    <row r="115" spans="2:4" x14ac:dyDescent="0.25">
      <c r="B115" s="41"/>
      <c r="C115" s="41"/>
      <c r="D115" s="41"/>
    </row>
    <row r="116" spans="2:4" x14ac:dyDescent="0.25">
      <c r="B116" s="41"/>
      <c r="C116" s="41"/>
      <c r="D116" s="41"/>
    </row>
    <row r="117" spans="2:4" x14ac:dyDescent="0.25">
      <c r="B117" s="41"/>
      <c r="C117" s="41"/>
      <c r="D117" s="41"/>
    </row>
    <row r="118" spans="2:4" x14ac:dyDescent="0.25">
      <c r="B118" s="41"/>
      <c r="C118" s="41"/>
      <c r="D118" s="41"/>
    </row>
    <row r="119" spans="2:4" x14ac:dyDescent="0.25">
      <c r="B119" s="41"/>
      <c r="C119" s="41"/>
      <c r="D119" s="41"/>
    </row>
    <row r="120" spans="2:4" x14ac:dyDescent="0.25">
      <c r="B120" s="41"/>
      <c r="C120" s="41"/>
      <c r="D120" s="41"/>
    </row>
    <row r="121" spans="2:4" x14ac:dyDescent="0.25">
      <c r="B121" s="41"/>
      <c r="C121" s="41"/>
      <c r="D121" s="41"/>
    </row>
    <row r="122" spans="2:4" x14ac:dyDescent="0.25">
      <c r="B122" s="41"/>
      <c r="C122" s="41"/>
      <c r="D122" s="41"/>
    </row>
    <row r="123" spans="2:4" x14ac:dyDescent="0.25">
      <c r="B123" s="41"/>
      <c r="C123" s="41"/>
      <c r="D123" s="41"/>
    </row>
    <row r="124" spans="2:4" x14ac:dyDescent="0.25">
      <c r="B124" s="41"/>
      <c r="C124" s="41"/>
      <c r="D124" s="41"/>
    </row>
    <row r="125" spans="2:4" x14ac:dyDescent="0.25">
      <c r="B125" s="41"/>
      <c r="C125" s="41"/>
      <c r="D125" s="41"/>
    </row>
    <row r="126" spans="2:4" x14ac:dyDescent="0.25">
      <c r="B126" s="41"/>
      <c r="C126" s="41"/>
      <c r="D126" s="41"/>
    </row>
    <row r="127" spans="2:4" x14ac:dyDescent="0.25">
      <c r="B127" s="41"/>
      <c r="C127" s="41"/>
      <c r="D127" s="41"/>
    </row>
    <row r="128" spans="2:4" x14ac:dyDescent="0.25">
      <c r="B128" s="41"/>
      <c r="C128" s="41"/>
      <c r="D128" s="41"/>
    </row>
    <row r="129" spans="2:4" x14ac:dyDescent="0.25">
      <c r="B129" s="41"/>
      <c r="C129" s="41"/>
      <c r="D129" s="41"/>
    </row>
    <row r="130" spans="2:4" x14ac:dyDescent="0.25">
      <c r="B130" s="41"/>
      <c r="C130" s="41"/>
      <c r="D130" s="41"/>
    </row>
    <row r="131" spans="2:4" x14ac:dyDescent="0.25">
      <c r="B131" s="41"/>
      <c r="C131" s="41"/>
      <c r="D131" s="41"/>
    </row>
    <row r="132" spans="2:4" x14ac:dyDescent="0.25">
      <c r="B132" s="41"/>
      <c r="C132" s="41"/>
      <c r="D132" s="41"/>
    </row>
    <row r="133" spans="2:4" x14ac:dyDescent="0.25">
      <c r="B133" s="41"/>
      <c r="C133" s="41"/>
      <c r="D133" s="41"/>
    </row>
  </sheetData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74"/>
  <sheetViews>
    <sheetView zoomScaleNormal="100" workbookViewId="0">
      <selection activeCell="H26" sqref="H26"/>
    </sheetView>
  </sheetViews>
  <sheetFormatPr defaultColWidth="9" defaultRowHeight="14.4" x14ac:dyDescent="0.25"/>
  <cols>
    <col min="2" max="13" width="13.5546875"/>
    <col min="14" max="21" width="12.77734375"/>
    <col min="22" max="22" width="16" customWidth="1"/>
    <col min="23" max="32" width="12.77734375"/>
    <col min="34" max="34" width="12.77734375"/>
    <col min="40" max="40" width="16" customWidth="1"/>
  </cols>
  <sheetData>
    <row r="1" spans="1:29" x14ac:dyDescent="0.25">
      <c r="A1" s="21" t="s">
        <v>215</v>
      </c>
      <c r="O1" s="61"/>
      <c r="P1" s="61"/>
      <c r="S1" s="40"/>
      <c r="T1" s="6"/>
      <c r="U1" s="6"/>
      <c r="V1" s="6"/>
      <c r="W1" s="6"/>
      <c r="X1" s="6"/>
    </row>
    <row r="2" spans="1:29" x14ac:dyDescent="0.25">
      <c r="B2" s="17" t="s">
        <v>0</v>
      </c>
      <c r="C2" s="38" t="s">
        <v>1</v>
      </c>
      <c r="D2" s="38" t="s">
        <v>2</v>
      </c>
      <c r="E2" s="38" t="s">
        <v>3</v>
      </c>
      <c r="F2" s="38" t="s">
        <v>4</v>
      </c>
      <c r="G2" s="38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10</v>
      </c>
      <c r="M2" s="17" t="s">
        <v>11</v>
      </c>
      <c r="O2" s="17" t="s">
        <v>12</v>
      </c>
      <c r="P2" s="17" t="s">
        <v>13</v>
      </c>
      <c r="R2" s="10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/>
      <c r="Y2" s="41"/>
      <c r="Z2" s="41"/>
      <c r="AA2" s="41"/>
      <c r="AB2" s="41"/>
      <c r="AC2" s="41"/>
    </row>
    <row r="3" spans="1:29" x14ac:dyDescent="0.25">
      <c r="A3" s="27" t="s">
        <v>20</v>
      </c>
      <c r="B3" s="25">
        <v>104.94</v>
      </c>
      <c r="C3" s="25">
        <v>98.34</v>
      </c>
      <c r="D3" s="25">
        <v>100.96</v>
      </c>
      <c r="E3" s="25">
        <v>96.84</v>
      </c>
      <c r="F3" s="25">
        <v>98.77</v>
      </c>
      <c r="G3" s="25">
        <v>100.16</v>
      </c>
      <c r="H3" s="25">
        <v>106.94</v>
      </c>
      <c r="I3" s="25">
        <v>97.14</v>
      </c>
      <c r="J3" s="25">
        <v>99.87</v>
      </c>
      <c r="K3" s="25">
        <v>96.14</v>
      </c>
      <c r="L3" s="25">
        <v>99.85</v>
      </c>
      <c r="M3" s="25">
        <v>100.05</v>
      </c>
      <c r="O3" s="16">
        <f t="shared" ref="O3:O10" si="0">AVERAGE(B3:M3)</f>
        <v>100</v>
      </c>
      <c r="P3" s="17">
        <f t="shared" ref="P3:P10" si="1">_xlfn.STDEV.S(B3:M3)</f>
        <v>3.175039011929258</v>
      </c>
      <c r="R3" s="10" t="s">
        <v>21</v>
      </c>
      <c r="S3" s="41">
        <v>29221</v>
      </c>
      <c r="T3" s="41">
        <v>7</v>
      </c>
      <c r="U3" s="41">
        <v>4174</v>
      </c>
      <c r="V3" s="41" t="s">
        <v>94</v>
      </c>
      <c r="W3" s="41" t="s">
        <v>23</v>
      </c>
      <c r="X3" s="6"/>
      <c r="Y3" s="41"/>
      <c r="Z3" s="41"/>
      <c r="AA3" s="41"/>
      <c r="AB3" s="41"/>
      <c r="AC3" s="41"/>
    </row>
    <row r="4" spans="1:29" x14ac:dyDescent="0.25">
      <c r="A4" s="32" t="s">
        <v>93</v>
      </c>
      <c r="B4" s="25">
        <v>97.36</v>
      </c>
      <c r="C4" s="25">
        <v>98.88</v>
      </c>
      <c r="D4" s="25">
        <v>101.57</v>
      </c>
      <c r="E4" s="25">
        <v>110.32</v>
      </c>
      <c r="F4" s="25">
        <v>95.65</v>
      </c>
      <c r="G4" s="25">
        <v>90.31</v>
      </c>
      <c r="H4" s="25">
        <v>100.09</v>
      </c>
      <c r="I4" s="25">
        <v>105.36</v>
      </c>
      <c r="J4" s="25">
        <v>98.35</v>
      </c>
      <c r="K4" s="25">
        <v>97.87</v>
      </c>
      <c r="L4" s="25">
        <v>106.64</v>
      </c>
      <c r="M4" s="25">
        <v>101.35</v>
      </c>
      <c r="O4" s="16">
        <f t="shared" si="0"/>
        <v>100.3125</v>
      </c>
      <c r="P4" s="17">
        <f t="shared" si="1"/>
        <v>5.315049174492434</v>
      </c>
      <c r="R4" s="10" t="s">
        <v>25</v>
      </c>
      <c r="S4" s="41">
        <v>2801</v>
      </c>
      <c r="T4" s="41">
        <v>88</v>
      </c>
      <c r="U4" s="41">
        <v>31.83</v>
      </c>
      <c r="V4" s="41"/>
      <c r="W4" s="41"/>
      <c r="X4" s="6"/>
      <c r="Y4" s="41"/>
      <c r="Z4" s="41"/>
      <c r="AA4" s="41"/>
      <c r="AB4" s="41"/>
      <c r="AC4" s="41"/>
    </row>
    <row r="5" spans="1:29" x14ac:dyDescent="0.25">
      <c r="A5" s="32" t="s">
        <v>24</v>
      </c>
      <c r="B5" s="25">
        <v>110.36</v>
      </c>
      <c r="C5" s="25">
        <v>119.65</v>
      </c>
      <c r="D5" s="25">
        <v>123.36</v>
      </c>
      <c r="E5" s="25">
        <v>108.59</v>
      </c>
      <c r="F5" s="25">
        <v>120.65</v>
      </c>
      <c r="G5" s="25">
        <v>115.34</v>
      </c>
      <c r="H5" s="25">
        <v>123.85</v>
      </c>
      <c r="I5" s="25">
        <v>109.86</v>
      </c>
      <c r="J5" s="25">
        <v>125.47</v>
      </c>
      <c r="K5" s="25">
        <v>111.07</v>
      </c>
      <c r="L5" s="25">
        <v>122.27</v>
      </c>
      <c r="M5" s="25">
        <v>118.99</v>
      </c>
      <c r="O5" s="16">
        <f t="shared" si="0"/>
        <v>117.455</v>
      </c>
      <c r="P5" s="17">
        <f t="shared" si="1"/>
        <v>6.1231639177500679</v>
      </c>
      <c r="R5" s="10" t="s">
        <v>27</v>
      </c>
      <c r="S5" s="41">
        <v>32022</v>
      </c>
      <c r="T5" s="41">
        <v>95</v>
      </c>
      <c r="U5" s="41"/>
      <c r="V5" s="41"/>
      <c r="W5" s="41"/>
      <c r="X5" s="6"/>
      <c r="Z5" s="25"/>
      <c r="AA5" s="25"/>
    </row>
    <row r="6" spans="1:29" x14ac:dyDescent="0.25">
      <c r="A6" s="32" t="s">
        <v>64</v>
      </c>
      <c r="B6" s="25">
        <v>123.46</v>
      </c>
      <c r="C6" s="25">
        <v>128.63999999999999</v>
      </c>
      <c r="D6" s="25">
        <v>125.31</v>
      </c>
      <c r="E6" s="25">
        <v>120.14</v>
      </c>
      <c r="F6" s="25">
        <v>130.94</v>
      </c>
      <c r="G6" s="25">
        <v>136.19</v>
      </c>
      <c r="H6" s="25">
        <v>138.21</v>
      </c>
      <c r="I6" s="25">
        <v>123.75</v>
      </c>
      <c r="J6" s="25">
        <v>121.97</v>
      </c>
      <c r="K6" s="25">
        <v>135.33000000000001</v>
      </c>
      <c r="L6" s="25">
        <v>119.89</v>
      </c>
      <c r="M6" s="25">
        <v>134.91</v>
      </c>
      <c r="O6" s="16">
        <f t="shared" si="0"/>
        <v>128.22833333333335</v>
      </c>
      <c r="P6" s="17">
        <f t="shared" si="1"/>
        <v>6.6813687129799915</v>
      </c>
      <c r="R6" s="25"/>
      <c r="S6" s="25"/>
      <c r="T6" s="6"/>
      <c r="U6" s="6"/>
      <c r="V6" s="6"/>
      <c r="W6" s="6"/>
      <c r="X6" s="6"/>
      <c r="Z6" s="25"/>
      <c r="AA6" s="25"/>
    </row>
    <row r="7" spans="1:29" x14ac:dyDescent="0.25">
      <c r="A7" s="15" t="s">
        <v>65</v>
      </c>
      <c r="B7" s="25">
        <v>108.47</v>
      </c>
      <c r="C7" s="25">
        <v>101.17</v>
      </c>
      <c r="D7" s="25">
        <v>119.39</v>
      </c>
      <c r="E7" s="25">
        <v>118.97</v>
      </c>
      <c r="F7" s="25">
        <v>115.46</v>
      </c>
      <c r="G7" s="25">
        <v>110.53</v>
      </c>
      <c r="H7" s="25">
        <v>104.68</v>
      </c>
      <c r="I7" s="25">
        <v>114.84</v>
      </c>
      <c r="J7" s="25">
        <v>112.22</v>
      </c>
      <c r="K7" s="25">
        <v>109.6</v>
      </c>
      <c r="L7" s="25">
        <v>104.18</v>
      </c>
      <c r="M7" s="25">
        <v>102.13</v>
      </c>
      <c r="O7" s="16">
        <f t="shared" si="0"/>
        <v>110.1366666666667</v>
      </c>
      <c r="P7" s="17">
        <f t="shared" si="1"/>
        <v>6.2627097436599533</v>
      </c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</row>
    <row r="8" spans="1:29" x14ac:dyDescent="0.25">
      <c r="A8" s="15" t="s">
        <v>66</v>
      </c>
      <c r="B8" s="25">
        <v>106.24</v>
      </c>
      <c r="C8" s="25">
        <v>110.25</v>
      </c>
      <c r="D8" s="25">
        <v>115.95</v>
      </c>
      <c r="E8" s="25">
        <v>116.04</v>
      </c>
      <c r="F8" s="25">
        <v>113.33</v>
      </c>
      <c r="G8" s="25">
        <v>105.4</v>
      </c>
      <c r="H8" s="25">
        <v>108.46</v>
      </c>
      <c r="I8" s="25">
        <v>102.96</v>
      </c>
      <c r="J8" s="25">
        <v>106.76</v>
      </c>
      <c r="K8" s="25">
        <v>117.33</v>
      </c>
      <c r="L8" s="25">
        <v>119.58</v>
      </c>
      <c r="M8" s="25">
        <v>118.32</v>
      </c>
      <c r="O8" s="16">
        <f t="shared" si="0"/>
        <v>111.71833333333332</v>
      </c>
      <c r="P8" s="17">
        <f t="shared" si="1"/>
        <v>5.7212488041325278</v>
      </c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</row>
    <row r="9" spans="1:29" x14ac:dyDescent="0.25">
      <c r="A9" s="32" t="s">
        <v>26</v>
      </c>
      <c r="B9" s="25">
        <v>85.64</v>
      </c>
      <c r="C9" s="25">
        <v>88.96</v>
      </c>
      <c r="D9" s="25">
        <v>70.34</v>
      </c>
      <c r="E9" s="25">
        <v>90.17</v>
      </c>
      <c r="F9" s="25">
        <v>82.49</v>
      </c>
      <c r="G9" s="25">
        <v>81.11</v>
      </c>
      <c r="H9" s="25">
        <v>83.61</v>
      </c>
      <c r="I9" s="25">
        <v>72.459999999999994</v>
      </c>
      <c r="J9" s="25">
        <v>78.33</v>
      </c>
      <c r="K9" s="25">
        <v>85.31</v>
      </c>
      <c r="L9" s="25">
        <v>69.77</v>
      </c>
      <c r="M9" s="25">
        <v>87.33</v>
      </c>
      <c r="O9" s="16">
        <f t="shared" si="0"/>
        <v>81.293333333333337</v>
      </c>
      <c r="P9" s="17">
        <f t="shared" si="1"/>
        <v>7.1059889380633567</v>
      </c>
      <c r="Z9" s="25"/>
      <c r="AA9" s="25"/>
    </row>
    <row r="10" spans="1:29" x14ac:dyDescent="0.25">
      <c r="A10" s="32" t="s">
        <v>67</v>
      </c>
      <c r="B10" s="25">
        <v>75.61</v>
      </c>
      <c r="C10" s="25">
        <v>70.36</v>
      </c>
      <c r="D10" s="25">
        <v>68.64</v>
      </c>
      <c r="E10" s="25">
        <v>72.33</v>
      </c>
      <c r="F10" s="25">
        <v>73.17</v>
      </c>
      <c r="G10" s="25">
        <v>71.540000000000006</v>
      </c>
      <c r="H10" s="25">
        <v>76.849999999999994</v>
      </c>
      <c r="I10" s="25">
        <v>69.11</v>
      </c>
      <c r="J10" s="25">
        <v>68.47</v>
      </c>
      <c r="K10" s="25">
        <v>75.39</v>
      </c>
      <c r="L10" s="25">
        <v>73.98</v>
      </c>
      <c r="M10" s="25">
        <v>65.56</v>
      </c>
      <c r="O10" s="16">
        <f t="shared" si="0"/>
        <v>71.750833333333333</v>
      </c>
      <c r="P10" s="17">
        <f t="shared" si="1"/>
        <v>3.4268630190766518</v>
      </c>
      <c r="Z10" s="25"/>
      <c r="AA10" s="25"/>
    </row>
    <row r="11" spans="1:29" x14ac:dyDescent="0.25">
      <c r="A11" s="21" t="s">
        <v>216</v>
      </c>
      <c r="O11" s="61"/>
      <c r="P11" s="61"/>
      <c r="Z11" s="25"/>
      <c r="AA11" s="25"/>
    </row>
    <row r="12" spans="1:29" x14ac:dyDescent="0.25">
      <c r="A12" s="22"/>
      <c r="B12" s="17" t="s">
        <v>0</v>
      </c>
      <c r="C12" s="38" t="s">
        <v>1</v>
      </c>
      <c r="D12" s="38" t="s">
        <v>2</v>
      </c>
      <c r="E12" s="38" t="s">
        <v>3</v>
      </c>
      <c r="F12" s="38" t="s">
        <v>4</v>
      </c>
      <c r="G12" s="38" t="s">
        <v>5</v>
      </c>
      <c r="H12" s="17" t="s">
        <v>6</v>
      </c>
      <c r="I12" s="17" t="s">
        <v>7</v>
      </c>
      <c r="J12" s="17" t="s">
        <v>8</v>
      </c>
      <c r="K12" s="17" t="s">
        <v>9</v>
      </c>
      <c r="L12" s="17" t="s">
        <v>10</v>
      </c>
      <c r="M12" s="17" t="s">
        <v>11</v>
      </c>
      <c r="O12" s="17" t="s">
        <v>12</v>
      </c>
      <c r="P12" s="17" t="s">
        <v>13</v>
      </c>
      <c r="Q12" s="17"/>
      <c r="R12" s="30" t="s">
        <v>14</v>
      </c>
      <c r="S12" s="23" t="s">
        <v>15</v>
      </c>
      <c r="T12" s="23" t="s">
        <v>16</v>
      </c>
      <c r="U12" s="23" t="s">
        <v>17</v>
      </c>
      <c r="V12" s="23" t="s">
        <v>18</v>
      </c>
      <c r="W12" s="23" t="s">
        <v>19</v>
      </c>
      <c r="Z12" s="25"/>
      <c r="AA12" s="25"/>
    </row>
    <row r="13" spans="1:29" x14ac:dyDescent="0.25">
      <c r="A13" s="27" t="s">
        <v>20</v>
      </c>
      <c r="B13" s="23">
        <v>0.95342199999999999</v>
      </c>
      <c r="C13" s="23">
        <v>1.0843</v>
      </c>
      <c r="D13" s="23">
        <v>1.148358</v>
      </c>
      <c r="E13" s="23">
        <v>0.89418249999999999</v>
      </c>
      <c r="F13" s="23">
        <v>1.1956719</v>
      </c>
      <c r="G13" s="23">
        <v>0.91582669999999999</v>
      </c>
      <c r="H13" s="25">
        <v>0.97183544026706603</v>
      </c>
      <c r="I13" s="32">
        <v>1.12234342519547</v>
      </c>
      <c r="J13" s="25">
        <v>0.87374292310713098</v>
      </c>
      <c r="K13" s="25">
        <v>1.0681167407699701</v>
      </c>
      <c r="L13" s="25">
        <v>1.1547247938957199</v>
      </c>
      <c r="M13" s="25">
        <v>1.1878736763566899</v>
      </c>
      <c r="O13" s="16">
        <f t="shared" ref="O13:O20" si="2">AVERAGE(B13:M13)</f>
        <v>1.0475331749660037</v>
      </c>
      <c r="P13" s="17">
        <f t="shared" ref="P13:P20" si="3">_xlfn.STDEV.S(B13:M13)</f>
        <v>0.11921005899998732</v>
      </c>
      <c r="Q13" s="25"/>
      <c r="R13" s="30" t="s">
        <v>21</v>
      </c>
      <c r="S13" s="6">
        <v>10.57</v>
      </c>
      <c r="T13" s="6">
        <v>7</v>
      </c>
      <c r="U13" s="6">
        <v>1.51</v>
      </c>
      <c r="V13" s="6" t="s">
        <v>95</v>
      </c>
      <c r="W13" s="6" t="s">
        <v>23</v>
      </c>
      <c r="Z13" s="25"/>
      <c r="AA13" s="25"/>
    </row>
    <row r="14" spans="1:29" x14ac:dyDescent="0.25">
      <c r="A14" s="15" t="s">
        <v>93</v>
      </c>
      <c r="B14" s="23">
        <v>1.033606</v>
      </c>
      <c r="C14" s="23">
        <v>0.96739560000000002</v>
      </c>
      <c r="D14" s="23">
        <v>0.95723559999999996</v>
      </c>
      <c r="E14" s="23">
        <v>1.1286039999999999</v>
      </c>
      <c r="F14" s="23">
        <v>1.1876891999999999</v>
      </c>
      <c r="G14" s="23">
        <v>0.90769250000000001</v>
      </c>
      <c r="H14" s="32">
        <v>0.98251897729220194</v>
      </c>
      <c r="I14" s="25">
        <v>1.0281441376490199</v>
      </c>
      <c r="J14" s="25">
        <v>0.858059958940528</v>
      </c>
      <c r="K14" s="25">
        <v>1.1642098969422101</v>
      </c>
      <c r="L14" s="25">
        <v>1.1433931456703399</v>
      </c>
      <c r="M14" s="25">
        <v>1.14051539529783</v>
      </c>
      <c r="O14" s="16">
        <f t="shared" si="2"/>
        <v>1.0415887009826774</v>
      </c>
      <c r="P14" s="17">
        <f t="shared" si="3"/>
        <v>0.10957288039892382</v>
      </c>
      <c r="Q14" s="25"/>
      <c r="R14" s="30" t="s">
        <v>25</v>
      </c>
      <c r="S14" s="6">
        <v>0.7581</v>
      </c>
      <c r="T14" s="6">
        <v>88</v>
      </c>
      <c r="U14" s="6">
        <v>8.6140000000000001E-3</v>
      </c>
      <c r="V14" s="6"/>
      <c r="W14" s="6"/>
      <c r="Z14" s="25"/>
      <c r="AA14" s="25"/>
    </row>
    <row r="15" spans="1:29" x14ac:dyDescent="0.25">
      <c r="A15" s="27" t="s">
        <v>24</v>
      </c>
      <c r="B15" s="23">
        <v>0.39413100000000001</v>
      </c>
      <c r="C15" s="23">
        <v>0.42769040000000003</v>
      </c>
      <c r="D15" s="23">
        <v>0.40867924999999999</v>
      </c>
      <c r="E15" s="23">
        <v>0.36860399999999999</v>
      </c>
      <c r="F15" s="23">
        <v>0.38769039999999999</v>
      </c>
      <c r="G15" s="23">
        <v>0.4276894</v>
      </c>
      <c r="H15" s="32">
        <v>0.48489367942476802</v>
      </c>
      <c r="I15" s="32">
        <v>0.371941167823786</v>
      </c>
      <c r="J15" s="32">
        <v>0.47984110320748502</v>
      </c>
      <c r="K15" s="32">
        <v>0.37037686527452501</v>
      </c>
      <c r="L15" s="32">
        <v>0.41456773216264797</v>
      </c>
      <c r="M15" s="32">
        <v>0.46831181783451098</v>
      </c>
      <c r="O15" s="16">
        <f t="shared" si="2"/>
        <v>0.41703473464397689</v>
      </c>
      <c r="P15" s="17">
        <f t="shared" si="3"/>
        <v>4.2020962884874731E-2</v>
      </c>
      <c r="Q15" s="25"/>
      <c r="R15" s="30" t="s">
        <v>27</v>
      </c>
      <c r="S15" s="6">
        <v>11.33</v>
      </c>
      <c r="T15" s="6">
        <v>95</v>
      </c>
      <c r="U15" s="6"/>
      <c r="V15" s="6"/>
      <c r="W15" s="6"/>
      <c r="Z15" s="25"/>
      <c r="AA15" s="25"/>
    </row>
    <row r="16" spans="1:29" x14ac:dyDescent="0.25">
      <c r="A16" s="27" t="s">
        <v>64</v>
      </c>
      <c r="B16" s="23">
        <v>0.34578100000000001</v>
      </c>
      <c r="C16" s="23">
        <v>0.39768930000000002</v>
      </c>
      <c r="D16" s="23">
        <v>0.40768929999999998</v>
      </c>
      <c r="E16" s="23">
        <v>0.30768445</v>
      </c>
      <c r="F16" s="23">
        <v>0.28668440000000001</v>
      </c>
      <c r="G16" s="23">
        <v>0.42769940000000001</v>
      </c>
      <c r="H16" s="25">
        <v>0.41457459110565797</v>
      </c>
      <c r="I16" s="32">
        <v>0.41289523389164001</v>
      </c>
      <c r="J16" s="32">
        <v>0.48008723389552099</v>
      </c>
      <c r="K16" s="32">
        <v>0.43172017704704602</v>
      </c>
      <c r="L16" s="32">
        <v>0.45149934828994698</v>
      </c>
      <c r="M16" s="32">
        <v>0.47661660056077798</v>
      </c>
      <c r="O16" s="16">
        <f t="shared" si="2"/>
        <v>0.40338508623254915</v>
      </c>
      <c r="P16" s="17">
        <f t="shared" si="3"/>
        <v>6.1287421550658742E-2</v>
      </c>
      <c r="Q16" s="25"/>
      <c r="R16" s="25"/>
      <c r="S16" s="25"/>
      <c r="T16" s="22"/>
      <c r="U16" s="22"/>
      <c r="V16" s="22"/>
      <c r="W16" s="22"/>
    </row>
    <row r="17" spans="1:23" x14ac:dyDescent="0.25">
      <c r="A17" s="27" t="s">
        <v>65</v>
      </c>
      <c r="B17" s="23">
        <v>0.542845193</v>
      </c>
      <c r="C17" s="23">
        <v>0.6075836</v>
      </c>
      <c r="D17" s="23">
        <v>0.67437689000000001</v>
      </c>
      <c r="E17" s="23">
        <v>0.59730740000000004</v>
      </c>
      <c r="F17" s="23">
        <v>0.63769030000000004</v>
      </c>
      <c r="G17" s="23">
        <v>0.67849250000000005</v>
      </c>
      <c r="H17" s="25">
        <v>0.62959180912764401</v>
      </c>
      <c r="I17" s="32">
        <v>0.62273747070445895</v>
      </c>
      <c r="J17" s="32">
        <v>0.63389583315339804</v>
      </c>
      <c r="K17" s="32">
        <v>0.66162030195044097</v>
      </c>
      <c r="L17" s="32">
        <v>0.68394039272527796</v>
      </c>
      <c r="M17" s="32">
        <v>0.51890994882109998</v>
      </c>
      <c r="O17" s="16">
        <f t="shared" si="2"/>
        <v>0.62408263662352659</v>
      </c>
      <c r="P17" s="17">
        <f t="shared" si="3"/>
        <v>5.1738457854367259E-2</v>
      </c>
      <c r="Q17" s="25"/>
      <c r="R17" s="25"/>
      <c r="S17" s="25"/>
      <c r="T17" s="22"/>
      <c r="U17" s="22"/>
      <c r="V17" s="22"/>
      <c r="W17" s="22"/>
    </row>
    <row r="18" spans="1:23" x14ac:dyDescent="0.25">
      <c r="A18" s="27" t="s">
        <v>66</v>
      </c>
      <c r="B18" s="23">
        <v>0.54068660400000002</v>
      </c>
      <c r="C18" s="23">
        <v>0.67946720000000005</v>
      </c>
      <c r="D18" s="23">
        <v>0.6476925</v>
      </c>
      <c r="E18" s="23">
        <v>0.52878550000000002</v>
      </c>
      <c r="F18" s="23">
        <v>0.61768230000000002</v>
      </c>
      <c r="G18" s="23">
        <v>0.64768292999999999</v>
      </c>
      <c r="H18" s="25">
        <v>0.52423346956170302</v>
      </c>
      <c r="I18" s="32">
        <v>0.618417689263423</v>
      </c>
      <c r="J18" s="32">
        <v>0.61735141764889501</v>
      </c>
      <c r="K18" s="32">
        <v>0.69234563226901902</v>
      </c>
      <c r="L18" s="32">
        <v>0.55088695359777595</v>
      </c>
      <c r="M18" s="32">
        <v>0.52718907404162396</v>
      </c>
      <c r="O18" s="16">
        <f t="shared" si="2"/>
        <v>0.59936843919853677</v>
      </c>
      <c r="P18" s="17">
        <f t="shared" si="3"/>
        <v>6.2072407628944393E-2</v>
      </c>
      <c r="Q18" s="25"/>
      <c r="R18" s="25"/>
      <c r="S18" s="25"/>
      <c r="T18" s="22"/>
      <c r="U18" s="22"/>
      <c r="V18" s="22"/>
      <c r="W18" s="22"/>
    </row>
    <row r="19" spans="1:23" x14ac:dyDescent="0.25">
      <c r="A19" s="27" t="s">
        <v>26</v>
      </c>
      <c r="B19" s="23">
        <v>1.043471</v>
      </c>
      <c r="C19" s="23">
        <v>1.3786940000000001</v>
      </c>
      <c r="D19" s="23">
        <v>1.408795</v>
      </c>
      <c r="E19" s="23">
        <v>1.19673845</v>
      </c>
      <c r="F19" s="23">
        <v>1.0777355</v>
      </c>
      <c r="G19" s="23">
        <v>1.2975734000000001</v>
      </c>
      <c r="H19" s="25">
        <v>1.35884503734318</v>
      </c>
      <c r="I19" s="32">
        <v>1.05050845753177</v>
      </c>
      <c r="J19" s="32">
        <v>1.4228435562911499</v>
      </c>
      <c r="K19" s="32">
        <v>1.2472893111888499</v>
      </c>
      <c r="L19" s="32">
        <v>1.40015982653463</v>
      </c>
      <c r="M19" s="32">
        <v>1.13057457678046</v>
      </c>
      <c r="O19" s="16">
        <f t="shared" si="2"/>
        <v>1.2511023429725032</v>
      </c>
      <c r="P19" s="17">
        <f t="shared" si="3"/>
        <v>0.14694757516318521</v>
      </c>
      <c r="Q19" s="25"/>
      <c r="R19" s="25"/>
      <c r="S19" s="25"/>
      <c r="T19" s="25"/>
      <c r="U19" s="32"/>
      <c r="V19" s="32"/>
      <c r="W19" s="25"/>
    </row>
    <row r="20" spans="1:23" x14ac:dyDescent="0.25">
      <c r="A20" s="15" t="s">
        <v>67</v>
      </c>
      <c r="B20" s="23">
        <v>1.096079</v>
      </c>
      <c r="C20" s="23">
        <v>1.4086730000000001</v>
      </c>
      <c r="D20" s="23">
        <v>1.2957574000000001</v>
      </c>
      <c r="E20" s="23">
        <v>1.178356</v>
      </c>
      <c r="F20" s="23">
        <v>1.2364755999999999</v>
      </c>
      <c r="G20" s="23">
        <v>1.1975823999999999</v>
      </c>
      <c r="H20" s="25">
        <v>1.29457784449784</v>
      </c>
      <c r="I20" s="32">
        <v>1.35424862280933</v>
      </c>
      <c r="J20" s="32">
        <v>1.1205563930518101</v>
      </c>
      <c r="K20" s="32">
        <v>1.23170007759805</v>
      </c>
      <c r="L20" s="32">
        <v>1.26405734599196</v>
      </c>
      <c r="M20" s="32">
        <v>1.13452520496452</v>
      </c>
      <c r="O20" s="16">
        <f t="shared" si="2"/>
        <v>1.2343824074094594</v>
      </c>
      <c r="P20" s="17">
        <f t="shared" si="3"/>
        <v>9.5144164655635188E-2</v>
      </c>
      <c r="Q20" s="25"/>
      <c r="R20" s="25"/>
      <c r="S20" s="25"/>
      <c r="T20" s="32"/>
      <c r="U20" s="25"/>
      <c r="V20" s="32"/>
      <c r="W20" s="32"/>
    </row>
    <row r="21" spans="1:23" s="1" customFormat="1" x14ac:dyDescent="0.25">
      <c r="A21" s="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8"/>
      <c r="P21" s="9"/>
      <c r="R21" s="10"/>
      <c r="S21" s="6"/>
      <c r="T21" s="6"/>
      <c r="U21" s="6"/>
      <c r="V21" s="6"/>
      <c r="W21" s="6"/>
    </row>
    <row r="22" spans="1:23" s="1" customFormat="1" x14ac:dyDescent="0.25">
      <c r="A22" s="5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8"/>
      <c r="P22" s="9"/>
    </row>
    <row r="23" spans="1:23" s="1" customFormat="1" x14ac:dyDescent="0.25">
      <c r="A23" s="5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O23" s="8"/>
      <c r="P23" s="9"/>
    </row>
    <row r="24" spans="1:23" s="1" customFormat="1" x14ac:dyDescent="0.25">
      <c r="A24" s="5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O24" s="8"/>
      <c r="P24" s="9"/>
    </row>
    <row r="25" spans="1:23" s="4" customFormat="1" ht="13.8" x14ac:dyDescent="0.25">
      <c r="A25" s="2"/>
    </row>
    <row r="26" spans="1:23" s="4" customFormat="1" ht="13.8" x14ac:dyDescent="0.25"/>
    <row r="27" spans="1:23" s="1" customFormat="1" x14ac:dyDescent="0.25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O27" s="8"/>
      <c r="P27" s="9"/>
      <c r="R27" s="10"/>
      <c r="S27" s="6"/>
      <c r="T27" s="6"/>
      <c r="U27" s="6"/>
      <c r="V27" s="6"/>
      <c r="W27" s="6"/>
    </row>
    <row r="28" spans="1:23" s="1" customFormat="1" x14ac:dyDescent="0.25">
      <c r="A28" s="5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O28" s="8"/>
      <c r="P28" s="9"/>
      <c r="R28" s="10"/>
      <c r="S28" s="6"/>
      <c r="T28" s="6"/>
      <c r="U28" s="6"/>
      <c r="V28" s="6"/>
      <c r="W28" s="6"/>
    </row>
    <row r="29" spans="1:23" s="1" customFormat="1" x14ac:dyDescent="0.25">
      <c r="A29" s="5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O29" s="8"/>
      <c r="P29" s="9"/>
      <c r="R29" s="10"/>
      <c r="S29" s="6"/>
      <c r="T29" s="6"/>
      <c r="U29" s="6"/>
      <c r="V29" s="6"/>
      <c r="W29" s="6"/>
    </row>
    <row r="30" spans="1:23" s="1" customFormat="1" x14ac:dyDescent="0.25">
      <c r="A30" s="5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O30" s="8"/>
      <c r="P30" s="9"/>
    </row>
    <row r="31" spans="1:23" s="1" customFormat="1" x14ac:dyDescent="0.25">
      <c r="A31" s="5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O31" s="8"/>
      <c r="P31" s="9"/>
    </row>
    <row r="32" spans="1:23" s="1" customFormat="1" x14ac:dyDescent="0.25">
      <c r="A32" s="5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O32" s="8"/>
      <c r="P32" s="9"/>
    </row>
    <row r="33" spans="1:41" s="4" customFormat="1" ht="13.8" x14ac:dyDescent="0.25">
      <c r="A33" s="2"/>
    </row>
    <row r="34" spans="1:41" s="4" customFormat="1" ht="13.8" x14ac:dyDescent="0.25"/>
    <row r="35" spans="1:41" s="1" customFormat="1" x14ac:dyDescent="0.25">
      <c r="A35" s="4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G35" s="8"/>
      <c r="AH35" s="9"/>
      <c r="AJ35" s="10"/>
      <c r="AK35" s="6"/>
      <c r="AL35" s="6"/>
      <c r="AM35" s="6"/>
      <c r="AN35" s="6"/>
      <c r="AO35" s="6"/>
    </row>
    <row r="36" spans="1:41" s="1" customFormat="1" x14ac:dyDescent="0.25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G36" s="8"/>
      <c r="AH36" s="9"/>
      <c r="AJ36" s="10"/>
      <c r="AK36" s="6"/>
      <c r="AL36" s="6"/>
      <c r="AM36" s="6"/>
      <c r="AN36" s="6"/>
      <c r="AO36" s="6"/>
    </row>
    <row r="37" spans="1:41" s="1" customFormat="1" x14ac:dyDescent="0.25">
      <c r="A37" s="5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G37" s="8"/>
      <c r="AH37" s="9"/>
      <c r="AJ37" s="10"/>
      <c r="AK37" s="6"/>
      <c r="AL37" s="6"/>
      <c r="AM37" s="6"/>
      <c r="AN37" s="6"/>
      <c r="AO37" s="6"/>
    </row>
    <row r="38" spans="1:41" s="4" customFormat="1" ht="13.8" x14ac:dyDescent="0.25">
      <c r="A38" s="2"/>
    </row>
    <row r="39" spans="1:41" s="4" customFormat="1" ht="13.8" x14ac:dyDescent="0.25"/>
    <row r="40" spans="1:41" s="1" customFormat="1" x14ac:dyDescent="0.25">
      <c r="A40" s="4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G40" s="8"/>
      <c r="AH40" s="9"/>
      <c r="AJ40" s="10"/>
      <c r="AK40" s="6"/>
      <c r="AL40" s="6"/>
      <c r="AM40" s="6"/>
      <c r="AN40" s="6"/>
      <c r="AO40" s="6"/>
    </row>
    <row r="41" spans="1:41" s="1" customFormat="1" x14ac:dyDescent="0.25">
      <c r="A41" s="5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G41" s="8"/>
      <c r="AH41" s="9"/>
      <c r="AJ41" s="10"/>
      <c r="AK41" s="6"/>
      <c r="AL41" s="6"/>
      <c r="AM41" s="6"/>
      <c r="AN41" s="6"/>
      <c r="AO41" s="6"/>
    </row>
    <row r="42" spans="1:41" s="1" customFormat="1" x14ac:dyDescent="0.25">
      <c r="A42" s="5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/>
      <c r="AG42" s="8"/>
      <c r="AH42" s="9"/>
      <c r="AJ42" s="10"/>
      <c r="AK42" s="6"/>
      <c r="AL42" s="6"/>
      <c r="AM42" s="6"/>
      <c r="AN42" s="6"/>
      <c r="AO42" s="6"/>
    </row>
    <row r="45" spans="1:41" x14ac:dyDescent="0.25">
      <c r="B45" s="7"/>
      <c r="C45" s="7"/>
      <c r="D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41" x14ac:dyDescent="0.25">
      <c r="B46" s="7"/>
      <c r="C46" s="7"/>
      <c r="D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41" x14ac:dyDescent="0.25">
      <c r="B47" s="7"/>
      <c r="C47" s="7"/>
      <c r="D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41" x14ac:dyDescent="0.25">
      <c r="B48" s="7"/>
      <c r="C48" s="7"/>
      <c r="D48" s="7"/>
    </row>
    <row r="49" spans="2:4" x14ac:dyDescent="0.25">
      <c r="B49" s="7"/>
      <c r="C49" s="7"/>
      <c r="D49" s="7"/>
    </row>
    <row r="50" spans="2:4" x14ac:dyDescent="0.25">
      <c r="B50" s="7"/>
      <c r="C50" s="7"/>
      <c r="D50" s="7"/>
    </row>
    <row r="51" spans="2:4" x14ac:dyDescent="0.25">
      <c r="B51" s="7"/>
      <c r="C51" s="7"/>
      <c r="D51" s="7"/>
    </row>
    <row r="52" spans="2:4" x14ac:dyDescent="0.25">
      <c r="B52" s="7"/>
      <c r="C52" s="7"/>
      <c r="D52" s="7"/>
    </row>
    <row r="53" spans="2:4" x14ac:dyDescent="0.25">
      <c r="B53" s="7"/>
      <c r="C53" s="7"/>
      <c r="D53" s="7"/>
    </row>
    <row r="54" spans="2:4" x14ac:dyDescent="0.25">
      <c r="B54" s="7"/>
      <c r="C54" s="7"/>
      <c r="D54" s="7"/>
    </row>
    <row r="55" spans="2:4" x14ac:dyDescent="0.25">
      <c r="B55" s="7"/>
      <c r="C55" s="7"/>
      <c r="D55" s="7"/>
    </row>
    <row r="56" spans="2:4" x14ac:dyDescent="0.25">
      <c r="B56" s="7"/>
      <c r="C56" s="7"/>
      <c r="D56" s="7"/>
    </row>
    <row r="57" spans="2:4" x14ac:dyDescent="0.25">
      <c r="B57" s="7"/>
      <c r="C57" s="7"/>
      <c r="D57" s="7"/>
    </row>
    <row r="58" spans="2:4" x14ac:dyDescent="0.25">
      <c r="B58" s="7"/>
      <c r="C58" s="7"/>
      <c r="D58" s="7"/>
    </row>
    <row r="59" spans="2:4" x14ac:dyDescent="0.25">
      <c r="B59" s="7"/>
      <c r="C59" s="7"/>
      <c r="D59" s="7"/>
    </row>
    <row r="60" spans="2:4" x14ac:dyDescent="0.25">
      <c r="B60" s="7"/>
      <c r="C60" s="7"/>
      <c r="D60" s="7"/>
    </row>
    <row r="61" spans="2:4" x14ac:dyDescent="0.25">
      <c r="B61" s="7"/>
      <c r="C61" s="7"/>
      <c r="D61" s="7"/>
    </row>
    <row r="62" spans="2:4" x14ac:dyDescent="0.25">
      <c r="B62" s="7"/>
      <c r="C62" s="7"/>
      <c r="D62" s="7"/>
    </row>
    <row r="63" spans="2:4" x14ac:dyDescent="0.25">
      <c r="B63" s="7"/>
      <c r="C63" s="7"/>
      <c r="D63" s="7"/>
    </row>
    <row r="64" spans="2:4" x14ac:dyDescent="0.25">
      <c r="B64" s="7"/>
      <c r="C64" s="7"/>
      <c r="D64" s="7"/>
    </row>
    <row r="65" spans="2:4" x14ac:dyDescent="0.25">
      <c r="B65" s="7"/>
      <c r="C65" s="7"/>
      <c r="D65" s="7"/>
    </row>
    <row r="66" spans="2:4" x14ac:dyDescent="0.25">
      <c r="B66" s="7"/>
      <c r="C66" s="7"/>
      <c r="D66" s="7"/>
    </row>
    <row r="67" spans="2:4" x14ac:dyDescent="0.25">
      <c r="B67" s="7"/>
      <c r="C67" s="7"/>
      <c r="D67" s="7"/>
    </row>
    <row r="68" spans="2:4" x14ac:dyDescent="0.25">
      <c r="B68" s="7"/>
      <c r="C68" s="7"/>
      <c r="D68" s="7"/>
    </row>
    <row r="69" spans="2:4" x14ac:dyDescent="0.25">
      <c r="B69" s="7"/>
      <c r="C69" s="7"/>
      <c r="D69" s="7"/>
    </row>
    <row r="70" spans="2:4" x14ac:dyDescent="0.25">
      <c r="B70" s="7"/>
      <c r="C70" s="7"/>
      <c r="D70" s="7"/>
    </row>
    <row r="71" spans="2:4" x14ac:dyDescent="0.25">
      <c r="B71" s="7"/>
      <c r="C71" s="7"/>
      <c r="D71" s="7"/>
    </row>
    <row r="72" spans="2:4" x14ac:dyDescent="0.25">
      <c r="B72" s="7"/>
      <c r="C72" s="7"/>
      <c r="D72" s="7"/>
    </row>
    <row r="73" spans="2:4" x14ac:dyDescent="0.25">
      <c r="B73" s="7"/>
      <c r="C73" s="7"/>
      <c r="D73" s="7"/>
    </row>
    <row r="74" spans="2:4" x14ac:dyDescent="0.25">
      <c r="B74" s="7"/>
      <c r="C74" s="7"/>
      <c r="D74" s="7"/>
    </row>
  </sheetData>
  <phoneticPr fontId="15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30110-74E6-48A5-85BD-C0127B6FB492}">
  <dimension ref="A1:N62"/>
  <sheetViews>
    <sheetView topLeftCell="A46" workbookViewId="0">
      <selection activeCell="O70" sqref="O70"/>
    </sheetView>
  </sheetViews>
  <sheetFormatPr defaultRowHeight="14.4" x14ac:dyDescent="0.25"/>
  <sheetData>
    <row r="1" spans="1:14" x14ac:dyDescent="0.25">
      <c r="A1" s="2" t="s">
        <v>177</v>
      </c>
    </row>
    <row r="2" spans="1:14" x14ac:dyDescent="0.25">
      <c r="A2" s="2" t="s">
        <v>176</v>
      </c>
    </row>
    <row r="3" spans="1:14" x14ac:dyDescent="0.25">
      <c r="C3" s="76" t="s">
        <v>174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</row>
    <row r="4" spans="1:14" x14ac:dyDescent="0.25">
      <c r="B4" s="41"/>
      <c r="C4" s="41" t="s">
        <v>162</v>
      </c>
      <c r="D4" s="41" t="s">
        <v>163</v>
      </c>
      <c r="E4" s="41" t="s">
        <v>164</v>
      </c>
      <c r="F4" s="41" t="s">
        <v>165</v>
      </c>
      <c r="G4" s="41" t="s">
        <v>166</v>
      </c>
      <c r="H4" s="41" t="s">
        <v>167</v>
      </c>
      <c r="I4" s="41" t="s">
        <v>168</v>
      </c>
      <c r="J4" s="41" t="s">
        <v>169</v>
      </c>
      <c r="K4" s="41" t="s">
        <v>170</v>
      </c>
      <c r="L4" s="41" t="s">
        <v>171</v>
      </c>
      <c r="M4" s="41" t="s">
        <v>172</v>
      </c>
      <c r="N4" s="41" t="s">
        <v>173</v>
      </c>
    </row>
    <row r="5" spans="1:14" ht="14.4" customHeight="1" x14ac:dyDescent="0.25">
      <c r="A5" s="74" t="s">
        <v>160</v>
      </c>
      <c r="B5" s="41" t="s">
        <v>148</v>
      </c>
      <c r="C5" s="41">
        <v>0.69930069930069905</v>
      </c>
      <c r="D5" s="41">
        <v>0.49650349650349701</v>
      </c>
      <c r="E5" s="41">
        <v>0.70629370629370603</v>
      </c>
      <c r="F5" s="41">
        <v>0.88811188811188801</v>
      </c>
      <c r="G5" s="41">
        <v>-0.51748251748251795</v>
      </c>
      <c r="H5" s="41">
        <v>-0.53846153846153799</v>
      </c>
      <c r="I5" s="41">
        <v>0.37062937062937101</v>
      </c>
      <c r="J5" s="41">
        <v>0.53146853146853101</v>
      </c>
      <c r="K5" s="41">
        <v>-0.49650349650349701</v>
      </c>
      <c r="L5" s="41">
        <v>-0.49650349650349701</v>
      </c>
      <c r="M5" s="41">
        <v>-0.391608391608392</v>
      </c>
      <c r="N5" s="41">
        <v>-0.49650349650349701</v>
      </c>
    </row>
    <row r="6" spans="1:14" x14ac:dyDescent="0.25">
      <c r="A6" s="75"/>
      <c r="B6" s="41" t="s">
        <v>149</v>
      </c>
      <c r="C6" s="41">
        <v>1.3986013986014E-2</v>
      </c>
      <c r="D6" s="41">
        <v>0.74825174825174801</v>
      </c>
      <c r="E6" s="41">
        <v>0.93006993006993</v>
      </c>
      <c r="F6" s="41">
        <v>0.678321678321678</v>
      </c>
      <c r="G6" s="41">
        <v>-0.93706293706293697</v>
      </c>
      <c r="H6" s="41">
        <v>-0.89510489510489499</v>
      </c>
      <c r="I6" s="41">
        <v>0.95804195804195802</v>
      </c>
      <c r="J6" s="41">
        <v>0.93006993006993</v>
      </c>
      <c r="K6" s="41">
        <v>-0.74825174825174801</v>
      </c>
      <c r="L6" s="41">
        <v>-0.74825174825174801</v>
      </c>
      <c r="M6" s="41">
        <v>-0.99300699300699302</v>
      </c>
      <c r="N6" s="41">
        <v>-0.74825174825174801</v>
      </c>
    </row>
    <row r="7" spans="1:14" x14ac:dyDescent="0.25">
      <c r="A7" s="75"/>
      <c r="B7" s="41" t="s">
        <v>150</v>
      </c>
      <c r="C7" s="41">
        <v>6.9930069930069894E-2</v>
      </c>
      <c r="D7" s="41">
        <v>0.41958041958042003</v>
      </c>
      <c r="E7" s="41">
        <v>0.37762237762237799</v>
      </c>
      <c r="F7" s="41">
        <v>0.27972027972028002</v>
      </c>
      <c r="G7" s="41">
        <v>-0.20279720279720301</v>
      </c>
      <c r="H7" s="41">
        <v>-0.40559440559440602</v>
      </c>
      <c r="I7" s="41">
        <v>0.20979020979021001</v>
      </c>
      <c r="J7" s="41">
        <v>0.34965034965035002</v>
      </c>
      <c r="K7" s="41">
        <v>-0.41958041958042003</v>
      </c>
      <c r="L7" s="41">
        <v>-0.41958041958042003</v>
      </c>
      <c r="M7" s="41">
        <v>-0.286713286713287</v>
      </c>
      <c r="N7" s="41">
        <v>-0.41958041958042003</v>
      </c>
    </row>
    <row r="8" spans="1:14" x14ac:dyDescent="0.25">
      <c r="A8" s="75"/>
      <c r="B8" s="41" t="s">
        <v>151</v>
      </c>
      <c r="C8" s="41">
        <v>0.27972027972028002</v>
      </c>
      <c r="D8" s="41">
        <v>-0.11888111888111901</v>
      </c>
      <c r="E8" s="41">
        <v>4.8951048951049E-2</v>
      </c>
      <c r="F8" s="41">
        <v>0.132867132867133</v>
      </c>
      <c r="G8" s="41">
        <v>-9.0909090909090898E-2</v>
      </c>
      <c r="H8" s="41">
        <v>6.9930069930069894E-2</v>
      </c>
      <c r="I8" s="41">
        <v>6.9930069930069904E-3</v>
      </c>
      <c r="J8" s="41">
        <v>-3.4965034965035002E-2</v>
      </c>
      <c r="K8" s="41">
        <v>0.11888111888111901</v>
      </c>
      <c r="L8" s="41">
        <v>0.11888111888111901</v>
      </c>
      <c r="M8" s="41">
        <v>1.3986013986014E-2</v>
      </c>
      <c r="N8" s="41">
        <v>0.11888111888111901</v>
      </c>
    </row>
    <row r="9" spans="1:14" x14ac:dyDescent="0.25">
      <c r="A9" s="75"/>
      <c r="B9" s="41" t="s">
        <v>152</v>
      </c>
      <c r="C9" s="41">
        <v>4.1958041958042001E-2</v>
      </c>
      <c r="D9" s="41">
        <v>-0.53846153846153799</v>
      </c>
      <c r="E9" s="41">
        <v>-0.85314685314685301</v>
      </c>
      <c r="F9" s="41">
        <v>-0.53846153846153799</v>
      </c>
      <c r="G9" s="41">
        <v>0.97902097902097895</v>
      </c>
      <c r="H9" s="41">
        <v>0.74825174825174801</v>
      </c>
      <c r="I9" s="41">
        <v>-1</v>
      </c>
      <c r="J9" s="41">
        <v>-0.80419580419580405</v>
      </c>
      <c r="K9" s="41">
        <v>0.53846153846153799</v>
      </c>
      <c r="L9" s="41">
        <v>0.53846153846153799</v>
      </c>
      <c r="M9" s="41">
        <v>0.97902097902097895</v>
      </c>
      <c r="N9" s="41">
        <v>0.53846153846153799</v>
      </c>
    </row>
    <row r="10" spans="1:14" x14ac:dyDescent="0.25">
      <c r="A10" s="75"/>
      <c r="B10" s="41" t="s">
        <v>153</v>
      </c>
      <c r="C10" s="41">
        <v>4.1958041958042001E-2</v>
      </c>
      <c r="D10" s="41">
        <v>-0.53846153846153799</v>
      </c>
      <c r="E10" s="41">
        <v>-0.85314685314685301</v>
      </c>
      <c r="F10" s="41">
        <v>-0.53846153846153799</v>
      </c>
      <c r="G10" s="41">
        <v>0.97902097902097895</v>
      </c>
      <c r="H10" s="41">
        <v>0.74825174825174801</v>
      </c>
      <c r="I10" s="41">
        <v>-1</v>
      </c>
      <c r="J10" s="41">
        <v>-0.80419580419580405</v>
      </c>
      <c r="K10" s="41">
        <v>0.53846153846153799</v>
      </c>
      <c r="L10" s="41">
        <v>0.53846153846153799</v>
      </c>
      <c r="M10" s="41">
        <v>0.97902097902097895</v>
      </c>
      <c r="N10" s="41">
        <v>0.53846153846153799</v>
      </c>
    </row>
    <row r="11" spans="1:14" x14ac:dyDescent="0.25">
      <c r="A11" s="75"/>
      <c r="B11" s="41" t="s">
        <v>154</v>
      </c>
      <c r="C11" s="41">
        <v>0.38461538461538503</v>
      </c>
      <c r="D11" s="41">
        <v>0.223776223776224</v>
      </c>
      <c r="E11" s="41">
        <v>0.713286713286713</v>
      </c>
      <c r="F11" s="41">
        <v>0.63636363636363602</v>
      </c>
      <c r="G11" s="41">
        <v>-0.80419580419580405</v>
      </c>
      <c r="H11" s="41">
        <v>-0.41958041958042003</v>
      </c>
      <c r="I11" s="41">
        <v>0.68531468531468498</v>
      </c>
      <c r="J11" s="41">
        <v>0.46853146853146899</v>
      </c>
      <c r="K11" s="41">
        <v>-0.223776223776224</v>
      </c>
      <c r="L11" s="41">
        <v>-0.223776223776224</v>
      </c>
      <c r="M11" s="41">
        <v>-0.608391608391608</v>
      </c>
      <c r="N11" s="41">
        <v>-0.223776223776224</v>
      </c>
    </row>
    <row r="12" spans="1:14" x14ac:dyDescent="0.25">
      <c r="A12" s="75"/>
      <c r="B12" s="41" t="s">
        <v>155</v>
      </c>
      <c r="C12" s="41">
        <v>-4.1958041958042001E-2</v>
      </c>
      <c r="D12" s="41">
        <v>0.53846153846153799</v>
      </c>
      <c r="E12" s="41">
        <v>0.85314685314685301</v>
      </c>
      <c r="F12" s="41">
        <v>0.53846153846153799</v>
      </c>
      <c r="G12" s="41">
        <v>-0.97902097902097895</v>
      </c>
      <c r="H12" s="41">
        <v>-0.74825174825174801</v>
      </c>
      <c r="I12" s="41">
        <v>1</v>
      </c>
      <c r="J12" s="41">
        <v>0.80419580419580405</v>
      </c>
      <c r="K12" s="41">
        <v>-0.53846153846153799</v>
      </c>
      <c r="L12" s="41">
        <v>-0.53846153846153799</v>
      </c>
      <c r="M12" s="41">
        <v>-0.97902097902097895</v>
      </c>
      <c r="N12" s="41">
        <v>-0.53846153846153799</v>
      </c>
    </row>
    <row r="13" spans="1:14" x14ac:dyDescent="0.25">
      <c r="A13" s="75"/>
      <c r="B13" s="41" t="s">
        <v>156</v>
      </c>
      <c r="C13" s="41">
        <v>-0.16783216783216801</v>
      </c>
      <c r="D13" s="41">
        <v>-0.88811188811188801</v>
      </c>
      <c r="E13" s="41">
        <v>-0.97202797202797198</v>
      </c>
      <c r="F13" s="41">
        <v>-0.84615384615384603</v>
      </c>
      <c r="G13" s="41">
        <v>0.84615384615384603</v>
      </c>
      <c r="H13" s="41">
        <v>0.97202797202797198</v>
      </c>
      <c r="I13" s="41">
        <v>-0.84615384615384603</v>
      </c>
      <c r="J13" s="41">
        <v>-0.98601398601398604</v>
      </c>
      <c r="K13" s="41">
        <v>0.88811188811188801</v>
      </c>
      <c r="L13" s="41">
        <v>0.88811188811188801</v>
      </c>
      <c r="M13" s="41">
        <v>0.92307692307692302</v>
      </c>
      <c r="N13" s="41">
        <v>0.88811188811188801</v>
      </c>
    </row>
    <row r="14" spans="1:14" x14ac:dyDescent="0.25">
      <c r="A14" s="75"/>
      <c r="B14" s="41" t="s">
        <v>157</v>
      </c>
      <c r="C14" s="41">
        <v>-0.58741258741258695</v>
      </c>
      <c r="D14" s="41">
        <v>-0.83216783216783197</v>
      </c>
      <c r="E14" s="41">
        <v>-0.87412587412587395</v>
      </c>
      <c r="F14" s="41">
        <v>-1</v>
      </c>
      <c r="G14" s="41">
        <v>0.61538461538461497</v>
      </c>
      <c r="H14" s="41">
        <v>0.84615384615384603</v>
      </c>
      <c r="I14" s="41">
        <v>-0.53846153846153799</v>
      </c>
      <c r="J14" s="41">
        <v>-0.83216783216783197</v>
      </c>
      <c r="K14" s="41">
        <v>0.83216783216783197</v>
      </c>
      <c r="L14" s="41">
        <v>0.83216783216783197</v>
      </c>
      <c r="M14" s="41">
        <v>0.62237762237762195</v>
      </c>
      <c r="N14" s="41">
        <v>0.83216783216783197</v>
      </c>
    </row>
    <row r="15" spans="1:14" x14ac:dyDescent="0.25">
      <c r="A15" s="75"/>
      <c r="B15" s="41" t="s">
        <v>158</v>
      </c>
      <c r="C15" s="41">
        <v>5.5944055944055902E-2</v>
      </c>
      <c r="D15" s="41">
        <v>-0.61538461538461497</v>
      </c>
      <c r="E15" s="41">
        <v>-0.86713286713286697</v>
      </c>
      <c r="F15" s="41">
        <v>-0.55944055944055904</v>
      </c>
      <c r="G15" s="41">
        <v>0.95804195804195802</v>
      </c>
      <c r="H15" s="41">
        <v>0.80419580419580405</v>
      </c>
      <c r="I15" s="41">
        <v>-0.99300699300699302</v>
      </c>
      <c r="J15" s="41">
        <v>-0.85314685314685301</v>
      </c>
      <c r="K15" s="41">
        <v>0.61538461538461497</v>
      </c>
      <c r="L15" s="41">
        <v>0.61538461538461497</v>
      </c>
      <c r="M15" s="41">
        <v>0.99300699300699302</v>
      </c>
      <c r="N15" s="41">
        <v>0.61538461538461497</v>
      </c>
    </row>
    <row r="16" spans="1:14" x14ac:dyDescent="0.25">
      <c r="A16" s="75"/>
      <c r="B16" s="41" t="s">
        <v>159</v>
      </c>
      <c r="C16" s="41">
        <v>-0.23776223776223801</v>
      </c>
      <c r="D16" s="41">
        <v>-0.95804195804195802</v>
      </c>
      <c r="E16" s="41">
        <v>-0.91608391608391604</v>
      </c>
      <c r="F16" s="41">
        <v>-0.84615384615384603</v>
      </c>
      <c r="G16" s="41">
        <v>0.72727272727272696</v>
      </c>
      <c r="H16" s="41">
        <v>1</v>
      </c>
      <c r="I16" s="41">
        <v>-0.74825174825174801</v>
      </c>
      <c r="J16" s="41">
        <v>-0.99300699300699302</v>
      </c>
      <c r="K16" s="41">
        <v>0.95804195804195802</v>
      </c>
      <c r="L16" s="41">
        <v>0.95804195804195802</v>
      </c>
      <c r="M16" s="41">
        <v>0.85314685314685301</v>
      </c>
      <c r="N16" s="41">
        <v>0.95804195804195802</v>
      </c>
    </row>
    <row r="17" spans="1:14" x14ac:dyDescent="0.25">
      <c r="A17" s="2" t="s">
        <v>175</v>
      </c>
    </row>
    <row r="18" spans="1:14" x14ac:dyDescent="0.25">
      <c r="C18" s="76" t="s">
        <v>174</v>
      </c>
      <c r="D18" s="76"/>
      <c r="E18" s="76"/>
      <c r="F18" s="76"/>
      <c r="G18" s="76"/>
      <c r="H18" s="76"/>
      <c r="I18" s="76"/>
      <c r="J18" s="76"/>
      <c r="K18" s="76"/>
      <c r="L18" s="76"/>
      <c r="M18" s="76"/>
      <c r="N18" s="76"/>
    </row>
    <row r="19" spans="1:14" x14ac:dyDescent="0.25">
      <c r="B19" s="41"/>
      <c r="C19" s="41" t="s">
        <v>162</v>
      </c>
      <c r="D19" s="41" t="s">
        <v>163</v>
      </c>
      <c r="E19" s="41" t="s">
        <v>164</v>
      </c>
      <c r="F19" s="41" t="s">
        <v>165</v>
      </c>
      <c r="G19" s="41" t="s">
        <v>166</v>
      </c>
      <c r="H19" s="41" t="s">
        <v>167</v>
      </c>
      <c r="I19" s="41" t="s">
        <v>168</v>
      </c>
      <c r="J19" s="41" t="s">
        <v>169</v>
      </c>
      <c r="K19" s="41" t="s">
        <v>170</v>
      </c>
      <c r="L19" s="41" t="s">
        <v>171</v>
      </c>
      <c r="M19" s="41" t="s">
        <v>172</v>
      </c>
      <c r="N19" s="41" t="s">
        <v>173</v>
      </c>
    </row>
    <row r="20" spans="1:14" ht="14.4" customHeight="1" x14ac:dyDescent="0.25">
      <c r="A20" s="74" t="s">
        <v>160</v>
      </c>
      <c r="B20" s="41" t="s">
        <v>148</v>
      </c>
      <c r="C20" s="41">
        <v>1.1374198642691E-2</v>
      </c>
      <c r="D20" s="41">
        <v>0.100602631832255</v>
      </c>
      <c r="E20" s="41">
        <v>1.0245193941127899E-2</v>
      </c>
      <c r="F20" s="41">
        <v>1.14133598146271E-4</v>
      </c>
      <c r="G20" s="41">
        <v>8.48687711339349E-2</v>
      </c>
      <c r="H20" s="41">
        <v>7.0894317549223193E-2</v>
      </c>
      <c r="I20" s="41">
        <v>0.235621003512646</v>
      </c>
      <c r="J20" s="41">
        <v>7.5362335053483803E-2</v>
      </c>
      <c r="K20" s="41">
        <v>0.100602631832255</v>
      </c>
      <c r="L20" s="41">
        <v>0.100602631832255</v>
      </c>
      <c r="M20" s="41">
        <v>0.208063463695353</v>
      </c>
      <c r="N20" s="41">
        <v>0.100602631832255</v>
      </c>
    </row>
    <row r="21" spans="1:14" x14ac:dyDescent="0.25">
      <c r="A21" s="75"/>
      <c r="B21" s="41" t="s">
        <v>149</v>
      </c>
      <c r="C21" s="41">
        <v>0.96559026891877897</v>
      </c>
      <c r="D21" s="41">
        <v>5.1240816987529999E-3</v>
      </c>
      <c r="E21" s="41">
        <v>1.1702227928678301E-5</v>
      </c>
      <c r="F21" s="41">
        <v>1.53173290532818E-2</v>
      </c>
      <c r="G21" s="41">
        <v>6.9931649533394599E-6</v>
      </c>
      <c r="H21" s="41">
        <v>8.3665864290871598E-5</v>
      </c>
      <c r="I21" s="41">
        <v>9.5435818270317398E-7</v>
      </c>
      <c r="J21" s="41">
        <v>1.1702227928678301E-5</v>
      </c>
      <c r="K21" s="41">
        <v>5.1240816987529999E-3</v>
      </c>
      <c r="L21" s="41">
        <v>5.1240816987529999E-3</v>
      </c>
      <c r="M21" s="41">
        <v>1.3016743238836199E-10</v>
      </c>
      <c r="N21" s="41">
        <v>5.1240816987529999E-3</v>
      </c>
    </row>
    <row r="22" spans="1:14" x14ac:dyDescent="0.25">
      <c r="A22" s="75"/>
      <c r="B22" s="41" t="s">
        <v>150</v>
      </c>
      <c r="C22" s="41">
        <v>0.82902364053130895</v>
      </c>
      <c r="D22" s="41">
        <v>0.17451900813005899</v>
      </c>
      <c r="E22" s="41">
        <v>0.226206044935027</v>
      </c>
      <c r="F22" s="41">
        <v>0.37856866966230301</v>
      </c>
      <c r="G22" s="41">
        <v>0.52730235416610804</v>
      </c>
      <c r="H22" s="41">
        <v>0.1908358740045</v>
      </c>
      <c r="I22" s="41">
        <v>0.51284094318182605</v>
      </c>
      <c r="J22" s="41">
        <v>0.26523878689279001</v>
      </c>
      <c r="K22" s="41">
        <v>0.17451900813005899</v>
      </c>
      <c r="L22" s="41">
        <v>0.17451900813005899</v>
      </c>
      <c r="M22" s="41">
        <v>0.36625146058358199</v>
      </c>
      <c r="N22" s="41">
        <v>0.17451900813005899</v>
      </c>
    </row>
    <row r="23" spans="1:14" x14ac:dyDescent="0.25">
      <c r="A23" s="75"/>
      <c r="B23" s="41" t="s">
        <v>151</v>
      </c>
      <c r="C23" s="41">
        <v>0.37856866966230301</v>
      </c>
      <c r="D23" s="41">
        <v>0.71288421921477196</v>
      </c>
      <c r="E23" s="41">
        <v>0.87991857887867497</v>
      </c>
      <c r="F23" s="41">
        <v>0.68059750828608201</v>
      </c>
      <c r="G23" s="41">
        <v>0.77872539624544201</v>
      </c>
      <c r="H23" s="41">
        <v>0.82902364053130895</v>
      </c>
      <c r="I23" s="41">
        <v>0.98279176890284803</v>
      </c>
      <c r="J23" s="41">
        <v>0.91409334241076001</v>
      </c>
      <c r="K23" s="41">
        <v>0.71288421921477196</v>
      </c>
      <c r="L23" s="41">
        <v>0.71288421921477196</v>
      </c>
      <c r="M23" s="41">
        <v>0.96559026891877897</v>
      </c>
      <c r="N23" s="41">
        <v>0.71288421921477196</v>
      </c>
    </row>
    <row r="24" spans="1:14" x14ac:dyDescent="0.25">
      <c r="A24" s="75"/>
      <c r="B24" s="41" t="s">
        <v>152</v>
      </c>
      <c r="C24" s="41">
        <v>0.89698587081955405</v>
      </c>
      <c r="D24" s="41">
        <v>7.0894317549223193E-2</v>
      </c>
      <c r="E24" s="41">
        <v>4.1811794041501899E-4</v>
      </c>
      <c r="F24" s="41">
        <v>7.0894317549223193E-2</v>
      </c>
      <c r="G24" s="41">
        <v>3.0898013925195802E-8</v>
      </c>
      <c r="H24" s="41">
        <v>5.1240816987529999E-3</v>
      </c>
      <c r="I24" s="41">
        <v>0</v>
      </c>
      <c r="J24" s="41">
        <v>1.61476898606994E-3</v>
      </c>
      <c r="K24" s="41">
        <v>7.0894317549223193E-2</v>
      </c>
      <c r="L24" s="41">
        <v>7.0894317549223193E-2</v>
      </c>
      <c r="M24" s="41">
        <v>3.0898013925195802E-8</v>
      </c>
      <c r="N24" s="41">
        <v>7.0894317549223193E-2</v>
      </c>
    </row>
    <row r="25" spans="1:14" x14ac:dyDescent="0.25">
      <c r="A25" s="75"/>
      <c r="B25" s="41" t="s">
        <v>153</v>
      </c>
      <c r="C25" s="41">
        <v>0.89698587081955405</v>
      </c>
      <c r="D25" s="41">
        <v>7.0894317549223193E-2</v>
      </c>
      <c r="E25" s="41">
        <v>4.1811794041501899E-4</v>
      </c>
      <c r="F25" s="41">
        <v>7.0894317549223193E-2</v>
      </c>
      <c r="G25" s="41">
        <v>3.0898013925195802E-8</v>
      </c>
      <c r="H25" s="41">
        <v>5.1240816987529999E-3</v>
      </c>
      <c r="I25" s="41">
        <v>0</v>
      </c>
      <c r="J25" s="41">
        <v>1.61476898606994E-3</v>
      </c>
      <c r="K25" s="41">
        <v>7.0894317549223193E-2</v>
      </c>
      <c r="L25" s="41">
        <v>7.0894317549223193E-2</v>
      </c>
      <c r="M25" s="41">
        <v>3.0898013925195802E-8</v>
      </c>
      <c r="N25" s="41">
        <v>7.0894317549223193E-2</v>
      </c>
    </row>
    <row r="26" spans="1:14" x14ac:dyDescent="0.25">
      <c r="A26" s="75"/>
      <c r="B26" s="41" t="s">
        <v>154</v>
      </c>
      <c r="C26" s="41">
        <v>0.21702022575997701</v>
      </c>
      <c r="D26" s="41">
        <v>0.48445166145539897</v>
      </c>
      <c r="E26" s="41">
        <v>9.2017797776349202E-3</v>
      </c>
      <c r="F26" s="41">
        <v>2.6096891052703099E-2</v>
      </c>
      <c r="G26" s="41">
        <v>1.61476898606994E-3</v>
      </c>
      <c r="H26" s="41">
        <v>0.17451900813005899</v>
      </c>
      <c r="I26" s="41">
        <v>1.3905968814362801E-2</v>
      </c>
      <c r="J26" s="41">
        <v>0.124454791188834</v>
      </c>
      <c r="K26" s="41">
        <v>0.48445166145539897</v>
      </c>
      <c r="L26" s="41">
        <v>0.48445166145539897</v>
      </c>
      <c r="M26" s="41">
        <v>3.58059970520292E-2</v>
      </c>
      <c r="N26" s="41">
        <v>0.48445166145539897</v>
      </c>
    </row>
    <row r="27" spans="1:14" x14ac:dyDescent="0.25">
      <c r="A27" s="75"/>
      <c r="B27" s="41" t="s">
        <v>155</v>
      </c>
      <c r="C27" s="41">
        <v>0.89698587081955405</v>
      </c>
      <c r="D27" s="41">
        <v>7.0894317549223193E-2</v>
      </c>
      <c r="E27" s="41">
        <v>4.1811794041501899E-4</v>
      </c>
      <c r="F27" s="41">
        <v>7.0894317549223193E-2</v>
      </c>
      <c r="G27" s="41">
        <v>3.0898013925195802E-8</v>
      </c>
      <c r="H27" s="41">
        <v>5.1240816987529999E-3</v>
      </c>
      <c r="I27" s="41">
        <v>0</v>
      </c>
      <c r="J27" s="41">
        <v>1.61476898606994E-3</v>
      </c>
      <c r="K27" s="41">
        <v>7.0894317549223193E-2</v>
      </c>
      <c r="L27" s="41">
        <v>7.0894317549223193E-2</v>
      </c>
      <c r="M27" s="41">
        <v>3.0898013925195802E-8</v>
      </c>
      <c r="N27" s="41">
        <v>7.0894317549223193E-2</v>
      </c>
    </row>
    <row r="28" spans="1:14" x14ac:dyDescent="0.25">
      <c r="A28" s="75"/>
      <c r="B28" s="41" t="s">
        <v>156</v>
      </c>
      <c r="C28" s="41">
        <v>0.60209942778653802</v>
      </c>
      <c r="D28" s="41">
        <v>1.14133598146271E-4</v>
      </c>
      <c r="E28" s="41">
        <v>1.2868115750741501E-7</v>
      </c>
      <c r="F28" s="41">
        <v>5.2113370048090203E-4</v>
      </c>
      <c r="G28" s="41">
        <v>5.2113370048090203E-4</v>
      </c>
      <c r="H28" s="41">
        <v>1.2868115750741501E-7</v>
      </c>
      <c r="I28" s="41">
        <v>5.2113370048090203E-4</v>
      </c>
      <c r="J28" s="41">
        <v>4.11689593526887E-9</v>
      </c>
      <c r="K28" s="41">
        <v>1.14133598146271E-4</v>
      </c>
      <c r="L28" s="41">
        <v>1.14133598146271E-4</v>
      </c>
      <c r="M28" s="41">
        <v>1.8621951098696199E-5</v>
      </c>
      <c r="N28" s="41">
        <v>1.14133598146271E-4</v>
      </c>
    </row>
    <row r="29" spans="1:14" x14ac:dyDescent="0.25">
      <c r="A29" s="75"/>
      <c r="B29" s="41" t="s">
        <v>157</v>
      </c>
      <c r="C29" s="41">
        <v>4.4609296463363098E-2</v>
      </c>
      <c r="D29" s="41">
        <v>7.8544167785366003E-4</v>
      </c>
      <c r="E29" s="41">
        <v>2.0071307332436599E-4</v>
      </c>
      <c r="F29" s="41">
        <v>0</v>
      </c>
      <c r="G29" s="41">
        <v>3.3169901090105897E-2</v>
      </c>
      <c r="H29" s="41">
        <v>5.2113370048090203E-4</v>
      </c>
      <c r="I29" s="41">
        <v>7.0894317549223193E-2</v>
      </c>
      <c r="J29" s="41">
        <v>7.8544167785366003E-4</v>
      </c>
      <c r="K29" s="41">
        <v>7.8544167785366003E-4</v>
      </c>
      <c r="L29" s="41">
        <v>7.8544167785366003E-4</v>
      </c>
      <c r="M29" s="41">
        <v>3.0675895061640101E-2</v>
      </c>
      <c r="N29" s="41">
        <v>7.8544167785366003E-4</v>
      </c>
    </row>
    <row r="30" spans="1:14" x14ac:dyDescent="0.25">
      <c r="A30" s="75"/>
      <c r="B30" s="41" t="s">
        <v>158</v>
      </c>
      <c r="C30" s="41">
        <v>0.86289807369497096</v>
      </c>
      <c r="D30" s="41">
        <v>3.3169901090105897E-2</v>
      </c>
      <c r="E30" s="41">
        <v>2.5981184986134702E-4</v>
      </c>
      <c r="F30" s="41">
        <v>5.8589475388567597E-2</v>
      </c>
      <c r="G30" s="41">
        <v>9.5435818270317398E-7</v>
      </c>
      <c r="H30" s="41">
        <v>1.61476898606994E-3</v>
      </c>
      <c r="I30" s="41">
        <v>1.3016743238836199E-10</v>
      </c>
      <c r="J30" s="41">
        <v>4.1811794041501899E-4</v>
      </c>
      <c r="K30" s="41">
        <v>3.3169901090105897E-2</v>
      </c>
      <c r="L30" s="41">
        <v>3.3169901090105897E-2</v>
      </c>
      <c r="M30" s="41">
        <v>1.3016743238836199E-10</v>
      </c>
      <c r="N30" s="41">
        <v>3.3169901090105897E-2</v>
      </c>
    </row>
    <row r="31" spans="1:14" x14ac:dyDescent="0.25">
      <c r="A31" s="75"/>
      <c r="B31" s="41" t="s">
        <v>159</v>
      </c>
      <c r="C31" s="41">
        <v>0.45680085263992298</v>
      </c>
      <c r="D31" s="41">
        <v>9.5435818270317398E-7</v>
      </c>
      <c r="E31" s="41">
        <v>2.8428045348416499E-5</v>
      </c>
      <c r="F31" s="41">
        <v>5.2113370048090203E-4</v>
      </c>
      <c r="G31" s="41">
        <v>7.3550288578050297E-3</v>
      </c>
      <c r="H31" s="41">
        <v>0</v>
      </c>
      <c r="I31" s="41">
        <v>5.1240816987529999E-3</v>
      </c>
      <c r="J31" s="41">
        <v>1.3016743238836199E-10</v>
      </c>
      <c r="K31" s="41">
        <v>9.5435818270317398E-7</v>
      </c>
      <c r="L31" s="41">
        <v>9.5435818270317398E-7</v>
      </c>
      <c r="M31" s="41">
        <v>4.1811794041501899E-4</v>
      </c>
      <c r="N31" s="41">
        <v>9.5435818270317398E-7</v>
      </c>
    </row>
    <row r="32" spans="1:14" x14ac:dyDescent="0.25">
      <c r="A32" s="2" t="s">
        <v>178</v>
      </c>
    </row>
    <row r="33" spans="1:14" x14ac:dyDescent="0.25">
      <c r="A33" s="2" t="s">
        <v>176</v>
      </c>
    </row>
    <row r="34" spans="1:14" x14ac:dyDescent="0.25">
      <c r="C34" s="76" t="s">
        <v>161</v>
      </c>
      <c r="D34" s="76"/>
      <c r="E34" s="76"/>
      <c r="F34" s="76"/>
      <c r="G34" s="76"/>
      <c r="H34" s="76"/>
      <c r="I34" s="76"/>
      <c r="J34" s="76"/>
      <c r="K34" s="76"/>
      <c r="L34" s="76"/>
      <c r="M34" s="76"/>
      <c r="N34" s="76"/>
    </row>
    <row r="35" spans="1:14" x14ac:dyDescent="0.25">
      <c r="B35" s="41"/>
      <c r="C35" s="41" t="s">
        <v>148</v>
      </c>
      <c r="D35" s="41" t="s">
        <v>149</v>
      </c>
      <c r="E35" s="41" t="s">
        <v>150</v>
      </c>
      <c r="F35" s="41" t="s">
        <v>151</v>
      </c>
      <c r="G35" s="41" t="s">
        <v>152</v>
      </c>
      <c r="H35" s="41" t="s">
        <v>153</v>
      </c>
      <c r="I35" s="41" t="s">
        <v>154</v>
      </c>
      <c r="J35" s="41" t="s">
        <v>155</v>
      </c>
      <c r="K35" s="41" t="s">
        <v>156</v>
      </c>
      <c r="L35" s="41" t="s">
        <v>157</v>
      </c>
      <c r="M35" s="41" t="s">
        <v>158</v>
      </c>
      <c r="N35" s="41" t="s">
        <v>159</v>
      </c>
    </row>
    <row r="36" spans="1:14" ht="14.4" customHeight="1" x14ac:dyDescent="0.25">
      <c r="A36" s="74" t="s">
        <v>160</v>
      </c>
      <c r="B36" s="41" t="s">
        <v>148</v>
      </c>
      <c r="C36" s="41">
        <v>0.78321678321678301</v>
      </c>
      <c r="D36" s="41">
        <v>0.70629370629370603</v>
      </c>
      <c r="E36" s="41">
        <v>-0.68531468531468498</v>
      </c>
      <c r="F36" s="41">
        <v>-0.46153846153846201</v>
      </c>
      <c r="G36" s="41">
        <v>-0.53846153846153799</v>
      </c>
      <c r="H36" s="41">
        <v>-0.391608391608392</v>
      </c>
      <c r="I36" s="41">
        <v>0.97202797202797198</v>
      </c>
      <c r="J36" s="41">
        <v>0.66433566433566404</v>
      </c>
      <c r="K36" s="41">
        <v>-0.98601398601398604</v>
      </c>
      <c r="L36" s="41">
        <v>-0.90909090909090895</v>
      </c>
      <c r="M36" s="41">
        <v>-0.49650349650349701</v>
      </c>
      <c r="N36" s="41">
        <v>-0.72727272727272696</v>
      </c>
    </row>
    <row r="37" spans="1:14" x14ac:dyDescent="0.25">
      <c r="A37" s="75"/>
      <c r="B37" s="41" t="s">
        <v>149</v>
      </c>
      <c r="C37" s="41">
        <v>0.72027972027971998</v>
      </c>
      <c r="D37" s="41">
        <v>0.92307692307692302</v>
      </c>
      <c r="E37" s="41">
        <v>-0.160839160839161</v>
      </c>
      <c r="F37" s="41">
        <v>0.11888111888111901</v>
      </c>
      <c r="G37" s="41">
        <v>-0.89510489510489499</v>
      </c>
      <c r="H37" s="41">
        <v>-0.99300699300699302</v>
      </c>
      <c r="I37" s="41">
        <v>0.41958041958042003</v>
      </c>
      <c r="J37" s="41">
        <v>0.93706293706293697</v>
      </c>
      <c r="K37" s="41">
        <v>-0.46853146853146899</v>
      </c>
      <c r="L37" s="41">
        <v>-0.45454545454545497</v>
      </c>
      <c r="M37" s="41">
        <v>-0.74825174825174801</v>
      </c>
      <c r="N37" s="41">
        <v>-0.75524475524475498</v>
      </c>
    </row>
    <row r="38" spans="1:14" x14ac:dyDescent="0.25">
      <c r="A38" s="75"/>
      <c r="B38" s="41" t="s">
        <v>150</v>
      </c>
      <c r="C38" s="41">
        <v>0.37762237762237799</v>
      </c>
      <c r="D38" s="41">
        <v>0.32867132867132898</v>
      </c>
      <c r="E38" s="41">
        <v>-2.7972027972028E-2</v>
      </c>
      <c r="F38" s="41">
        <v>0.21678321678321699</v>
      </c>
      <c r="G38" s="41">
        <v>-0.40559440559440602</v>
      </c>
      <c r="H38" s="41">
        <v>-0.286713286713287</v>
      </c>
      <c r="I38" s="41">
        <v>0.188811188811189</v>
      </c>
      <c r="J38" s="41">
        <v>0.356643356643357</v>
      </c>
      <c r="K38" s="41">
        <v>-0.18181818181818199</v>
      </c>
      <c r="L38" s="41">
        <v>-0.27972027972028002</v>
      </c>
      <c r="M38" s="41">
        <v>-0.41958041958042003</v>
      </c>
      <c r="N38" s="41">
        <v>-0.39860139860139898</v>
      </c>
    </row>
    <row r="39" spans="1:14" x14ac:dyDescent="0.25">
      <c r="A39" s="75"/>
      <c r="B39" s="41" t="s">
        <v>151</v>
      </c>
      <c r="C39" s="41">
        <v>0</v>
      </c>
      <c r="D39" s="41">
        <v>0.11888111888111901</v>
      </c>
      <c r="E39" s="41">
        <v>2.7972027972028E-2</v>
      </c>
      <c r="F39" s="41">
        <v>-0.56643356643356602</v>
      </c>
      <c r="G39" s="41">
        <v>6.9930069930069894E-2</v>
      </c>
      <c r="H39" s="41">
        <v>1.3986013986014E-2</v>
      </c>
      <c r="I39" s="41">
        <v>0.188811188811189</v>
      </c>
      <c r="J39" s="41">
        <v>2.0979020979021001E-2</v>
      </c>
      <c r="K39" s="41">
        <v>-0.20279720279720301</v>
      </c>
      <c r="L39" s="41">
        <v>-0.132867132867133</v>
      </c>
      <c r="M39" s="41">
        <v>0.11888111888111901</v>
      </c>
      <c r="N39" s="41">
        <v>1.3986013986014E-2</v>
      </c>
    </row>
    <row r="40" spans="1:14" x14ac:dyDescent="0.25">
      <c r="A40" s="75"/>
      <c r="B40" s="41" t="s">
        <v>152</v>
      </c>
      <c r="C40" s="41">
        <v>-0.54545454545454497</v>
      </c>
      <c r="D40" s="41">
        <v>-0.89510489510489499</v>
      </c>
      <c r="E40" s="41">
        <v>0.111888111888112</v>
      </c>
      <c r="F40" s="41">
        <v>-0.132867132867133</v>
      </c>
      <c r="G40" s="41">
        <v>0.74825174825174801</v>
      </c>
      <c r="H40" s="41">
        <v>0.97902097902097895</v>
      </c>
      <c r="I40" s="41">
        <v>-0.30769230769230799</v>
      </c>
      <c r="J40" s="41">
        <v>-0.83216783216783197</v>
      </c>
      <c r="K40" s="41">
        <v>0.37762237762237799</v>
      </c>
      <c r="L40" s="41">
        <v>0.286713286713287</v>
      </c>
      <c r="M40" s="41">
        <v>0.53846153846153799</v>
      </c>
      <c r="N40" s="41">
        <v>0.57342657342657299</v>
      </c>
    </row>
    <row r="41" spans="1:14" x14ac:dyDescent="0.25">
      <c r="A41" s="75"/>
      <c r="B41" s="41" t="s">
        <v>153</v>
      </c>
      <c r="C41" s="41">
        <v>-0.54545454545454497</v>
      </c>
      <c r="D41" s="41">
        <v>-0.85314685314685301</v>
      </c>
      <c r="E41" s="41">
        <v>0.47552447552447602</v>
      </c>
      <c r="F41" s="41">
        <v>0.24475524475524499</v>
      </c>
      <c r="G41" s="41">
        <v>0.48951048951048998</v>
      </c>
      <c r="H41" s="41">
        <v>0.678321678321678</v>
      </c>
      <c r="I41" s="41">
        <v>-0.67132867132867102</v>
      </c>
      <c r="J41" s="41">
        <v>-0.68531468531468498</v>
      </c>
      <c r="K41" s="41">
        <v>0.74125874125874103</v>
      </c>
      <c r="L41" s="41">
        <v>0.53846153846153799</v>
      </c>
      <c r="M41" s="41">
        <v>0.286713286713287</v>
      </c>
      <c r="N41" s="41">
        <v>0.51048951048951097</v>
      </c>
    </row>
    <row r="42" spans="1:14" x14ac:dyDescent="0.25">
      <c r="A42" s="75"/>
      <c r="B42" s="41" t="s">
        <v>154</v>
      </c>
      <c r="C42" s="41">
        <v>0.51048951048951097</v>
      </c>
      <c r="D42" s="41">
        <v>0.81118881118881103</v>
      </c>
      <c r="E42" s="41">
        <v>-0.46853146853146899</v>
      </c>
      <c r="F42" s="41">
        <v>-0.25874125874125897</v>
      </c>
      <c r="G42" s="41">
        <v>-0.41958041958042003</v>
      </c>
      <c r="H42" s="41">
        <v>-0.608391608391608</v>
      </c>
      <c r="I42" s="41">
        <v>0.68531468531468498</v>
      </c>
      <c r="J42" s="41">
        <v>0.62937062937062904</v>
      </c>
      <c r="K42" s="41">
        <v>-0.74825174825174801</v>
      </c>
      <c r="L42" s="41">
        <v>-0.53146853146853101</v>
      </c>
      <c r="M42" s="41">
        <v>-0.223776223776224</v>
      </c>
      <c r="N42" s="41">
        <v>-0.46853146853146899</v>
      </c>
    </row>
    <row r="43" spans="1:14" x14ac:dyDescent="0.25">
      <c r="A43" s="75"/>
      <c r="B43" s="41" t="s">
        <v>155</v>
      </c>
      <c r="C43" s="41">
        <v>0.51048951048951097</v>
      </c>
      <c r="D43" s="41">
        <v>0.81118881118881103</v>
      </c>
      <c r="E43" s="41">
        <v>-0.46853146853146899</v>
      </c>
      <c r="F43" s="41">
        <v>-0.25874125874125897</v>
      </c>
      <c r="G43" s="41">
        <v>-0.41958041958042003</v>
      </c>
      <c r="H43" s="41">
        <v>-0.608391608391608</v>
      </c>
      <c r="I43" s="41">
        <v>0.68531468531468498</v>
      </c>
      <c r="J43" s="41">
        <v>0.62937062937062904</v>
      </c>
      <c r="K43" s="41">
        <v>-0.74825174825174801</v>
      </c>
      <c r="L43" s="41">
        <v>-0.53146853146853101</v>
      </c>
      <c r="M43" s="41">
        <v>-0.223776223776224</v>
      </c>
      <c r="N43" s="41">
        <v>-0.46853146853146899</v>
      </c>
    </row>
    <row r="44" spans="1:14" x14ac:dyDescent="0.25">
      <c r="A44" s="75"/>
      <c r="B44" s="41" t="s">
        <v>156</v>
      </c>
      <c r="C44" s="41">
        <v>-0.88811188811188801</v>
      </c>
      <c r="D44" s="41">
        <v>-0.92307692307692302</v>
      </c>
      <c r="E44" s="41">
        <v>0.321678321678322</v>
      </c>
      <c r="F44" s="41">
        <v>0</v>
      </c>
      <c r="G44" s="41">
        <v>0.97202797202797198</v>
      </c>
      <c r="H44" s="41">
        <v>0.92307692307692302</v>
      </c>
      <c r="I44" s="41">
        <v>-0.61538461538461497</v>
      </c>
      <c r="J44" s="41">
        <v>-0.99300699300699302</v>
      </c>
      <c r="K44" s="41">
        <v>0.643356643356643</v>
      </c>
      <c r="L44" s="41">
        <v>0.678321678321678</v>
      </c>
      <c r="M44" s="41">
        <v>0.88811188811188801</v>
      </c>
      <c r="N44" s="41">
        <v>0.90909090909090895</v>
      </c>
    </row>
    <row r="45" spans="1:14" x14ac:dyDescent="0.25">
      <c r="A45" s="75"/>
      <c r="B45" s="41" t="s">
        <v>157</v>
      </c>
      <c r="C45" s="41">
        <v>-0.97202797202797198</v>
      </c>
      <c r="D45" s="41">
        <v>-0.81118881118881103</v>
      </c>
      <c r="E45" s="41">
        <v>0.62237762237762195</v>
      </c>
      <c r="F45" s="41">
        <v>0.30069930069930101</v>
      </c>
      <c r="G45" s="41">
        <v>0.84615384615384603</v>
      </c>
      <c r="H45" s="41">
        <v>0.62237762237762195</v>
      </c>
      <c r="I45" s="41">
        <v>-0.92307692307692302</v>
      </c>
      <c r="J45" s="41">
        <v>-0.88111888111888104</v>
      </c>
      <c r="K45" s="41">
        <v>0.93006993006993</v>
      </c>
      <c r="L45" s="41">
        <v>0.95804195804195802</v>
      </c>
      <c r="M45" s="41">
        <v>0.83216783216783197</v>
      </c>
      <c r="N45" s="41">
        <v>0.95104895104895104</v>
      </c>
    </row>
    <row r="46" spans="1:14" x14ac:dyDescent="0.25">
      <c r="A46" s="75"/>
      <c r="B46" s="41" t="s">
        <v>158</v>
      </c>
      <c r="C46" s="41">
        <v>-0.58741258741258695</v>
      </c>
      <c r="D46" s="41">
        <v>-0.88811188811188801</v>
      </c>
      <c r="E46" s="41">
        <v>9.7902097902097904E-2</v>
      </c>
      <c r="F46" s="41">
        <v>-0.160839160839161</v>
      </c>
      <c r="G46" s="41">
        <v>0.80419580419580405</v>
      </c>
      <c r="H46" s="41">
        <v>0.99300699300699302</v>
      </c>
      <c r="I46" s="41">
        <v>-0.30069930069930101</v>
      </c>
      <c r="J46" s="41">
        <v>-0.86013986013985999</v>
      </c>
      <c r="K46" s="41">
        <v>0.36363636363636398</v>
      </c>
      <c r="L46" s="41">
        <v>0.30769230769230799</v>
      </c>
      <c r="M46" s="41">
        <v>0.61538461538461497</v>
      </c>
      <c r="N46" s="41">
        <v>0.62237762237762195</v>
      </c>
    </row>
    <row r="47" spans="1:14" x14ac:dyDescent="0.25">
      <c r="A47" s="75"/>
      <c r="B47" s="41" t="s">
        <v>159</v>
      </c>
      <c r="C47" s="41">
        <v>-0.90909090909090895</v>
      </c>
      <c r="D47" s="41">
        <v>-0.83216783216783197</v>
      </c>
      <c r="E47" s="41">
        <v>0.30769230769230799</v>
      </c>
      <c r="F47" s="41">
        <v>0</v>
      </c>
      <c r="G47" s="41">
        <v>1</v>
      </c>
      <c r="H47" s="41">
        <v>0.85314685314685301</v>
      </c>
      <c r="I47" s="41">
        <v>-0.59440559440559404</v>
      </c>
      <c r="J47" s="41">
        <v>-0.95804195804195802</v>
      </c>
      <c r="K47" s="41">
        <v>0.608391608391608</v>
      </c>
      <c r="L47" s="41">
        <v>0.69930069930069905</v>
      </c>
      <c r="M47" s="41">
        <v>0.95804195804195802</v>
      </c>
      <c r="N47" s="41">
        <v>0.93706293706293697</v>
      </c>
    </row>
    <row r="48" spans="1:14" x14ac:dyDescent="0.25">
      <c r="A48" s="2" t="s">
        <v>175</v>
      </c>
    </row>
    <row r="49" spans="1:14" x14ac:dyDescent="0.25">
      <c r="C49" s="76" t="s">
        <v>161</v>
      </c>
      <c r="D49" s="76"/>
      <c r="E49" s="76"/>
      <c r="F49" s="76"/>
      <c r="G49" s="76"/>
      <c r="H49" s="76"/>
      <c r="I49" s="76"/>
      <c r="J49" s="76"/>
      <c r="K49" s="76"/>
      <c r="L49" s="76"/>
      <c r="M49" s="76"/>
      <c r="N49" s="76"/>
    </row>
    <row r="50" spans="1:14" x14ac:dyDescent="0.25">
      <c r="B50" s="41"/>
      <c r="C50" s="41" t="s">
        <v>148</v>
      </c>
      <c r="D50" s="41" t="s">
        <v>149</v>
      </c>
      <c r="E50" s="41" t="s">
        <v>150</v>
      </c>
      <c r="F50" s="41" t="s">
        <v>151</v>
      </c>
      <c r="G50" s="41" t="s">
        <v>152</v>
      </c>
      <c r="H50" s="41" t="s">
        <v>153</v>
      </c>
      <c r="I50" s="41" t="s">
        <v>154</v>
      </c>
      <c r="J50" s="41" t="s">
        <v>155</v>
      </c>
      <c r="K50" s="41" t="s">
        <v>156</v>
      </c>
      <c r="L50" s="41" t="s">
        <v>157</v>
      </c>
      <c r="M50" s="41" t="s">
        <v>158</v>
      </c>
      <c r="N50" s="41" t="s">
        <v>159</v>
      </c>
    </row>
    <row r="51" spans="1:14" ht="14.4" customHeight="1" x14ac:dyDescent="0.25">
      <c r="A51" s="74" t="s">
        <v>160</v>
      </c>
      <c r="B51" s="41" t="s">
        <v>148</v>
      </c>
      <c r="C51" s="41">
        <v>2.5862148333626301E-3</v>
      </c>
      <c r="D51" s="41">
        <v>1.0245193941127899E-2</v>
      </c>
      <c r="E51" s="41">
        <v>1.3905968814362801E-2</v>
      </c>
      <c r="F51" s="41">
        <v>0.130948069507173</v>
      </c>
      <c r="G51" s="41">
        <v>7.0894317549223193E-2</v>
      </c>
      <c r="H51" s="41">
        <v>0.208063463695353</v>
      </c>
      <c r="I51" s="41">
        <v>1.2868115750741501E-7</v>
      </c>
      <c r="J51" s="41">
        <v>1.8452718028445499E-2</v>
      </c>
      <c r="K51" s="41">
        <v>4.11689593526887E-9</v>
      </c>
      <c r="L51" s="41">
        <v>4.1910446530346597E-5</v>
      </c>
      <c r="M51" s="41">
        <v>0.100602631832255</v>
      </c>
      <c r="N51" s="41">
        <v>7.3550288578050297E-3</v>
      </c>
    </row>
    <row r="52" spans="1:14" x14ac:dyDescent="0.25">
      <c r="A52" s="75"/>
      <c r="B52" s="41" t="s">
        <v>149</v>
      </c>
      <c r="C52" s="41">
        <v>8.2397687123383408E-3</v>
      </c>
      <c r="D52" s="41">
        <v>1.8621951098696199E-5</v>
      </c>
      <c r="E52" s="41">
        <v>0.61752348954014202</v>
      </c>
      <c r="F52" s="41">
        <v>0.71288421921477196</v>
      </c>
      <c r="G52" s="41">
        <v>8.3665864290871598E-5</v>
      </c>
      <c r="H52" s="41">
        <v>1.3016743238836199E-10</v>
      </c>
      <c r="I52" s="41">
        <v>0.17451900813005899</v>
      </c>
      <c r="J52" s="41">
        <v>6.9931649533394599E-6</v>
      </c>
      <c r="K52" s="41">
        <v>0.124454791188834</v>
      </c>
      <c r="L52" s="41">
        <v>0.13765791634773</v>
      </c>
      <c r="M52" s="41">
        <v>5.1240816987529999E-3</v>
      </c>
      <c r="N52" s="41">
        <v>4.5084354842943597E-3</v>
      </c>
    </row>
    <row r="53" spans="1:14" x14ac:dyDescent="0.25">
      <c r="A53" s="75"/>
      <c r="B53" s="41" t="s">
        <v>150</v>
      </c>
      <c r="C53" s="41">
        <v>0.226206044935027</v>
      </c>
      <c r="D53" s="41">
        <v>0.29690411568876401</v>
      </c>
      <c r="E53" s="41">
        <v>0.93123435120188103</v>
      </c>
      <c r="F53" s="41">
        <v>0.498555985524189</v>
      </c>
      <c r="G53" s="41">
        <v>0.1908358740045</v>
      </c>
      <c r="H53" s="41">
        <v>0.36625146058358199</v>
      </c>
      <c r="I53" s="41">
        <v>0.556737056176831</v>
      </c>
      <c r="J53" s="41">
        <v>0.25513775175895698</v>
      </c>
      <c r="K53" s="41">
        <v>0.57170123852765498</v>
      </c>
      <c r="L53" s="41">
        <v>0.37856866966230301</v>
      </c>
      <c r="M53" s="41">
        <v>0.17451900813005899</v>
      </c>
      <c r="N53" s="41">
        <v>0.199335494617809</v>
      </c>
    </row>
    <row r="54" spans="1:14" x14ac:dyDescent="0.25">
      <c r="A54" s="75"/>
      <c r="B54" s="41" t="s">
        <v>151</v>
      </c>
      <c r="C54" s="41">
        <v>1</v>
      </c>
      <c r="D54" s="41">
        <v>0.71288421921477196</v>
      </c>
      <c r="E54" s="41">
        <v>0.93123435120188103</v>
      </c>
      <c r="F54" s="41">
        <v>5.4842119775407601E-2</v>
      </c>
      <c r="G54" s="41">
        <v>0.82902364053130895</v>
      </c>
      <c r="H54" s="41">
        <v>0.96559026891877897</v>
      </c>
      <c r="I54" s="41">
        <v>0.556737056176831</v>
      </c>
      <c r="J54" s="41">
        <v>0.94840222523652196</v>
      </c>
      <c r="K54" s="41">
        <v>0.52730235416610804</v>
      </c>
      <c r="L54" s="41">
        <v>0.68059750828608201</v>
      </c>
      <c r="M54" s="41">
        <v>0.71288421921477196</v>
      </c>
      <c r="N54" s="41">
        <v>0.96559026891877897</v>
      </c>
    </row>
    <row r="55" spans="1:14" x14ac:dyDescent="0.25">
      <c r="A55" s="75"/>
      <c r="B55" s="41" t="s">
        <v>152</v>
      </c>
      <c r="C55" s="41">
        <v>6.6611882266889105E-2</v>
      </c>
      <c r="D55" s="41">
        <v>8.3665864290871598E-5</v>
      </c>
      <c r="E55" s="41">
        <v>0.72919499075106597</v>
      </c>
      <c r="F55" s="41">
        <v>0.68059750828608201</v>
      </c>
      <c r="G55" s="41">
        <v>5.1240816987529999E-3</v>
      </c>
      <c r="H55" s="41">
        <v>3.0898013925195802E-8</v>
      </c>
      <c r="I55" s="41">
        <v>0.33058925941210998</v>
      </c>
      <c r="J55" s="41">
        <v>7.8544167785366003E-4</v>
      </c>
      <c r="K55" s="41">
        <v>0.226206044935027</v>
      </c>
      <c r="L55" s="41">
        <v>0.36625146058358199</v>
      </c>
      <c r="M55" s="41">
        <v>7.0894317549223193E-2</v>
      </c>
      <c r="N55" s="41">
        <v>5.1265589786491497E-2</v>
      </c>
    </row>
    <row r="56" spans="1:14" x14ac:dyDescent="0.25">
      <c r="A56" s="75"/>
      <c r="B56" s="41" t="s">
        <v>153</v>
      </c>
      <c r="C56" s="41">
        <v>6.6611882266889105E-2</v>
      </c>
      <c r="D56" s="41">
        <v>4.1811794041501899E-4</v>
      </c>
      <c r="E56" s="41">
        <v>0.118175957013032</v>
      </c>
      <c r="F56" s="41">
        <v>0.44326193645018303</v>
      </c>
      <c r="G56" s="41">
        <v>0.106252371759346</v>
      </c>
      <c r="H56" s="41">
        <v>1.53173290532818E-2</v>
      </c>
      <c r="I56" s="41">
        <v>1.6831456186893402E-2</v>
      </c>
      <c r="J56" s="41">
        <v>1.3905968814362801E-2</v>
      </c>
      <c r="K56" s="41">
        <v>5.8011504744781596E-3</v>
      </c>
      <c r="L56" s="41">
        <v>7.0894317549223193E-2</v>
      </c>
      <c r="M56" s="41">
        <v>0.36625146058358199</v>
      </c>
      <c r="N56" s="41">
        <v>8.9913736302639199E-2</v>
      </c>
    </row>
    <row r="57" spans="1:14" x14ac:dyDescent="0.25">
      <c r="A57" s="75"/>
      <c r="B57" s="41" t="s">
        <v>154</v>
      </c>
      <c r="C57" s="41">
        <v>8.9913736302639199E-2</v>
      </c>
      <c r="D57" s="41">
        <v>1.36331525272704E-3</v>
      </c>
      <c r="E57" s="41">
        <v>0.124454791188834</v>
      </c>
      <c r="F57" s="41">
        <v>0.416774768899138</v>
      </c>
      <c r="G57" s="41">
        <v>0.17451900813005899</v>
      </c>
      <c r="H57" s="41">
        <v>3.58059970520292E-2</v>
      </c>
      <c r="I57" s="41">
        <v>1.3905968814362801E-2</v>
      </c>
      <c r="J57" s="41">
        <v>2.8319671295760102E-2</v>
      </c>
      <c r="K57" s="41">
        <v>5.1240816987529999E-3</v>
      </c>
      <c r="L57" s="41">
        <v>7.5362335053483803E-2</v>
      </c>
      <c r="M57" s="41">
        <v>0.48445166145539897</v>
      </c>
      <c r="N57" s="41">
        <v>0.124454791188834</v>
      </c>
    </row>
    <row r="58" spans="1:14" x14ac:dyDescent="0.25">
      <c r="A58" s="75"/>
      <c r="B58" s="41" t="s">
        <v>155</v>
      </c>
      <c r="C58" s="41">
        <v>8.9913736302639199E-2</v>
      </c>
      <c r="D58" s="41">
        <v>1.36331525272704E-3</v>
      </c>
      <c r="E58" s="41">
        <v>0.124454791188834</v>
      </c>
      <c r="F58" s="41">
        <v>0.416774768899138</v>
      </c>
      <c r="G58" s="41">
        <v>0.17451900813005899</v>
      </c>
      <c r="H58" s="41">
        <v>3.58059970520292E-2</v>
      </c>
      <c r="I58" s="41">
        <v>1.3905968814362801E-2</v>
      </c>
      <c r="J58" s="41">
        <v>2.8319671295760102E-2</v>
      </c>
      <c r="K58" s="41">
        <v>5.1240816987529999E-3</v>
      </c>
      <c r="L58" s="41">
        <v>7.5362335053483803E-2</v>
      </c>
      <c r="M58" s="41">
        <v>0.48445166145539897</v>
      </c>
      <c r="N58" s="41">
        <v>0.124454791188834</v>
      </c>
    </row>
    <row r="59" spans="1:14" x14ac:dyDescent="0.25">
      <c r="A59" s="75"/>
      <c r="B59" s="41" t="s">
        <v>156</v>
      </c>
      <c r="C59" s="41">
        <v>1.14133598146271E-4</v>
      </c>
      <c r="D59" s="41">
        <v>1.8621951098696199E-5</v>
      </c>
      <c r="E59" s="41">
        <v>0.30790987618065302</v>
      </c>
      <c r="F59" s="41">
        <v>1</v>
      </c>
      <c r="G59" s="41">
        <v>1.2868115750741501E-7</v>
      </c>
      <c r="H59" s="41">
        <v>1.8621951098696199E-5</v>
      </c>
      <c r="I59" s="41">
        <v>3.3169901090105897E-2</v>
      </c>
      <c r="J59" s="41">
        <v>1.3016743238836199E-10</v>
      </c>
      <c r="K59" s="41">
        <v>2.4003191200713699E-2</v>
      </c>
      <c r="L59" s="41">
        <v>1.53173290532818E-2</v>
      </c>
      <c r="M59" s="41">
        <v>1.14133598146271E-4</v>
      </c>
      <c r="N59" s="41">
        <v>4.1910446530346597E-5</v>
      </c>
    </row>
    <row r="60" spans="1:14" x14ac:dyDescent="0.25">
      <c r="A60" s="75"/>
      <c r="B60" s="41" t="s">
        <v>157</v>
      </c>
      <c r="C60" s="41">
        <v>1.2868115750741501E-7</v>
      </c>
      <c r="D60" s="41">
        <v>1.36331525272704E-3</v>
      </c>
      <c r="E60" s="41">
        <v>3.0675895061640101E-2</v>
      </c>
      <c r="F60" s="41">
        <v>0.34225952894002498</v>
      </c>
      <c r="G60" s="41">
        <v>5.2113370048090203E-4</v>
      </c>
      <c r="H60" s="41">
        <v>3.0675895061640101E-2</v>
      </c>
      <c r="I60" s="41">
        <v>1.8621951098696199E-5</v>
      </c>
      <c r="J60" s="41">
        <v>1.52674064676672E-4</v>
      </c>
      <c r="K60" s="41">
        <v>1.1702227928678301E-5</v>
      </c>
      <c r="L60" s="41">
        <v>9.5435818270317398E-7</v>
      </c>
      <c r="M60" s="41">
        <v>7.8544167785366003E-4</v>
      </c>
      <c r="N60" s="41">
        <v>2.0384246324223199E-6</v>
      </c>
    </row>
    <row r="61" spans="1:14" x14ac:dyDescent="0.25">
      <c r="A61" s="75"/>
      <c r="B61" s="41" t="s">
        <v>158</v>
      </c>
      <c r="C61" s="41">
        <v>4.4609296463363098E-2</v>
      </c>
      <c r="D61" s="41">
        <v>1.14133598146271E-4</v>
      </c>
      <c r="E61" s="41">
        <v>0.762121655996299</v>
      </c>
      <c r="F61" s="41">
        <v>0.61752348954014202</v>
      </c>
      <c r="G61" s="41">
        <v>1.61476898606994E-3</v>
      </c>
      <c r="H61" s="41">
        <v>1.3016743238836199E-10</v>
      </c>
      <c r="I61" s="41">
        <v>0.34225952894002498</v>
      </c>
      <c r="J61" s="41">
        <v>3.3166833912678901E-4</v>
      </c>
      <c r="K61" s="41">
        <v>0.24526500073077701</v>
      </c>
      <c r="L61" s="41">
        <v>0.33058925941210998</v>
      </c>
      <c r="M61" s="41">
        <v>3.3169901090105897E-2</v>
      </c>
      <c r="N61" s="41">
        <v>3.0675895061640101E-2</v>
      </c>
    </row>
    <row r="62" spans="1:14" x14ac:dyDescent="0.25">
      <c r="A62" s="75"/>
      <c r="B62" s="41" t="s">
        <v>159</v>
      </c>
      <c r="C62" s="41">
        <v>4.1910446530346597E-5</v>
      </c>
      <c r="D62" s="41">
        <v>7.8544167785366003E-4</v>
      </c>
      <c r="E62" s="41">
        <v>0.33058925941210998</v>
      </c>
      <c r="F62" s="41">
        <v>1</v>
      </c>
      <c r="G62" s="41">
        <v>0</v>
      </c>
      <c r="H62" s="41">
        <v>4.1811794041501899E-4</v>
      </c>
      <c r="I62" s="41">
        <v>4.1521494410318598E-2</v>
      </c>
      <c r="J62" s="41">
        <v>9.5435818270317398E-7</v>
      </c>
      <c r="K62" s="41">
        <v>3.58059970520292E-2</v>
      </c>
      <c r="L62" s="41">
        <v>1.1374198642691E-2</v>
      </c>
      <c r="M62" s="41">
        <v>9.5435818270317398E-7</v>
      </c>
      <c r="N62" s="41">
        <v>6.9931649533394599E-6</v>
      </c>
    </row>
  </sheetData>
  <mergeCells count="8">
    <mergeCell ref="A51:A62"/>
    <mergeCell ref="C18:N18"/>
    <mergeCell ref="A20:A31"/>
    <mergeCell ref="A5:A16"/>
    <mergeCell ref="C3:N3"/>
    <mergeCell ref="C34:N34"/>
    <mergeCell ref="A36:A47"/>
    <mergeCell ref="C49:N49"/>
  </mergeCells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斌杰</dc:creator>
  <cp:lastModifiedBy>Xinyu Li</cp:lastModifiedBy>
  <dcterms:created xsi:type="dcterms:W3CDTF">2021-12-23T17:14:00Z</dcterms:created>
  <dcterms:modified xsi:type="dcterms:W3CDTF">2022-11-20T05:1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A37D69D97B43398334601979323054</vt:lpwstr>
  </property>
  <property fmtid="{D5CDD505-2E9C-101B-9397-08002B2CF9AE}" pid="3" name="KSOProductBuildVer">
    <vt:lpwstr>2052-11.1.0.12598</vt:lpwstr>
  </property>
</Properties>
</file>